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żytkownik\Dropbox\transkryptomy\publikacja\BMC Genomics\po recenzji\po recenzji 2\"/>
    </mc:Choice>
  </mc:AlternateContent>
  <bookViews>
    <workbookView xWindow="0" yWindow="0" windowWidth="20490" windowHeight="8445"/>
  </bookViews>
  <sheets>
    <sheet name="Arkusz1" sheetId="1" r:id="rId1"/>
  </sheets>
  <definedNames>
    <definedName name="_xlnm._FilterDatabase" localSheetId="0" hidden="1">Arkusz1!$A$2:$G$101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79" uniqueCount="4865">
  <si>
    <t>EAMY_2823</t>
  </si>
  <si>
    <t>cbl</t>
  </si>
  <si>
    <t>aldB</t>
  </si>
  <si>
    <t>EAMY_3639</t>
  </si>
  <si>
    <t>EAMY_3583</t>
  </si>
  <si>
    <t>ssuE</t>
  </si>
  <si>
    <t>yjcH</t>
  </si>
  <si>
    <t>asnB2</t>
  </si>
  <si>
    <t>acs</t>
  </si>
  <si>
    <t>ssuA</t>
  </si>
  <si>
    <t>pucI</t>
  </si>
  <si>
    <t>ssuD</t>
  </si>
  <si>
    <t>yffB</t>
  </si>
  <si>
    <t>msuD</t>
  </si>
  <si>
    <t>hpa2</t>
  </si>
  <si>
    <t>iolT</t>
  </si>
  <si>
    <t>ssuC</t>
  </si>
  <si>
    <t>tauC</t>
  </si>
  <si>
    <t>tauB</t>
  </si>
  <si>
    <t>ssuB</t>
  </si>
  <si>
    <t>nuc</t>
  </si>
  <si>
    <t>dspF</t>
  </si>
  <si>
    <t>hrpL</t>
  </si>
  <si>
    <t>EAMY_2832</t>
  </si>
  <si>
    <t>yhdW</t>
  </si>
  <si>
    <t>tauA</t>
  </si>
  <si>
    <t>nikS</t>
  </si>
  <si>
    <t>gltI</t>
  </si>
  <si>
    <t>EAMY_2113</t>
  </si>
  <si>
    <t>tauD3</t>
  </si>
  <si>
    <t>HopPtoC</t>
  </si>
  <si>
    <t>EAMY_1798</t>
  </si>
  <si>
    <t>EAMY_1594</t>
  </si>
  <si>
    <t>amtB</t>
  </si>
  <si>
    <t>panC3</t>
  </si>
  <si>
    <t>glnK</t>
  </si>
  <si>
    <t>hcrR</t>
  </si>
  <si>
    <t>ybhH</t>
  </si>
  <si>
    <t>EAMY_1683</t>
  </si>
  <si>
    <t>nac</t>
  </si>
  <si>
    <t>EAMY_3126</t>
  </si>
  <si>
    <t>cdh</t>
  </si>
  <si>
    <t>sbp</t>
  </si>
  <si>
    <t>hisS3</t>
  </si>
  <si>
    <t>nlpA</t>
  </si>
  <si>
    <t>iolG</t>
  </si>
  <si>
    <t>purD3</t>
  </si>
  <si>
    <t>ycfT</t>
  </si>
  <si>
    <t>EAMY_1437</t>
  </si>
  <si>
    <t>ompN</t>
  </si>
  <si>
    <t>EAMY_3649</t>
  </si>
  <si>
    <t>mrr</t>
  </si>
  <si>
    <t>dppA1</t>
  </si>
  <si>
    <t>panE</t>
  </si>
  <si>
    <t>EAMY_1949</t>
  </si>
  <si>
    <t>iolD</t>
  </si>
  <si>
    <t>ybjE</t>
  </si>
  <si>
    <t>tktA1</t>
  </si>
  <si>
    <t>atpI</t>
  </si>
  <si>
    <t>hrcJ</t>
  </si>
  <si>
    <t>EAMY_1441</t>
  </si>
  <si>
    <t>dspE</t>
  </si>
  <si>
    <t>hrpW</t>
  </si>
  <si>
    <t>cysP</t>
  </si>
  <si>
    <t>cspD</t>
  </si>
  <si>
    <t>pglA</t>
  </si>
  <si>
    <t>lacZ1</t>
  </si>
  <si>
    <t>iolC</t>
  </si>
  <si>
    <t>pdhR</t>
  </si>
  <si>
    <t>hrpS</t>
  </si>
  <si>
    <t>EAMY_3318</t>
  </si>
  <si>
    <t>lrp</t>
  </si>
  <si>
    <t>dapD</t>
  </si>
  <si>
    <t>virK</t>
  </si>
  <si>
    <t>glnA</t>
  </si>
  <si>
    <t>citA</t>
  </si>
  <si>
    <t>ggt3</t>
  </si>
  <si>
    <t>prtA</t>
  </si>
  <si>
    <t>EAMY_3528</t>
  </si>
  <si>
    <t>ORFB</t>
  </si>
  <si>
    <t>iolE</t>
  </si>
  <si>
    <t>EAMY_2849</t>
  </si>
  <si>
    <t>aroQ5</t>
  </si>
  <si>
    <t>holE</t>
  </si>
  <si>
    <t>gltJ</t>
  </si>
  <si>
    <t>sipC3</t>
  </si>
  <si>
    <t>yejG</t>
  </si>
  <si>
    <t>hrpP</t>
  </si>
  <si>
    <t>amaB</t>
  </si>
  <si>
    <t>pucG</t>
  </si>
  <si>
    <t>argI</t>
  </si>
  <si>
    <t>dapE</t>
  </si>
  <si>
    <t>actP</t>
  </si>
  <si>
    <t>EAMY_3648</t>
  </si>
  <si>
    <t>amsD</t>
  </si>
  <si>
    <t>hrpQ</t>
  </si>
  <si>
    <t>hrcV</t>
  </si>
  <si>
    <t>pagC</t>
  </si>
  <si>
    <t>pcaH</t>
  </si>
  <si>
    <t>EAMY_2592</t>
  </si>
  <si>
    <t>gcvT</t>
  </si>
  <si>
    <t>fldA3</t>
  </si>
  <si>
    <t>EAMY_3647</t>
  </si>
  <si>
    <t>ORFC</t>
  </si>
  <si>
    <t>mioC</t>
  </si>
  <si>
    <t>gntR1</t>
  </si>
  <si>
    <t>hrpD</t>
  </si>
  <si>
    <t>tpx</t>
  </si>
  <si>
    <t>rlsA</t>
  </si>
  <si>
    <t>hrcN</t>
  </si>
  <si>
    <t>gtrB1</t>
  </si>
  <si>
    <t>aroL</t>
  </si>
  <si>
    <t>cycA</t>
  </si>
  <si>
    <t>dppB1</t>
  </si>
  <si>
    <t>iscR</t>
  </si>
  <si>
    <t>ydgH</t>
  </si>
  <si>
    <t>yicE</t>
  </si>
  <si>
    <t>yrhG</t>
  </si>
  <si>
    <t>atpB</t>
  </si>
  <si>
    <t>EAMY_2269</t>
  </si>
  <si>
    <t>inh</t>
  </si>
  <si>
    <t>eop2</t>
  </si>
  <si>
    <t>hrpO</t>
  </si>
  <si>
    <t>ORFA</t>
  </si>
  <si>
    <t>fldX</t>
  </si>
  <si>
    <t>pucM</t>
  </si>
  <si>
    <t>glcG</t>
  </si>
  <si>
    <t>ybiK</t>
  </si>
  <si>
    <t>fldZ</t>
  </si>
  <si>
    <t>dppF</t>
  </si>
  <si>
    <t>yhdZ</t>
  </si>
  <si>
    <t>hrpB1</t>
  </si>
  <si>
    <t>hrcQ</t>
  </si>
  <si>
    <t>gltL</t>
  </si>
  <si>
    <t>cysD</t>
  </si>
  <si>
    <t>cysA</t>
  </si>
  <si>
    <t>gltP</t>
  </si>
  <si>
    <t>yadF3</t>
  </si>
  <si>
    <t>cysN</t>
  </si>
  <si>
    <t>ycgN</t>
  </si>
  <si>
    <t>EAMY_2331</t>
  </si>
  <si>
    <t>mltE</t>
  </si>
  <si>
    <t>gltK</t>
  </si>
  <si>
    <t>icdA</t>
  </si>
  <si>
    <t>cysK</t>
  </si>
  <si>
    <t>pdc1</t>
  </si>
  <si>
    <t>ompF</t>
  </si>
  <si>
    <t>yqhA</t>
  </si>
  <si>
    <t>cysG</t>
  </si>
  <si>
    <t>ygcM</t>
  </si>
  <si>
    <t>ppsA</t>
  </si>
  <si>
    <t>yliC</t>
  </si>
  <si>
    <t>exoX</t>
  </si>
  <si>
    <t>rmf3</t>
  </si>
  <si>
    <t>nadE</t>
  </si>
  <si>
    <t>hrpJ</t>
  </si>
  <si>
    <t>hrpE</t>
  </si>
  <si>
    <t>gpt</t>
  </si>
  <si>
    <t>cysU</t>
  </si>
  <si>
    <t>kgtP</t>
  </si>
  <si>
    <t>hrpK</t>
  </si>
  <si>
    <t>gmhA</t>
  </si>
  <si>
    <t>pcaK3</t>
  </si>
  <si>
    <t>secG</t>
  </si>
  <si>
    <t>ahpC</t>
  </si>
  <si>
    <t>cysW</t>
  </si>
  <si>
    <t>yhdY</t>
  </si>
  <si>
    <t>EAMY_3196</t>
  </si>
  <si>
    <t>gcvH</t>
  </si>
  <si>
    <t>yifE</t>
  </si>
  <si>
    <t>acnB</t>
  </si>
  <si>
    <t>gcvP</t>
  </si>
  <si>
    <t>hrpV</t>
  </si>
  <si>
    <t>hsvA</t>
  </si>
  <si>
    <t>livH</t>
  </si>
  <si>
    <t>hrcC</t>
  </si>
  <si>
    <t>hrpX</t>
  </si>
  <si>
    <t>cysC</t>
  </si>
  <si>
    <t>csgG</t>
  </si>
  <si>
    <t>yliB</t>
  </si>
  <si>
    <t>nlpC</t>
  </si>
  <si>
    <t>ydcG</t>
  </si>
  <si>
    <t>mmsA</t>
  </si>
  <si>
    <t>purM</t>
  </si>
  <si>
    <t>rcsA</t>
  </si>
  <si>
    <t>aroK</t>
  </si>
  <si>
    <t>serC</t>
  </si>
  <si>
    <t>iolB</t>
  </si>
  <si>
    <t>yeaA</t>
  </si>
  <si>
    <t>HvnA</t>
  </si>
  <si>
    <t>yciW</t>
  </si>
  <si>
    <t>chaC</t>
  </si>
  <si>
    <t>dppD1</t>
  </si>
  <si>
    <t>yviA</t>
  </si>
  <si>
    <t>EAMY_1823</t>
  </si>
  <si>
    <t>spr</t>
  </si>
  <si>
    <t>dppC1</t>
  </si>
  <si>
    <t>ampH3</t>
  </si>
  <si>
    <t>amsJ</t>
  </si>
  <si>
    <t>nuoK</t>
  </si>
  <si>
    <t>EAMY_1782</t>
  </si>
  <si>
    <t>grxA</t>
  </si>
  <si>
    <t>cheR1</t>
  </si>
  <si>
    <t>hrpN</t>
  </si>
  <si>
    <t>ygcF</t>
  </si>
  <si>
    <t>cysM</t>
  </si>
  <si>
    <t>fis</t>
  </si>
  <si>
    <t>amsC</t>
  </si>
  <si>
    <t>yceI</t>
  </si>
  <si>
    <t>int1</t>
  </si>
  <si>
    <t>EAMY_3186</t>
  </si>
  <si>
    <t>uppS</t>
  </si>
  <si>
    <t>gtrB3</t>
  </si>
  <si>
    <t>EAMY_2517</t>
  </si>
  <si>
    <t>trxB</t>
  </si>
  <si>
    <t>oppA3</t>
  </si>
  <si>
    <t>wecG</t>
  </si>
  <si>
    <t>yliA</t>
  </si>
  <si>
    <t>yajC</t>
  </si>
  <si>
    <t>amsB</t>
  </si>
  <si>
    <t>ycfF</t>
  </si>
  <si>
    <t>dppD3</t>
  </si>
  <si>
    <t>EAMY_1246</t>
  </si>
  <si>
    <t>hrpY</t>
  </si>
  <si>
    <t>galP</t>
  </si>
  <si>
    <t>yicH</t>
  </si>
  <si>
    <t>fabB</t>
  </si>
  <si>
    <t>sldL</t>
  </si>
  <si>
    <t>scrK</t>
  </si>
  <si>
    <t>masA</t>
  </si>
  <si>
    <t>sfcA</t>
  </si>
  <si>
    <t>yebN</t>
  </si>
  <si>
    <t>EAMY_3258</t>
  </si>
  <si>
    <t>yggG</t>
  </si>
  <si>
    <t>yhdX</t>
  </si>
  <si>
    <t>EAMY_2939</t>
  </si>
  <si>
    <t>EAMY_3557</t>
  </si>
  <si>
    <t>argC</t>
  </si>
  <si>
    <t>speD</t>
  </si>
  <si>
    <t>waaL</t>
  </si>
  <si>
    <t>yqcC</t>
  </si>
  <si>
    <t>leuA</t>
  </si>
  <si>
    <t>EAMY_1954</t>
  </si>
  <si>
    <t>EAMY_2783</t>
  </si>
  <si>
    <t>pckA</t>
  </si>
  <si>
    <t>cvpA</t>
  </si>
  <si>
    <t>seqA</t>
  </si>
  <si>
    <t>mglB</t>
  </si>
  <si>
    <t>folE</t>
  </si>
  <si>
    <t>lysC</t>
  </si>
  <si>
    <t>crcB</t>
  </si>
  <si>
    <t>ascG</t>
  </si>
  <si>
    <t>yggX</t>
  </si>
  <si>
    <t>yfgE</t>
  </si>
  <si>
    <t>dppC3</t>
  </si>
  <si>
    <t>EAMY_2593</t>
  </si>
  <si>
    <t>wabM</t>
  </si>
  <si>
    <t>rbn</t>
  </si>
  <si>
    <t>rpsT</t>
  </si>
  <si>
    <t>ptsH</t>
  </si>
  <si>
    <t>EAMY_2591</t>
  </si>
  <si>
    <t>yggT</t>
  </si>
  <si>
    <t>galU</t>
  </si>
  <si>
    <t>EAMY_2521</t>
  </si>
  <si>
    <t>amsI</t>
  </si>
  <si>
    <t>mtlA</t>
  </si>
  <si>
    <t>aroQ3</t>
  </si>
  <si>
    <t>hupB</t>
  </si>
  <si>
    <t>ydaN</t>
  </si>
  <si>
    <t>nupC3</t>
  </si>
  <si>
    <t>creA</t>
  </si>
  <si>
    <t>purH</t>
  </si>
  <si>
    <t>yjbC</t>
  </si>
  <si>
    <t>yehV</t>
  </si>
  <si>
    <t>EAMY_2276</t>
  </si>
  <si>
    <t>asnS</t>
  </si>
  <si>
    <t>dppA3</t>
  </si>
  <si>
    <t>pgpB1</t>
  </si>
  <si>
    <t>EAMY_1244</t>
  </si>
  <si>
    <t>ygjF</t>
  </si>
  <si>
    <t>traF</t>
  </si>
  <si>
    <t>ygdL</t>
  </si>
  <si>
    <t>oppF</t>
  </si>
  <si>
    <t>bacA</t>
  </si>
  <si>
    <t>scrB</t>
  </si>
  <si>
    <t>pheS</t>
  </si>
  <si>
    <t>pcaQ</t>
  </si>
  <si>
    <t>EAMY_2562</t>
  </si>
  <si>
    <t>mtlR</t>
  </si>
  <si>
    <t>mqo</t>
  </si>
  <si>
    <t>talB</t>
  </si>
  <si>
    <t>yiiQ</t>
  </si>
  <si>
    <t>rpe</t>
  </si>
  <si>
    <t>metA</t>
  </si>
  <si>
    <t>purN</t>
  </si>
  <si>
    <t>mutY</t>
  </si>
  <si>
    <t>fadL</t>
  </si>
  <si>
    <t>EAMY_2192</t>
  </si>
  <si>
    <t>thiG</t>
  </si>
  <si>
    <t>galE</t>
  </si>
  <si>
    <t>pepT</t>
  </si>
  <si>
    <t>gnl</t>
  </si>
  <si>
    <t>yidD</t>
  </si>
  <si>
    <t>tufA1</t>
  </si>
  <si>
    <t>apt</t>
  </si>
  <si>
    <t>iclR</t>
  </si>
  <si>
    <t>hrpF</t>
  </si>
  <si>
    <t>metR</t>
  </si>
  <si>
    <t>dcp</t>
  </si>
  <si>
    <t>fliA1</t>
  </si>
  <si>
    <t>EAMY_3587</t>
  </si>
  <si>
    <t>amsG</t>
  </si>
  <si>
    <t>hsvB</t>
  </si>
  <si>
    <t>oppC1</t>
  </si>
  <si>
    <t>yfcK</t>
  </si>
  <si>
    <t>hrpT</t>
  </si>
  <si>
    <t>mltC</t>
  </si>
  <si>
    <t>waaQ1</t>
  </si>
  <si>
    <t>oppB1</t>
  </si>
  <si>
    <t>mglA</t>
  </si>
  <si>
    <t>cysJ</t>
  </si>
  <si>
    <t>yhbH</t>
  </si>
  <si>
    <t>hrpA1</t>
  </si>
  <si>
    <t>yihX</t>
  </si>
  <si>
    <t>gpmA</t>
  </si>
  <si>
    <t>proS</t>
  </si>
  <si>
    <t>nagB</t>
  </si>
  <si>
    <t>purR</t>
  </si>
  <si>
    <t>ycgM</t>
  </si>
  <si>
    <t>hisB</t>
  </si>
  <si>
    <t>carA</t>
  </si>
  <si>
    <t>dnaQ</t>
  </si>
  <si>
    <t>acpP</t>
  </si>
  <si>
    <t>yfcM</t>
  </si>
  <si>
    <t>pyrF</t>
  </si>
  <si>
    <t>yhfA</t>
  </si>
  <si>
    <t>dcrB</t>
  </si>
  <si>
    <t>rpsL</t>
  </si>
  <si>
    <t>gloB</t>
  </si>
  <si>
    <t>asnB</t>
  </si>
  <si>
    <t>amsH</t>
  </si>
  <si>
    <t>nuoL</t>
  </si>
  <si>
    <t>cdd</t>
  </si>
  <si>
    <t>rob3</t>
  </si>
  <si>
    <t>lplT</t>
  </si>
  <si>
    <t>lpdA</t>
  </si>
  <si>
    <t>livG</t>
  </si>
  <si>
    <t>scrA</t>
  </si>
  <si>
    <t>yohN</t>
  </si>
  <si>
    <t>ugd</t>
  </si>
  <si>
    <t>tgt</t>
  </si>
  <si>
    <t>fpr</t>
  </si>
  <si>
    <t>speE</t>
  </si>
  <si>
    <t>yfcD</t>
  </si>
  <si>
    <t>ydiY</t>
  </si>
  <si>
    <t>yecA</t>
  </si>
  <si>
    <t>ycgQ</t>
  </si>
  <si>
    <t>oppA1</t>
  </si>
  <si>
    <t>EAMY_1245</t>
  </si>
  <si>
    <t>argA</t>
  </si>
  <si>
    <t>fabG</t>
  </si>
  <si>
    <t>xthA</t>
  </si>
  <si>
    <t>metB</t>
  </si>
  <si>
    <t>envZ</t>
  </si>
  <si>
    <t>mip</t>
  </si>
  <si>
    <t>eutP</t>
  </si>
  <si>
    <t>aroQ1</t>
  </si>
  <si>
    <t>thiE</t>
  </si>
  <si>
    <t>gltA</t>
  </si>
  <si>
    <t>ycfV</t>
  </si>
  <si>
    <t>ilvE3</t>
  </si>
  <si>
    <t>accB</t>
  </si>
  <si>
    <t>EAMY_2587</t>
  </si>
  <si>
    <t>EAMY_2945</t>
  </si>
  <si>
    <t>ompT5</t>
  </si>
  <si>
    <t>ygiM</t>
  </si>
  <si>
    <t>rph</t>
  </si>
  <si>
    <t>yafP</t>
  </si>
  <si>
    <t>aHP1</t>
  </si>
  <si>
    <t>apaG</t>
  </si>
  <si>
    <t>fkpA</t>
  </si>
  <si>
    <t>cmk</t>
  </si>
  <si>
    <t>soxS1</t>
  </si>
  <si>
    <t>iscS</t>
  </si>
  <si>
    <t>dctA</t>
  </si>
  <si>
    <t>acpD</t>
  </si>
  <si>
    <t>ppa</t>
  </si>
  <si>
    <t>hupA</t>
  </si>
  <si>
    <t>yhdG</t>
  </si>
  <si>
    <t>paaK</t>
  </si>
  <si>
    <t>hisC</t>
  </si>
  <si>
    <t>livJ</t>
  </si>
  <si>
    <t>yiiU</t>
  </si>
  <si>
    <t>hsvC</t>
  </si>
  <si>
    <t>crp</t>
  </si>
  <si>
    <t>ggt5</t>
  </si>
  <si>
    <t>yclD</t>
  </si>
  <si>
    <t>EAMY_2516</t>
  </si>
  <si>
    <t>proV</t>
  </si>
  <si>
    <t>aceE</t>
  </si>
  <si>
    <t>amsE</t>
  </si>
  <si>
    <t>glyA</t>
  </si>
  <si>
    <t>yjaH</t>
  </si>
  <si>
    <t>ribF</t>
  </si>
  <si>
    <t>aroG</t>
  </si>
  <si>
    <t>gdhA</t>
  </si>
  <si>
    <t>amsA</t>
  </si>
  <si>
    <t>proX</t>
  </si>
  <si>
    <t>nuoA</t>
  </si>
  <si>
    <t>hrpG</t>
  </si>
  <si>
    <t>yeaC</t>
  </si>
  <si>
    <t>pheC</t>
  </si>
  <si>
    <t>metK</t>
  </si>
  <si>
    <t>ybgC</t>
  </si>
  <si>
    <t>mltA</t>
  </si>
  <si>
    <t>ispE</t>
  </si>
  <si>
    <t>yibN</t>
  </si>
  <si>
    <t>topB1</t>
  </si>
  <si>
    <t>aer</t>
  </si>
  <si>
    <t>aas</t>
  </si>
  <si>
    <t>EAMY_1757</t>
  </si>
  <si>
    <t>yceD</t>
  </si>
  <si>
    <t>rep</t>
  </si>
  <si>
    <t>hisI</t>
  </si>
  <si>
    <t>phoH</t>
  </si>
  <si>
    <t>yqiE</t>
  </si>
  <si>
    <t>mviN</t>
  </si>
  <si>
    <t>ycgZ</t>
  </si>
  <si>
    <t>mltD</t>
  </si>
  <si>
    <t>fliF1</t>
  </si>
  <si>
    <t>eif</t>
  </si>
  <si>
    <t>zwf</t>
  </si>
  <si>
    <t>ybhE</t>
  </si>
  <si>
    <t>amsF</t>
  </si>
  <si>
    <t>lidJ</t>
  </si>
  <si>
    <t>cysI1</t>
  </si>
  <si>
    <t>mutS</t>
  </si>
  <si>
    <t>cybB</t>
  </si>
  <si>
    <t>aspC</t>
  </si>
  <si>
    <t>fabD</t>
  </si>
  <si>
    <t>fklB</t>
  </si>
  <si>
    <t>treA</t>
  </si>
  <si>
    <t>hisG</t>
  </si>
  <si>
    <t>purD1</t>
  </si>
  <si>
    <t>secD</t>
  </si>
  <si>
    <t>minE</t>
  </si>
  <si>
    <t>ilvI</t>
  </si>
  <si>
    <t>yncB</t>
  </si>
  <si>
    <t>pepQ</t>
  </si>
  <si>
    <t>pqqF</t>
  </si>
  <si>
    <t>yfiH</t>
  </si>
  <si>
    <t>ccmF</t>
  </si>
  <si>
    <t>secM</t>
  </si>
  <si>
    <t>lpxC</t>
  </si>
  <si>
    <t>ubiE</t>
  </si>
  <si>
    <t>uspA</t>
  </si>
  <si>
    <t>pdxH</t>
  </si>
  <si>
    <t>coaE</t>
  </si>
  <si>
    <t>dsbD1</t>
  </si>
  <si>
    <t>glnH</t>
  </si>
  <si>
    <t>hutH</t>
  </si>
  <si>
    <t>dinI</t>
  </si>
  <si>
    <t>EAMY_1988</t>
  </si>
  <si>
    <t>ybiO</t>
  </si>
  <si>
    <t>poxB</t>
  </si>
  <si>
    <t>yncD</t>
  </si>
  <si>
    <t>yfhH</t>
  </si>
  <si>
    <t>ybgS</t>
  </si>
  <si>
    <t>mutM</t>
  </si>
  <si>
    <t>gpmB</t>
  </si>
  <si>
    <t>pldB3</t>
  </si>
  <si>
    <t>grxB</t>
  </si>
  <si>
    <t>gyrB</t>
  </si>
  <si>
    <t>yigL</t>
  </si>
  <si>
    <t>EAMY_1423</t>
  </si>
  <si>
    <t>yhdA</t>
  </si>
  <si>
    <t>glnQ</t>
  </si>
  <si>
    <t>EAMY_1847</t>
  </si>
  <si>
    <t>ybhL</t>
  </si>
  <si>
    <t>ydgC</t>
  </si>
  <si>
    <t>sapC</t>
  </si>
  <si>
    <t>pstS1</t>
  </si>
  <si>
    <t>thiJ</t>
  </si>
  <si>
    <t>ycbG</t>
  </si>
  <si>
    <t>glmS</t>
  </si>
  <si>
    <t>scrR</t>
  </si>
  <si>
    <t>talA</t>
  </si>
  <si>
    <t>csuE</t>
  </si>
  <si>
    <t>yccS</t>
  </si>
  <si>
    <t>efeU</t>
  </si>
  <si>
    <t>EAMY_3721</t>
  </si>
  <si>
    <t>tsr5</t>
  </si>
  <si>
    <t>yjbB</t>
  </si>
  <si>
    <t>modE</t>
  </si>
  <si>
    <t>yfbJ</t>
  </si>
  <si>
    <t>yedP</t>
  </si>
  <si>
    <t>nlpD</t>
  </si>
  <si>
    <t>ppiA</t>
  </si>
  <si>
    <t>ycfD</t>
  </si>
  <si>
    <t>kdpB</t>
  </si>
  <si>
    <t>patB</t>
  </si>
  <si>
    <t>coaBC</t>
  </si>
  <si>
    <t>mvaD</t>
  </si>
  <si>
    <t>kdpA</t>
  </si>
  <si>
    <t>tsr7</t>
  </si>
  <si>
    <t>yjgB</t>
  </si>
  <si>
    <t>yfbI</t>
  </si>
  <si>
    <t>yegH</t>
  </si>
  <si>
    <t>ydbH</t>
  </si>
  <si>
    <t>plsC</t>
  </si>
  <si>
    <t>znuA</t>
  </si>
  <si>
    <t>aaeA</t>
  </si>
  <si>
    <t>EAMY_2534</t>
  </si>
  <si>
    <t>ybaK</t>
  </si>
  <si>
    <t>kdpD</t>
  </si>
  <si>
    <t>ymdC</t>
  </si>
  <si>
    <t>miaB</t>
  </si>
  <si>
    <t>EAMY_3664</t>
  </si>
  <si>
    <t>EAMY_1422</t>
  </si>
  <si>
    <t>yafA</t>
  </si>
  <si>
    <t>dnaG</t>
  </si>
  <si>
    <t>flk</t>
  </si>
  <si>
    <t>thiI</t>
  </si>
  <si>
    <t>sun</t>
  </si>
  <si>
    <t>ygiD</t>
  </si>
  <si>
    <t>tatD</t>
  </si>
  <si>
    <t>yecF</t>
  </si>
  <si>
    <t>yaiL</t>
  </si>
  <si>
    <t>EAMY_2614</t>
  </si>
  <si>
    <t>trpG</t>
  </si>
  <si>
    <t>EAMY_2882</t>
  </si>
  <si>
    <t>modC</t>
  </si>
  <si>
    <t>fur</t>
  </si>
  <si>
    <t>EAMY_2555</t>
  </si>
  <si>
    <t>yleB</t>
  </si>
  <si>
    <t>EAMY_3243</t>
  </si>
  <si>
    <t>yjjV</t>
  </si>
  <si>
    <t>ygcA</t>
  </si>
  <si>
    <t>EAMY_3729</t>
  </si>
  <si>
    <t>tub</t>
  </si>
  <si>
    <t>yccF</t>
  </si>
  <si>
    <t>trpD</t>
  </si>
  <si>
    <t>ybjR3</t>
  </si>
  <si>
    <t>ada</t>
  </si>
  <si>
    <t>apbA</t>
  </si>
  <si>
    <t>csuD</t>
  </si>
  <si>
    <t>ycjF</t>
  </si>
  <si>
    <t>otsB</t>
  </si>
  <si>
    <t>priC</t>
  </si>
  <si>
    <t>smdA</t>
  </si>
  <si>
    <t>trpE</t>
  </si>
  <si>
    <t>yedI</t>
  </si>
  <si>
    <t>glxK</t>
  </si>
  <si>
    <t>EAMY_3272</t>
  </si>
  <si>
    <t>rpoE</t>
  </si>
  <si>
    <t>bglX1</t>
  </si>
  <si>
    <t>EAMY_2571</t>
  </si>
  <si>
    <t>ybgA</t>
  </si>
  <si>
    <t>bapA</t>
  </si>
  <si>
    <t>rpoS</t>
  </si>
  <si>
    <t>yheN</t>
  </si>
  <si>
    <t>ssb</t>
  </si>
  <si>
    <t>ybiS</t>
  </si>
  <si>
    <t>yejH</t>
  </si>
  <si>
    <t>ybaO</t>
  </si>
  <si>
    <t>narP</t>
  </si>
  <si>
    <t>basS</t>
  </si>
  <si>
    <t>flgM</t>
  </si>
  <si>
    <t>sufA</t>
  </si>
  <si>
    <t>adhP</t>
  </si>
  <si>
    <t>ybiV</t>
  </si>
  <si>
    <t>rhtB3</t>
  </si>
  <si>
    <t>norM</t>
  </si>
  <si>
    <t>aspH</t>
  </si>
  <si>
    <t>EAMY_1794</t>
  </si>
  <si>
    <t>kefB</t>
  </si>
  <si>
    <t>EAMY_1559</t>
  </si>
  <si>
    <t>araF</t>
  </si>
  <si>
    <t>ybaP</t>
  </si>
  <si>
    <t>hmsT</t>
  </si>
  <si>
    <t>dinP</t>
  </si>
  <si>
    <t>mgtA</t>
  </si>
  <si>
    <t>ytfB</t>
  </si>
  <si>
    <t>smdB</t>
  </si>
  <si>
    <t>yehT</t>
  </si>
  <si>
    <t>ycaI</t>
  </si>
  <si>
    <t>putA</t>
  </si>
  <si>
    <t>yigP</t>
  </si>
  <si>
    <t>ygdI3</t>
  </si>
  <si>
    <t>prt1</t>
  </si>
  <si>
    <t>EAMY_1239</t>
  </si>
  <si>
    <t>yeeO</t>
  </si>
  <si>
    <t>mutH</t>
  </si>
  <si>
    <t>rmrB</t>
  </si>
  <si>
    <t>lipA</t>
  </si>
  <si>
    <t>ycdB</t>
  </si>
  <si>
    <t>yjbJ</t>
  </si>
  <si>
    <t>nrdA</t>
  </si>
  <si>
    <t>yieL</t>
  </si>
  <si>
    <t>ushA</t>
  </si>
  <si>
    <t>ogt</t>
  </si>
  <si>
    <t>ycjG</t>
  </si>
  <si>
    <t>EAMY_2678</t>
  </si>
  <si>
    <t>xenA</t>
  </si>
  <si>
    <t>ygdR1</t>
  </si>
  <si>
    <t>tus</t>
  </si>
  <si>
    <t>yigZ</t>
  </si>
  <si>
    <t>ygjO</t>
  </si>
  <si>
    <t>sufI</t>
  </si>
  <si>
    <t>pspC</t>
  </si>
  <si>
    <t>ybjR1</t>
  </si>
  <si>
    <t>yjbN</t>
  </si>
  <si>
    <t>fsr</t>
  </si>
  <si>
    <t>mgsA</t>
  </si>
  <si>
    <t>hepA</t>
  </si>
  <si>
    <t>glgP</t>
  </si>
  <si>
    <t>rsmA</t>
  </si>
  <si>
    <t>ybeM</t>
  </si>
  <si>
    <t>pspD</t>
  </si>
  <si>
    <t>def</t>
  </si>
  <si>
    <t>mntH</t>
  </si>
  <si>
    <t>pdc3</t>
  </si>
  <si>
    <t>era</t>
  </si>
  <si>
    <t>yhiQ</t>
  </si>
  <si>
    <t>celA3</t>
  </si>
  <si>
    <t>cspA</t>
  </si>
  <si>
    <t>yjiN</t>
  </si>
  <si>
    <t>yheR</t>
  </si>
  <si>
    <t>rpoD</t>
  </si>
  <si>
    <t>lpxD</t>
  </si>
  <si>
    <t>uraA</t>
  </si>
  <si>
    <t>yjfL</t>
  </si>
  <si>
    <t>yiuA1</t>
  </si>
  <si>
    <t>yciC</t>
  </si>
  <si>
    <t>dps</t>
  </si>
  <si>
    <t>rluA</t>
  </si>
  <si>
    <t>rseA</t>
  </si>
  <si>
    <t>marR</t>
  </si>
  <si>
    <t>speA</t>
  </si>
  <si>
    <t>ycbB</t>
  </si>
  <si>
    <t>yfbW</t>
  </si>
  <si>
    <t>fmt</t>
  </si>
  <si>
    <t>yijC</t>
  </si>
  <si>
    <t>moeB</t>
  </si>
  <si>
    <t>araG</t>
  </si>
  <si>
    <t>ibpA</t>
  </si>
  <si>
    <t>bioA</t>
  </si>
  <si>
    <t>recO</t>
  </si>
  <si>
    <t>nodT</t>
  </si>
  <si>
    <t>yhjG3</t>
  </si>
  <si>
    <t>ftnA</t>
  </si>
  <si>
    <t>yabM</t>
  </si>
  <si>
    <t>modB</t>
  </si>
  <si>
    <t>flgA3</t>
  </si>
  <si>
    <t>cutC</t>
  </si>
  <si>
    <t>orfB1</t>
  </si>
  <si>
    <t>ychP</t>
  </si>
  <si>
    <t>EAMY_1393</t>
  </si>
  <si>
    <t>pspA</t>
  </si>
  <si>
    <t>glmU</t>
  </si>
  <si>
    <t>yieF</t>
  </si>
  <si>
    <t>yjgR</t>
  </si>
  <si>
    <t>rnc</t>
  </si>
  <si>
    <t>glpT</t>
  </si>
  <si>
    <t>EAMY_2463</t>
  </si>
  <si>
    <t>rmlB</t>
  </si>
  <si>
    <t>sapB</t>
  </si>
  <si>
    <t>ycdO</t>
  </si>
  <si>
    <t>pvcB</t>
  </si>
  <si>
    <t>EAMY_3246</t>
  </si>
  <si>
    <t>mgtC</t>
  </si>
  <si>
    <t>yhbM</t>
  </si>
  <si>
    <t>baeR</t>
  </si>
  <si>
    <t>yrfH</t>
  </si>
  <si>
    <t>ptsG</t>
  </si>
  <si>
    <t>EAMY_2132</t>
  </si>
  <si>
    <t>ybiI</t>
  </si>
  <si>
    <t>ydhD</t>
  </si>
  <si>
    <t>smvA</t>
  </si>
  <si>
    <t>codB</t>
  </si>
  <si>
    <t>ydcJ</t>
  </si>
  <si>
    <t>ygcB</t>
  </si>
  <si>
    <t>EAMY_2969</t>
  </si>
  <si>
    <t>fliR1</t>
  </si>
  <si>
    <t>cstA</t>
  </si>
  <si>
    <t>deoA</t>
  </si>
  <si>
    <t>yhcD</t>
  </si>
  <si>
    <t>yecM</t>
  </si>
  <si>
    <t>ygdR3</t>
  </si>
  <si>
    <t>fliP1</t>
  </si>
  <si>
    <t>EAMY_1674</t>
  </si>
  <si>
    <t>ybjD</t>
  </si>
  <si>
    <t>EAMY_1892</t>
  </si>
  <si>
    <t>EAMY_1793</t>
  </si>
  <si>
    <t>yhcR</t>
  </si>
  <si>
    <t>yidB</t>
  </si>
  <si>
    <t>yfiQ</t>
  </si>
  <si>
    <t>csuC</t>
  </si>
  <si>
    <t>cydC</t>
  </si>
  <si>
    <t>EAMY_1555</t>
  </si>
  <si>
    <t>yjjZ</t>
  </si>
  <si>
    <t>EAMY_1896</t>
  </si>
  <si>
    <t>epd</t>
  </si>
  <si>
    <t>EAMY_2877</t>
  </si>
  <si>
    <t>glgA</t>
  </si>
  <si>
    <t>yebG</t>
  </si>
  <si>
    <t>recN</t>
  </si>
  <si>
    <t>yehU</t>
  </si>
  <si>
    <t>psiF</t>
  </si>
  <si>
    <t>ybhK</t>
  </si>
  <si>
    <t>cysB</t>
  </si>
  <si>
    <t>ygfA</t>
  </si>
  <si>
    <t>yhbZ</t>
  </si>
  <si>
    <t>ydgK</t>
  </si>
  <si>
    <t>ymfC</t>
  </si>
  <si>
    <t>fhuA3</t>
  </si>
  <si>
    <t>sapA</t>
  </si>
  <si>
    <t>modA</t>
  </si>
  <si>
    <t>EAMY_1853</t>
  </si>
  <si>
    <t>EAMY_1556</t>
  </si>
  <si>
    <t>EAMY_2462</t>
  </si>
  <si>
    <t>EAMY_2394</t>
  </si>
  <si>
    <t>ydhL</t>
  </si>
  <si>
    <t>yjjA</t>
  </si>
  <si>
    <t>ydjM</t>
  </si>
  <si>
    <t>ymgE</t>
  </si>
  <si>
    <t>cpxR3</t>
  </si>
  <si>
    <t>mqo2</t>
  </si>
  <si>
    <t>tesA</t>
  </si>
  <si>
    <t>yfiA</t>
  </si>
  <si>
    <t>glgC</t>
  </si>
  <si>
    <t>fdhD</t>
  </si>
  <si>
    <t>barA</t>
  </si>
  <si>
    <t>ygjE</t>
  </si>
  <si>
    <t>EAMY_2173</t>
  </si>
  <si>
    <t>EAMY_1743</t>
  </si>
  <si>
    <t>umuC</t>
  </si>
  <si>
    <t>yacG</t>
  </si>
  <si>
    <t>yjdH</t>
  </si>
  <si>
    <t>ybeL</t>
  </si>
  <si>
    <t>sfsA</t>
  </si>
  <si>
    <t>EAMY_1227</t>
  </si>
  <si>
    <t>yfaE</t>
  </si>
  <si>
    <t>hutF</t>
  </si>
  <si>
    <t>infA</t>
  </si>
  <si>
    <t>cydD</t>
  </si>
  <si>
    <t>vsr</t>
  </si>
  <si>
    <t>EAMY_1885</t>
  </si>
  <si>
    <t>yjbK</t>
  </si>
  <si>
    <t>pdxY1</t>
  </si>
  <si>
    <t>moeA</t>
  </si>
  <si>
    <t>znuB</t>
  </si>
  <si>
    <t>rhlE</t>
  </si>
  <si>
    <t>malQ</t>
  </si>
  <si>
    <t>ytl2</t>
  </si>
  <si>
    <t>mglD</t>
  </si>
  <si>
    <t>ybbO</t>
  </si>
  <si>
    <t>ybbI</t>
  </si>
  <si>
    <t>flgF3</t>
  </si>
  <si>
    <t>yidQ</t>
  </si>
  <si>
    <t>cho</t>
  </si>
  <si>
    <t>spy</t>
  </si>
  <si>
    <t>upp</t>
  </si>
  <si>
    <t>ynfK</t>
  </si>
  <si>
    <t>invB</t>
  </si>
  <si>
    <t>yeaY</t>
  </si>
  <si>
    <t>yohD</t>
  </si>
  <si>
    <t>yniA</t>
  </si>
  <si>
    <t>yfcH</t>
  </si>
  <si>
    <t>mdtB</t>
  </si>
  <si>
    <t>ytfF</t>
  </si>
  <si>
    <t>yohI</t>
  </si>
  <si>
    <t>acrR</t>
  </si>
  <si>
    <t>outF</t>
  </si>
  <si>
    <t>EAMY_1984</t>
  </si>
  <si>
    <t>EAMY_2149</t>
  </si>
  <si>
    <t>csuB</t>
  </si>
  <si>
    <t>EAMY_1394</t>
  </si>
  <si>
    <t>EAMY_2436</t>
  </si>
  <si>
    <t>EAMY_1891</t>
  </si>
  <si>
    <t>lysR3</t>
  </si>
  <si>
    <t>fliP3</t>
  </si>
  <si>
    <t>yihI</t>
  </si>
  <si>
    <t>yqhC</t>
  </si>
  <si>
    <t>csuA</t>
  </si>
  <si>
    <t>alsS</t>
  </si>
  <si>
    <t>ybbP</t>
  </si>
  <si>
    <t>ygjP</t>
  </si>
  <si>
    <t>sdaA</t>
  </si>
  <si>
    <t>gst</t>
  </si>
  <si>
    <t>EAMY_2677</t>
  </si>
  <si>
    <t>mdtC</t>
  </si>
  <si>
    <t>avrRpt2</t>
  </si>
  <si>
    <t>yciA</t>
  </si>
  <si>
    <t>deaD</t>
  </si>
  <si>
    <t>galK</t>
  </si>
  <si>
    <t>znuC</t>
  </si>
  <si>
    <t>EAMY_1196</t>
  </si>
  <si>
    <t>clpB3</t>
  </si>
  <si>
    <t>EAMY_3521</t>
  </si>
  <si>
    <t>EAMY_1898</t>
  </si>
  <si>
    <t>yjiX</t>
  </si>
  <si>
    <t>malL</t>
  </si>
  <si>
    <t>alsD</t>
  </si>
  <si>
    <t>ybjP</t>
  </si>
  <si>
    <t>ybfA</t>
  </si>
  <si>
    <t>EAMY_1319</t>
  </si>
  <si>
    <t>fliI3</t>
  </si>
  <si>
    <t>nadA</t>
  </si>
  <si>
    <t>fadA</t>
  </si>
  <si>
    <t>galM</t>
  </si>
  <si>
    <t>astE</t>
  </si>
  <si>
    <t>EAMY_3174</t>
  </si>
  <si>
    <t>EAMY_2676</t>
  </si>
  <si>
    <t>clpX2</t>
  </si>
  <si>
    <t>ychH</t>
  </si>
  <si>
    <t>cyaA</t>
  </si>
  <si>
    <t>yfiP</t>
  </si>
  <si>
    <t>EAMY_2123</t>
  </si>
  <si>
    <t>polB</t>
  </si>
  <si>
    <t>EAMY_3148</t>
  </si>
  <si>
    <t>yccV</t>
  </si>
  <si>
    <t>EAMY_3739</t>
  </si>
  <si>
    <t>hemN</t>
  </si>
  <si>
    <t>hmuT</t>
  </si>
  <si>
    <t>pdxY3</t>
  </si>
  <si>
    <t>EAMY_1765</t>
  </si>
  <si>
    <t>EAMY_3173</t>
  </si>
  <si>
    <t>galT</t>
  </si>
  <si>
    <t>yhgH</t>
  </si>
  <si>
    <t>sidE</t>
  </si>
  <si>
    <t>pfkA</t>
  </si>
  <si>
    <t>fadB</t>
  </si>
  <si>
    <t>hmuS</t>
  </si>
  <si>
    <t>EAMY_1138</t>
  </si>
  <si>
    <t>EAMY_3461</t>
  </si>
  <si>
    <t>EAMY_2393</t>
  </si>
  <si>
    <t>EAMY_1828</t>
  </si>
  <si>
    <t>ybbA</t>
  </si>
  <si>
    <t>goaG</t>
  </si>
  <si>
    <t>hmuU</t>
  </si>
  <si>
    <t>yghB</t>
  </si>
  <si>
    <t>lysA</t>
  </si>
  <si>
    <t>EAMY_2535</t>
  </si>
  <si>
    <t>csiE</t>
  </si>
  <si>
    <t>fadH</t>
  </si>
  <si>
    <t>glgX</t>
  </si>
  <si>
    <t>trxC</t>
  </si>
  <si>
    <t>glgB</t>
  </si>
  <si>
    <t>ydcN</t>
  </si>
  <si>
    <t>EAMY_2392</t>
  </si>
  <si>
    <t>cspE</t>
  </si>
  <si>
    <t>EAMY_2274</t>
  </si>
  <si>
    <t>EAMY_2525</t>
  </si>
  <si>
    <t>astB</t>
  </si>
  <si>
    <t>umuD</t>
  </si>
  <si>
    <t>lrgA</t>
  </si>
  <si>
    <t>nrdF</t>
  </si>
  <si>
    <t>uspB</t>
  </si>
  <si>
    <t>rtn3</t>
  </si>
  <si>
    <t>blc</t>
  </si>
  <si>
    <t>nrdG</t>
  </si>
  <si>
    <t>astA</t>
  </si>
  <si>
    <t>ybbN</t>
  </si>
  <si>
    <t>ywgG</t>
  </si>
  <si>
    <t>ynfM</t>
  </si>
  <si>
    <t>nrdE</t>
  </si>
  <si>
    <t>EAMY_1895</t>
  </si>
  <si>
    <t>ybbK</t>
  </si>
  <si>
    <t>astD</t>
  </si>
  <si>
    <t>EAMY_3459</t>
  </si>
  <si>
    <t>ybbJ</t>
  </si>
  <si>
    <t>EAMY_2636</t>
  </si>
  <si>
    <t>ygjT</t>
  </si>
  <si>
    <t>pbpG</t>
  </si>
  <si>
    <t>EAMY_1855</t>
  </si>
  <si>
    <t>yhhW</t>
  </si>
  <si>
    <t>astC</t>
  </si>
  <si>
    <t>EAMY_1879</t>
  </si>
  <si>
    <t>EAMY_1638</t>
  </si>
  <si>
    <t>EAMY_2842</t>
  </si>
  <si>
    <t>yohC</t>
  </si>
  <si>
    <t>EAMY_3516</t>
  </si>
  <si>
    <t>EAMY_3112</t>
  </si>
  <si>
    <t>rpmE2</t>
  </si>
  <si>
    <t>rpmJ2</t>
  </si>
  <si>
    <t>EAMY_1395</t>
  </si>
  <si>
    <t>nrdI</t>
  </si>
  <si>
    <t>EAMY_1514</t>
  </si>
  <si>
    <t>dfoC</t>
  </si>
  <si>
    <t>EAMY_2337</t>
  </si>
  <si>
    <t>yhcN1</t>
  </si>
  <si>
    <t>yafH</t>
  </si>
  <si>
    <t>nrdD</t>
  </si>
  <si>
    <t>EAMY_1229</t>
  </si>
  <si>
    <t>dfoJ</t>
  </si>
  <si>
    <t>oppD3</t>
  </si>
  <si>
    <t>nrdH</t>
  </si>
  <si>
    <t>dfoA</t>
  </si>
  <si>
    <t>EAMY_2911</t>
  </si>
  <si>
    <t>oppC3</t>
  </si>
  <si>
    <t>yhcN3</t>
  </si>
  <si>
    <t>glpD</t>
  </si>
  <si>
    <t>oppA5</t>
  </si>
  <si>
    <t>oppB3</t>
  </si>
  <si>
    <t>EAMY_2845</t>
  </si>
  <si>
    <t>EAMY_3628</t>
  </si>
  <si>
    <t>Gene</t>
  </si>
  <si>
    <t>FDR p-value correction</t>
  </si>
  <si>
    <t>Product</t>
  </si>
  <si>
    <t>Note</t>
  </si>
  <si>
    <t>Function</t>
  </si>
  <si>
    <t>1,4-alpha-glucan branching enzyme</t>
  </si>
  <si>
    <t>2,4-dienoyl-CoA reductase FadH</t>
  </si>
  <si>
    <t>2-dehydropantoate 2-reductase</t>
  </si>
  <si>
    <t>2-isopropylmalate synthase</t>
  </si>
  <si>
    <t>2-keto-myo-inositol dehydratase</t>
  </si>
  <si>
    <t>myo-inositol catabolism protein</t>
  </si>
  <si>
    <t>Ribosomal protein S12, bacterial-type</t>
  </si>
  <si>
    <t>3-phosphoserine aminotransferase</t>
  </si>
  <si>
    <t>acetolactate synthase large subunit</t>
  </si>
  <si>
    <t>acetyl-CoA synthetase</t>
  </si>
  <si>
    <t>aconitate hydratase 2</t>
  </si>
  <si>
    <t>Acyl carrier protein (ACP)</t>
  </si>
  <si>
    <t>Acyl carrier protein phosphodiesterase</t>
  </si>
  <si>
    <t>acyl-CoA dehydrogenase family protein</t>
  </si>
  <si>
    <t>Acyl-CoA thioester hydrolase ybgC</t>
  </si>
  <si>
    <t>Tol-Pal system-associated acyl-CoA thioesterase</t>
  </si>
  <si>
    <t>acyl-CoA thioesterase I</t>
  </si>
  <si>
    <t>adenine phosphoribosyltransferase</t>
  </si>
  <si>
    <t>Adenine phosphoribosyltransferase (APRT)</t>
  </si>
  <si>
    <t>adenosine 5'-phosphosulfate kinase</t>
  </si>
  <si>
    <t>Adenylate cyclase</t>
  </si>
  <si>
    <t>aerobic glycerol-3-phosphate dehydrogenase</t>
  </si>
  <si>
    <t>FAD dependent oxidoreductase</t>
  </si>
  <si>
    <t>Alanyl-tRNA synthetase</t>
  </si>
  <si>
    <t>alcohol dehydrogenase</t>
  </si>
  <si>
    <t>Aliphatic amidase</t>
  </si>
  <si>
    <t>alkanesulfonate monooxygenase</t>
  </si>
  <si>
    <t>alpha-acetolactate decarboxylase</t>
  </si>
  <si>
    <t>alpha-ketoglutarate permease</t>
  </si>
  <si>
    <t>amino-acid acetyltransferase</t>
  </si>
  <si>
    <t>aminotransferase</t>
  </si>
  <si>
    <t>Ammonia channel (Ammonia transporter)</t>
  </si>
  <si>
    <t>Amylovoran biosynthesis protein amsF precursor</t>
  </si>
  <si>
    <t>anaerobic ribonucleoside-triphosphate reductase</t>
  </si>
  <si>
    <t>Anaerobic ribonucleoside-triphosphate reductase</t>
  </si>
  <si>
    <t>anthranilate synthase component I</t>
  </si>
  <si>
    <t>Anthranilate synthase component 1</t>
  </si>
  <si>
    <t>arginine decarboxylase</t>
  </si>
  <si>
    <t>arginine N-succinyltransferase</t>
  </si>
  <si>
    <t>Arginine N-succinyltransferase (AST) (AOST)</t>
  </si>
  <si>
    <t>asparagine synthase B</t>
  </si>
  <si>
    <t>Asparagine synthetase [glutamine-hydrolyzing] (AS)</t>
  </si>
  <si>
    <t>asparaginyl-tRNA synthetase</t>
  </si>
  <si>
    <t>aspartate aminotransferase</t>
  </si>
  <si>
    <t>ATP phosphoribosyltransferase</t>
  </si>
  <si>
    <t>ATP synthase A chain</t>
  </si>
  <si>
    <t>ATP synthase a chain (ATPase protein 6)</t>
  </si>
  <si>
    <t>ATP synthase in type III secretion system</t>
  </si>
  <si>
    <t>ATP synthase protein I</t>
  </si>
  <si>
    <t>ATP-dependent DNA helicase RepA</t>
  </si>
  <si>
    <t>DNA helicase, ATP-dependent, RepA type</t>
  </si>
  <si>
    <t>Avirulence protein ORFB</t>
  </si>
  <si>
    <t>Bacilysin biosynthesis protein bacA</t>
  </si>
  <si>
    <t>Bifunctional protein aas</t>
  </si>
  <si>
    <t>Bifunctional protein glk</t>
  </si>
  <si>
    <t>Bifunctional protein glmU</t>
  </si>
  <si>
    <t>Blasticidin S-acetyltransferase</t>
  </si>
  <si>
    <t>C4-dicarboxylate transport protein</t>
  </si>
  <si>
    <t>Carbamoyl-phosphate synthase large chain</t>
  </si>
  <si>
    <t>carbamoyl-phosphate synthase small chain</t>
  </si>
  <si>
    <t>Carbon starvation protein</t>
  </si>
  <si>
    <t>Carbon storage regulator homolog</t>
  </si>
  <si>
    <t>carboxypeptidase G2</t>
  </si>
  <si>
    <t>Catabolite gene activator</t>
  </si>
  <si>
    <t>Cation transport protein chaC</t>
  </si>
  <si>
    <t>ChaC-like protein, ChaC-like protein</t>
  </si>
  <si>
    <t>CDP-diacylglycerol phosphotidylhydrolase</t>
  </si>
  <si>
    <t>cell division topological specificity factor</t>
  </si>
  <si>
    <t>Chromosomal replication initiator protein dnaA</t>
  </si>
  <si>
    <t>Chromosomal replication initiator, DnaA</t>
  </si>
  <si>
    <t>Cinnamyl alcohol dehydrogenase 2</t>
  </si>
  <si>
    <t>Citrate synthase</t>
  </si>
  <si>
    <t>coenzyme PQQ synthesis protein F</t>
  </si>
  <si>
    <t>coenzyme PQQ biosynthesis protein PqqF</t>
  </si>
  <si>
    <t>Cold shock-like protein cspD (CPS-D)</t>
  </si>
  <si>
    <t>cold shock domain protein CspD</t>
  </si>
  <si>
    <t>Cold shock-like protein cspE (CSP-E)</t>
  </si>
  <si>
    <t>Cold shock-like protein cspG (CPS-G)</t>
  </si>
  <si>
    <t>Cold shock-like protein cspLA (CspL)</t>
  </si>
  <si>
    <t>Cold-shock protein, DNA-binding</t>
  </si>
  <si>
    <t>Cold-shock DEAD box protein A</t>
  </si>
  <si>
    <t>Competence protein F</t>
  </si>
  <si>
    <t>Copper homeostasis protein cutC</t>
  </si>
  <si>
    <t>Copper homeostasis protein, CutC family</t>
  </si>
  <si>
    <t>CRISPR-associated helicase Cas3</t>
  </si>
  <si>
    <t>Cu(I)-responsive transcriptional regulator</t>
  </si>
  <si>
    <t>cyclohexadienyl dehydratase, putative</t>
  </si>
  <si>
    <t>cystathionine gamma-synthase</t>
  </si>
  <si>
    <t>cysteine desulfurase</t>
  </si>
  <si>
    <t>cysteine synthase A</t>
  </si>
  <si>
    <t>cysteine synthase B</t>
  </si>
  <si>
    <t>Cytidylate kinase</t>
  </si>
  <si>
    <t>cytochrome b(561)</t>
  </si>
  <si>
    <t>Cytochrome B561, bacterial</t>
  </si>
  <si>
    <t>Cytochrome c-type biogenesis protein ccmF</t>
  </si>
  <si>
    <t>cytoplasmic Dnase</t>
  </si>
  <si>
    <t>Deoxyribonuclease, TatD Mg-dependent</t>
  </si>
  <si>
    <t>Dephospho-CoA kinase</t>
  </si>
  <si>
    <t>D-erythrose 4-phosphate dehydrogenase</t>
  </si>
  <si>
    <t>Diaminopimelate decarboxylase</t>
  </si>
  <si>
    <t>dihydrolipoamide dehydrogenase</t>
  </si>
  <si>
    <t>dioxygenase</t>
  </si>
  <si>
    <t>dipeptidyl carboxypeptidase II</t>
  </si>
  <si>
    <t>D-methionine-binding lipoprotein metQ precursor</t>
  </si>
  <si>
    <t>DNA gyrase subunit B</t>
  </si>
  <si>
    <t>DNA gyrase, subunit B</t>
  </si>
  <si>
    <t>DNA methylation and regulatory protein</t>
  </si>
  <si>
    <t>DNA mismatch repair protein mutH</t>
  </si>
  <si>
    <t>DNA mismatch repair protein mutS</t>
  </si>
  <si>
    <t>DNA polymerase II</t>
  </si>
  <si>
    <t>DNA-directed DNA polymerase B</t>
  </si>
  <si>
    <t>DNA polymerase III epsilon subunit</t>
  </si>
  <si>
    <t>DNA polymerase 3, epsilon subunit, Exonuclease</t>
  </si>
  <si>
    <t>DNA polymerase III, theta subunit</t>
  </si>
  <si>
    <t>DNA polymerase IV</t>
  </si>
  <si>
    <t>DNA polymerase V subunit UmuC</t>
  </si>
  <si>
    <t>DNA primase</t>
  </si>
  <si>
    <t>DNA protection during starvation protein</t>
  </si>
  <si>
    <t>DNA repair protein RecN</t>
  </si>
  <si>
    <t>Recombination protein O, RecO</t>
  </si>
  <si>
    <t>DNA replication terminus site-binding protein</t>
  </si>
  <si>
    <t>DNA-binding protein fis</t>
  </si>
  <si>
    <t>DNA-binding protein HU-alpha</t>
  </si>
  <si>
    <t>DNA-damage-inducible protein I</t>
  </si>
  <si>
    <t>dTDP-glucose 4,6-dehydratase</t>
  </si>
  <si>
    <t>E3 ubiquitin-protein ligase TRIM33</t>
  </si>
  <si>
    <t>EF-hand calcium-binding protein 2</t>
  </si>
  <si>
    <t>enolase-phosphatase</t>
  </si>
  <si>
    <t>Esterase yafA</t>
  </si>
  <si>
    <t>exodeoxyribonuclease X</t>
  </si>
  <si>
    <t>Exonuclease III</t>
  </si>
  <si>
    <t>Exopolysaccharide biosynthesis protein amsJ</t>
  </si>
  <si>
    <t>Amylovoran biosynthesis protein AmsJ</t>
  </si>
  <si>
    <t>Exopolysaccharide biosynthesis protein</t>
  </si>
  <si>
    <t>Fatty acid oxidation complex subunit alpha FadB</t>
  </si>
  <si>
    <t>Ferredoxin-1 precursor</t>
  </si>
  <si>
    <t>Ferredoxin-1 precursor (Ferredoxin I)</t>
  </si>
  <si>
    <t>ferredoxin-NADP reductase</t>
  </si>
  <si>
    <t>Ferredoxin-NAD(+) reductase</t>
  </si>
  <si>
    <t>Ferric uptake regulation protein</t>
  </si>
  <si>
    <t>Ferritin heavy chain</t>
  </si>
  <si>
    <t>Ferritin heavy chain (Ferritin H subunit)</t>
  </si>
  <si>
    <t>Ferrous iron permease efeU</t>
  </si>
  <si>
    <t>FeS assembly scaffold SufA</t>
  </si>
  <si>
    <t>SUF system FeS cluster assembly, SufA scaffold</t>
  </si>
  <si>
    <t>FKBP-type peptidyl-prolyl cis-trans isomerase</t>
  </si>
  <si>
    <t>FMN-dependent NADPH-azoreductase</t>
  </si>
  <si>
    <t>formamidopyrimidine DNA glycosylase</t>
  </si>
  <si>
    <t>Formate dehydrogenase, subunit fdhD</t>
  </si>
  <si>
    <t>Formiminoglutamate deiminase</t>
  </si>
  <si>
    <t>Fructokinase</t>
  </si>
  <si>
    <t>pfkB family carbohydrate kinase</t>
  </si>
  <si>
    <t>Galactokinase</t>
  </si>
  <si>
    <t>galactose mutarotase, Aldose 1-epimerase</t>
  </si>
  <si>
    <t>galactose-proton symporter</t>
  </si>
  <si>
    <t>Glc operon transcriptional activator</t>
  </si>
  <si>
    <t>GntR, C-terminal, FCD domain</t>
  </si>
  <si>
    <t>Glucans biosynthesis protein D precursor</t>
  </si>
  <si>
    <t>Gluconolactonase</t>
  </si>
  <si>
    <t>Glucose repression mediator protein CYC8</t>
  </si>
  <si>
    <t>Tetratricopeptide-like helical</t>
  </si>
  <si>
    <t>glucose-1-phosphate adenylyltransferase</t>
  </si>
  <si>
    <t>glucose-1-phosphate uridylyltransferase</t>
  </si>
  <si>
    <t>glucose-6-phosphate dehydrogenase</t>
  </si>
  <si>
    <t>Glucose-6-phosphate 1-dehydrogenase (G6PD)</t>
  </si>
  <si>
    <t>glutamate dehydrogenase</t>
  </si>
  <si>
    <t>Glutamine synthetase</t>
  </si>
  <si>
    <t>Glutaredoxin</t>
  </si>
  <si>
    <t>Glutaredoxin-like protein NrdH</t>
  </si>
  <si>
    <t>Glutaredoxin-1</t>
  </si>
  <si>
    <t>Glutaredoxin, GrxA</t>
  </si>
  <si>
    <t>Glutaredoxin-2 (Grx2)</t>
  </si>
  <si>
    <t>Glutaredoxin, GrxB family</t>
  </si>
  <si>
    <t>Glutaredoxin-4 (Grx4) (Monothiol glutaredoxin)</t>
  </si>
  <si>
    <t>Glutathione S-transferase</t>
  </si>
  <si>
    <t>Glycerate kinase</t>
  </si>
  <si>
    <t>Glycerol-3-phosphate transporter</t>
  </si>
  <si>
    <t>glycine cleavage system H protein</t>
  </si>
  <si>
    <t>Glycine cleavage H-protein</t>
  </si>
  <si>
    <t>Glycine dehydrogenase</t>
  </si>
  <si>
    <t>glycine dehydrogenase</t>
  </si>
  <si>
    <t>glycogen operon protein</t>
  </si>
  <si>
    <t>glycogen phosphorylase</t>
  </si>
  <si>
    <t>Glycogen synthase</t>
  </si>
  <si>
    <t>glycosyltransferase amsB</t>
  </si>
  <si>
    <t>glycosyltransferase amsD</t>
  </si>
  <si>
    <t>GTP cyclohydrolase I</t>
  </si>
  <si>
    <t>GTP-binding protein Era</t>
  </si>
  <si>
    <t>halovibrin</t>
  </si>
  <si>
    <t>Harpin HrpN (Harpin-Ech)</t>
  </si>
  <si>
    <t>harpin HrpW</t>
  </si>
  <si>
    <t>Harpin secretion protein HrcR</t>
  </si>
  <si>
    <t>heterodimeric multidrug efflux pump</t>
  </si>
  <si>
    <t>Heterodimeric multidrug efflux pump</t>
  </si>
  <si>
    <t>Histidine ammonia-lyase</t>
  </si>
  <si>
    <t>Histidine triad nucleotide-binding protein 1</t>
  </si>
  <si>
    <t>histidinol-phosphate aminotransferase</t>
  </si>
  <si>
    <t>Holin-like protein cidB</t>
  </si>
  <si>
    <t>homoserine transsuccinylase</t>
  </si>
  <si>
    <t>Hrp secreted pathogenicity-related protein</t>
  </si>
  <si>
    <t>hrp-associated systemic virulence protein HsvA</t>
  </si>
  <si>
    <t>hrp-associated systemic virulence protein HsvB</t>
  </si>
  <si>
    <t>hrp-associated systemic virulence protein HsvC</t>
  </si>
  <si>
    <t>Required for systemic infection in apple shoots</t>
  </si>
  <si>
    <t>HTH-type transcriptional regulator acrR</t>
  </si>
  <si>
    <t>HTH-type transcriptional regulator cysB</t>
  </si>
  <si>
    <t>HTH-type transcriptional regulator iscR</t>
  </si>
  <si>
    <t>HTH-type transcriptional regulator metR</t>
  </si>
  <si>
    <t>HTH-type transcriptional regulator mlrA</t>
  </si>
  <si>
    <t>HTH-type transcriptional regulator ptxR</t>
  </si>
  <si>
    <t>HTH-type transcriptional repressor fabR</t>
  </si>
  <si>
    <t>Homeodomain-like</t>
  </si>
  <si>
    <t>HTH-type transcriptional repressor mglD</t>
  </si>
  <si>
    <t>HTH-type transcriptional repressor purR</t>
  </si>
  <si>
    <t>HTH-type transcriptional repressor</t>
  </si>
  <si>
    <t>hypothetical protein</t>
  </si>
  <si>
    <t>Bacterial luciferase-like</t>
  </si>
  <si>
    <t>Amine oxidase</t>
  </si>
  <si>
    <t>NUDIX hydrolase</t>
  </si>
  <si>
    <t>Adhesion, bacterial, Spore Coat Protein U domain</t>
  </si>
  <si>
    <t>Protein of unknown function DUF161</t>
  </si>
  <si>
    <t>Adhesion, bacterial</t>
  </si>
  <si>
    <t>YcfA-like, YcfA-like protein</t>
  </si>
  <si>
    <t>Inner membrane protein ybbJ</t>
  </si>
  <si>
    <t>Nodulation efficiency, NfeD, NfeD-like</t>
  </si>
  <si>
    <t>Inner membrane protein ybhL</t>
  </si>
  <si>
    <t>Inner membrane protein yccF</t>
  </si>
  <si>
    <t>Inner membrane protein ycfT</t>
  </si>
  <si>
    <t>Acyltransferase 3, Acyltransferase family</t>
  </si>
  <si>
    <t>Inner membrane protein ydgC</t>
  </si>
  <si>
    <t>GlpM, GlpM protein</t>
  </si>
  <si>
    <t>Inner membrane protein ydgK</t>
  </si>
  <si>
    <t>Inner membrane protein ydjM precursor</t>
  </si>
  <si>
    <t>Inner membrane protein yedI</t>
  </si>
  <si>
    <t>Inner membrane protein yfbW</t>
  </si>
  <si>
    <t>Protein of unknown function DUF6, transmembrane</t>
  </si>
  <si>
    <t>Inner membrane protein yjcH</t>
  </si>
  <si>
    <t>Inner membrane protein yjfL</t>
  </si>
  <si>
    <t>Inner membrane protein yohC</t>
  </si>
  <si>
    <t>Inner membrane protein yohD</t>
  </si>
  <si>
    <t>SNARE associated Golgi protein</t>
  </si>
  <si>
    <t>Inner membrane protein ytfF</t>
  </si>
  <si>
    <t>Inorganic pyrophosphatase</t>
  </si>
  <si>
    <t>integral membrane protein mviN homolog</t>
  </si>
  <si>
    <t>Integrase</t>
  </si>
  <si>
    <t>DNA breaking-rejoining enzyme, catalytic core</t>
  </si>
  <si>
    <t>Iodotyrosine dehalogenase 1 precursor</t>
  </si>
  <si>
    <t>Iron chelate transport protein</t>
  </si>
  <si>
    <t>isocitrate dehydrogenase</t>
  </si>
  <si>
    <t>Leucine-responsive regulatory protein</t>
  </si>
  <si>
    <t>Bacterial regulatory proteins, AsnC family</t>
  </si>
  <si>
    <t>Lipid phosphate phosphohydrolase 2</t>
  </si>
  <si>
    <t>lipoate synthesis protein LipA</t>
  </si>
  <si>
    <t>Duplicated hybrid motif, Peptidase family M23</t>
  </si>
  <si>
    <t>Lipoprotein spr precursor</t>
  </si>
  <si>
    <t>L-serine dehydratase</t>
  </si>
  <si>
    <t>lysine-sensitive aspartokinase III</t>
  </si>
  <si>
    <t>aspartate kinase</t>
  </si>
  <si>
    <t>LysR family transcriptional regulator</t>
  </si>
  <si>
    <t>probable pca operon transcription factor PcaQ</t>
  </si>
  <si>
    <t>malate dehydrogenase (acceptor)</t>
  </si>
  <si>
    <t>malonic semialdehyde oxidative decarboxylase</t>
  </si>
  <si>
    <t>malonyl CoA-acyl carrier protein transacylase</t>
  </si>
  <si>
    <t>Mannitol operon repressor</t>
  </si>
  <si>
    <t>membrane-bound lytic murein transglycosylase A</t>
  </si>
  <si>
    <t>membrane-bound lytic murein transglycosylase C</t>
  </si>
  <si>
    <t>membrane-bound lytic murein transglycosylase E</t>
  </si>
  <si>
    <t>Methionine sulphoxide reductase B</t>
  </si>
  <si>
    <t>Methyl-accepting chemotaxis citrate transducer</t>
  </si>
  <si>
    <t>Methyl-accepting chemotaxis protein</t>
  </si>
  <si>
    <t>Methyl-accepting chemotaxis serine transducer</t>
  </si>
  <si>
    <t>Methylglyoxal synthase</t>
  </si>
  <si>
    <t>Mg2+ transport ATPase, P-type 1</t>
  </si>
  <si>
    <t>Mg-dependent DNase</t>
  </si>
  <si>
    <t>Molybdopterin biosynthesis protein moeA</t>
  </si>
  <si>
    <t>molybdenum cofactor synthesis</t>
  </si>
  <si>
    <t>Molybdopterin biosynthesis protein moeB</t>
  </si>
  <si>
    <t>Mrr restriction system protein (EcoKMrr)</t>
  </si>
  <si>
    <t>Multidrug resistance protein norM</t>
  </si>
  <si>
    <t>Multifunctional cyclase-dehydratase-3-O-methyl transferase tcmN</t>
  </si>
  <si>
    <t>Methyltransferase type 11</t>
  </si>
  <si>
    <t>muramoyltetrapeptide carboxypeptidase</t>
  </si>
  <si>
    <t>myo-inositol 2-dehydrogenase</t>
  </si>
  <si>
    <t>N-acetylmuramic acid 6-phosphate etherase</t>
  </si>
  <si>
    <t>NAD synthetase</t>
  </si>
  <si>
    <t>NAD+ synthetase, prefers NH3 over glutamine</t>
  </si>
  <si>
    <t>NAD(P)H-dependent FMN reductase</t>
  </si>
  <si>
    <t>NADPH-dependent FMN reductase</t>
  </si>
  <si>
    <t>NAD-dependent malic enzyme</t>
  </si>
  <si>
    <t>Malic enzyme, NAD-binding</t>
  </si>
  <si>
    <t>NADH dehydrogenase I chain A</t>
  </si>
  <si>
    <t>NADH dehydrogenase I chain K</t>
  </si>
  <si>
    <t>NADH dehydrogenase I chain L</t>
  </si>
  <si>
    <t>Negative regulator of flagellin synthesis</t>
  </si>
  <si>
    <t>Nif-specific regulatory protein</t>
  </si>
  <si>
    <t>CheY-like, Response regulator receiver domain</t>
  </si>
  <si>
    <t>Nitrogen regulatory protein P-II</t>
  </si>
  <si>
    <t>O2-independent coproporphyrinogen III oxidase</t>
  </si>
  <si>
    <t>O-antigen ligase</t>
  </si>
  <si>
    <t>ornithine carbamoyltransferase 1</t>
  </si>
  <si>
    <t>Ornithine carbamoyltransferase (OTCase)</t>
  </si>
  <si>
    <t>Ornithine utilization regulator</t>
  </si>
  <si>
    <t>Outer membrane lipoprotein blc precursor</t>
  </si>
  <si>
    <t>Outer membrane protein F precursor</t>
  </si>
  <si>
    <t>Outer membrane protein precursor (Porin)</t>
  </si>
  <si>
    <t>Outer membrane protein slp precursor</t>
  </si>
  <si>
    <t>Outer membrane usher protein fimD precursor</t>
  </si>
  <si>
    <t>Fimbrial biogenesis outer membrane usher protein</t>
  </si>
  <si>
    <t>oxidoreductase alpha (molybdopterin) subunit</t>
  </si>
  <si>
    <t>patch repair protein</t>
  </si>
  <si>
    <t>Pathogenicity locus protein hrpK</t>
  </si>
  <si>
    <t>penicillin-binding protein 7</t>
  </si>
  <si>
    <t>peptidase T, putative</t>
  </si>
  <si>
    <t>peptide deformylase</t>
  </si>
  <si>
    <t>Peroxidase ycdB precursor</t>
  </si>
  <si>
    <t>Peroxide operon regulator</t>
  </si>
  <si>
    <t>Ferric-uptake regulator</t>
  </si>
  <si>
    <t>Phage shock protein A</t>
  </si>
  <si>
    <t>Phage shock protein C</t>
  </si>
  <si>
    <t>Phage shock protein D</t>
  </si>
  <si>
    <t>phenylalanine tRNA synthetase, alpha-subunit</t>
  </si>
  <si>
    <t>Phosphocarrier protein HPr</t>
  </si>
  <si>
    <t>phosphoenolpyruvate carboxykinase</t>
  </si>
  <si>
    <t>phosphoenolpyruvate synthase</t>
  </si>
  <si>
    <t>phosphoglyceromutase 1</t>
  </si>
  <si>
    <t>phosphoglyceromutase 2</t>
  </si>
  <si>
    <t>Phosphoheptose isomerase</t>
  </si>
  <si>
    <t>Phospholipase D precursor</t>
  </si>
  <si>
    <t>p-hydroxybenzoic acid efflux pump subunit aaeA</t>
  </si>
  <si>
    <t>polygalacturonase</t>
  </si>
  <si>
    <t>potential HrpW-specific chaperone</t>
  </si>
  <si>
    <t>potential ORFB-specific chaperone</t>
  </si>
  <si>
    <t>Predicted glycosyl transferase, family 2</t>
  </si>
  <si>
    <t>Glycosyl transferase, family 2</t>
  </si>
  <si>
    <t>primosomal replication protein N''</t>
  </si>
  <si>
    <t>probable dehydrogenase</t>
  </si>
  <si>
    <t>probable dihydrodipicolinate synthetase</t>
  </si>
  <si>
    <t>probable Fe(2+)-trafficking protein</t>
  </si>
  <si>
    <t>probable hydroxyacylglutathione hydrolase</t>
  </si>
  <si>
    <t>probable lipoprotein nlpC precursor (ORF-17)</t>
  </si>
  <si>
    <t>probable peroxidase</t>
  </si>
  <si>
    <t>probable protein-tyrosine-phosphatase</t>
  </si>
  <si>
    <t>probable regulatory protein embR</t>
  </si>
  <si>
    <t>probable RuBisCO transcriptional regulator</t>
  </si>
  <si>
    <t>probable sigma(54) modulation protein</t>
  </si>
  <si>
    <t>probable tonB-dependent receptor yncD precursor</t>
  </si>
  <si>
    <t>probable transcriptional regulator ycf27</t>
  </si>
  <si>
    <t>proline dehydrogenase, P5C dehydrogenase</t>
  </si>
  <si>
    <t>proline dipeptidase</t>
  </si>
  <si>
    <t>metallopeptidase family M24</t>
  </si>
  <si>
    <t>Proline racemase</t>
  </si>
  <si>
    <t>Prolyl-tRNA synthetase</t>
  </si>
  <si>
    <t>Protein apaG (Protein corD)</t>
  </si>
  <si>
    <t>ApaG, Protein of unknown function (DUF525)</t>
  </si>
  <si>
    <t>Protein crcB homolog</t>
  </si>
  <si>
    <t>Protein creA</t>
  </si>
  <si>
    <t>CreA, CreA protein</t>
  </si>
  <si>
    <t>Protein dcrB precursor</t>
  </si>
  <si>
    <t>Protein dedA (Protein DSG-1)</t>
  </si>
  <si>
    <t>Protein div</t>
  </si>
  <si>
    <t>Protein iolB</t>
  </si>
  <si>
    <t>Myo-inositol catabolism IolB region</t>
  </si>
  <si>
    <t>Protein ipgF precursor</t>
  </si>
  <si>
    <t>Protein phoH</t>
  </si>
  <si>
    <t>Protein seqA</t>
  </si>
  <si>
    <t>Protein sufI precursor</t>
  </si>
  <si>
    <t>Cupredoxin, Multicopper oxidase</t>
  </si>
  <si>
    <t>Protein yceI precursor</t>
  </si>
  <si>
    <t>Protein ydgH precursor</t>
  </si>
  <si>
    <t>Protein yecM</t>
  </si>
  <si>
    <t>Protein of unknown function DUF991, YecM protein</t>
  </si>
  <si>
    <t>Protein yhfA</t>
  </si>
  <si>
    <t>OsmC-like protein, OsmC-like protein</t>
  </si>
  <si>
    <t>Protein yhhW</t>
  </si>
  <si>
    <t>Pirin, Pirin</t>
  </si>
  <si>
    <t>Protein yhjK</t>
  </si>
  <si>
    <t>Proteinase inhibitor precursor</t>
  </si>
  <si>
    <t>Protein-export membrane protein secD</t>
  </si>
  <si>
    <t>Protein-export membrane protein secG</t>
  </si>
  <si>
    <t>protocatechuate 3,4-dioxygenase beta chain</t>
  </si>
  <si>
    <t>Proton glutamate symport protein</t>
  </si>
  <si>
    <t>PTS system, glucose-specific IIBC component</t>
  </si>
  <si>
    <t>PTS system, sucrose-specific IIBC component</t>
  </si>
  <si>
    <t>putative 2-component sensor protein</t>
  </si>
  <si>
    <t>putative 2-dehydropantoate 2-reductase</t>
  </si>
  <si>
    <t>putative 4-aminobutyrate aminotransferase</t>
  </si>
  <si>
    <t>putative 4-aminobutyrate transaminase</t>
  </si>
  <si>
    <t>putative 6-phosphogluconolactonase</t>
  </si>
  <si>
    <t>putative ACS family transporter</t>
  </si>
  <si>
    <t>putative acyl-CoA dehydrogenase</t>
  </si>
  <si>
    <t>putative acyl-CoA thioester hydrolase</t>
  </si>
  <si>
    <t>putative aldehyde dehydrogenase</t>
  </si>
  <si>
    <t>Aldehyde dehydrogenase family</t>
  </si>
  <si>
    <t>putative ArAE family transporter</t>
  </si>
  <si>
    <t>putative asparaginase</t>
  </si>
  <si>
    <t>putative ATP-dependent RNA helicase rhlE</t>
  </si>
  <si>
    <t>putative avirulence protein DspE (DspA)</t>
  </si>
  <si>
    <t>putative carbohydrate kinase IolC</t>
  </si>
  <si>
    <t>putative decarboxylase</t>
  </si>
  <si>
    <t>putative dehydrogenase</t>
  </si>
  <si>
    <t>putative dethiobiotin synthetase</t>
  </si>
  <si>
    <t>putative DHA1 family MFS transporter</t>
  </si>
  <si>
    <t>putative DHA2 family MFS transporter</t>
  </si>
  <si>
    <t>putative ethanolamine permease</t>
  </si>
  <si>
    <t>putative excinuclease cho</t>
  </si>
  <si>
    <t>putative flavoprotein monooxygenase</t>
  </si>
  <si>
    <t>putative FNT family transporter</t>
  </si>
  <si>
    <t>putative glycosyl hydrolase exoenzyme</t>
  </si>
  <si>
    <t>putative glycosyltransferase</t>
  </si>
  <si>
    <t>putative HAE1 family transporter</t>
  </si>
  <si>
    <t>putative HCC family transporter</t>
  </si>
  <si>
    <t>putative heat shock protein 15 (HSP15)</t>
  </si>
  <si>
    <t>putative invasin</t>
  </si>
  <si>
    <t>putative lipoprotein</t>
  </si>
  <si>
    <t>putative manganese transport protein mntH</t>
  </si>
  <si>
    <t>putative MATE family transporter</t>
  </si>
  <si>
    <t>putative membrane-bound beta-hydroxylase</t>
  </si>
  <si>
    <t>putative metalloprotease</t>
  </si>
  <si>
    <t>putative methyltransferase</t>
  </si>
  <si>
    <t>Methyltransferase type 12</t>
  </si>
  <si>
    <t>putative MFS citrate transporter citA</t>
  </si>
  <si>
    <t>putative MFS lysophospholipid transporter LplT</t>
  </si>
  <si>
    <t>putative MFS sugar efflux transporter</t>
  </si>
  <si>
    <t>putative MFS sugar transporter</t>
  </si>
  <si>
    <t>putative MFS transporter ynfM</t>
  </si>
  <si>
    <t>putative Mg(2+) transport ATPase protein C</t>
  </si>
  <si>
    <t>putative monooxygenase</t>
  </si>
  <si>
    <t>putative mscS family transporter</t>
  </si>
  <si>
    <t>putative muconate cycloisomerase I</t>
  </si>
  <si>
    <t>putative NAD(P)H oxidoreductase</t>
  </si>
  <si>
    <t>putative N-carbamyl-L-amino acid amidohydrolase</t>
  </si>
  <si>
    <t>putative NCS1 family transporter</t>
  </si>
  <si>
    <t>putative NCS1-family allantoin permease</t>
  </si>
  <si>
    <t>putative non-ribosomal peptide synthase</t>
  </si>
  <si>
    <t>putative non-ribosomal peptide synthase (NRPS)</t>
  </si>
  <si>
    <t>putative nucleotide sugar dehydrogenase</t>
  </si>
  <si>
    <t>putative orphan protein</t>
  </si>
  <si>
    <t>putative oxidoreductase</t>
  </si>
  <si>
    <t>putative PNaS family transporter</t>
  </si>
  <si>
    <t>putative pseudouridylate synthase</t>
  </si>
  <si>
    <t>Ribosomal large subunit pseudouridine synthase F</t>
  </si>
  <si>
    <t>putative purine permease yicE</t>
  </si>
  <si>
    <t>putative regulator protein</t>
  </si>
  <si>
    <t>putative resistance protein</t>
  </si>
  <si>
    <t>putative SAM-dependent methyltransferase</t>
  </si>
  <si>
    <t>putative short-chain alcohol dehydrogenase</t>
  </si>
  <si>
    <t>Short-chain alcohol dehydrogenase</t>
  </si>
  <si>
    <t>putative sugar phosphatase</t>
  </si>
  <si>
    <t>putative tartrate carrier</t>
  </si>
  <si>
    <t>putative TerC family transporter</t>
  </si>
  <si>
    <t>putative thioredoxin-like protein</t>
  </si>
  <si>
    <t>putative translation initiation factor EIF-2B</t>
  </si>
  <si>
    <t>putative tyrosine-protein kinase</t>
  </si>
  <si>
    <t>putative universal stress protein SERP1273</t>
  </si>
  <si>
    <t>UspA, Universal stress protein family</t>
  </si>
  <si>
    <t>putative YebN family transporter</t>
  </si>
  <si>
    <t>putative Zinc transport protein</t>
  </si>
  <si>
    <t>putatuve glycosysl hydrolase</t>
  </si>
  <si>
    <t>Glycoside hydrolase, family 43</t>
  </si>
  <si>
    <t>pyoverdine biosynthesis protein PvcB</t>
  </si>
  <si>
    <t>pyridoxinephosphate oxidase</t>
  </si>
  <si>
    <t>pyruvate dehydrogenase E1 component</t>
  </si>
  <si>
    <t>pyruvate oxidase</t>
  </si>
  <si>
    <t>Pyruvate oxidase, Thiamine pyrophosphate enzyme</t>
  </si>
  <si>
    <t>queuine tRNA-ribosyltransferase</t>
  </si>
  <si>
    <t>Quinolinate synthetase A</t>
  </si>
  <si>
    <t>Recombination protein 2</t>
  </si>
  <si>
    <t>Regulatory protein spx</t>
  </si>
  <si>
    <t>Response regulator hrpY</t>
  </si>
  <si>
    <t>Retinal dehydrogenase 1</t>
  </si>
  <si>
    <t>ribonuclease PH</t>
  </si>
  <si>
    <t>Ribonuclease PH (tRNA nucleotidyltransferase)</t>
  </si>
  <si>
    <t>Ribonucleotide reductase, alpha subunit</t>
  </si>
  <si>
    <t>Ribonucleotide reductase</t>
  </si>
  <si>
    <t>Ribonucleotide reductase, NrdI</t>
  </si>
  <si>
    <t>ribosomal large subunit pseudouridine synthase</t>
  </si>
  <si>
    <t>Ribosomal RNA small subunit methyltransferase B</t>
  </si>
  <si>
    <t>Ribosome modulation factor (Protein E)</t>
  </si>
  <si>
    <t>Right origin-binding protein</t>
  </si>
  <si>
    <t>RNA polymerase sigma factor HrpL</t>
  </si>
  <si>
    <t>RNA polymerase sigma factor</t>
  </si>
  <si>
    <t>RNA polymerase sigma factor rpoS</t>
  </si>
  <si>
    <t>RNA polymerase sigma-E factor (Sigma-24)</t>
  </si>
  <si>
    <t>RNA polymerase sigma factor RpoE</t>
  </si>
  <si>
    <t>RNA polymerase-associated protein HepA</t>
  </si>
  <si>
    <t>RNase III, ds RNA</t>
  </si>
  <si>
    <t>Ribonuclease 3 (Ribonuclease III) (RNase III)</t>
  </si>
  <si>
    <t>S-adenosylmethionine decarboxylase</t>
  </si>
  <si>
    <t>S-adenosylmethionine synthetase</t>
  </si>
  <si>
    <t>Secretion monitor precursor</t>
  </si>
  <si>
    <t>Sensor kinase HrpX</t>
  </si>
  <si>
    <t>Sensory transduction protein lytT</t>
  </si>
  <si>
    <t>serine hydroxymethyltransferase</t>
  </si>
  <si>
    <t>serine-pyruvate aminotransferase</t>
  </si>
  <si>
    <t>shikimate kinase I</t>
  </si>
  <si>
    <t>shikimate kinase II</t>
  </si>
  <si>
    <t>Shikimate kinase, Shikimate kinase</t>
  </si>
  <si>
    <t>Sigma-E factor negative regulatory protein</t>
  </si>
  <si>
    <t>Single-stranded DNA-binding protein</t>
  </si>
  <si>
    <t>Small heat shock protein hspB</t>
  </si>
  <si>
    <t>Spermidine synthase</t>
  </si>
  <si>
    <t>Spheroplast protein Y precursor</t>
  </si>
  <si>
    <t>Region of unknown function, Spy-related</t>
  </si>
  <si>
    <t>Stationary phase-inducible protein csiE</t>
  </si>
  <si>
    <t>PRD</t>
  </si>
  <si>
    <t>Structural maintenance of chromosomes protein 3</t>
  </si>
  <si>
    <t>Succinylarginine dihydrolase</t>
  </si>
  <si>
    <t>Succinylglutamate desuccinylase</t>
  </si>
  <si>
    <t>succinylglutamic semialdehyde dehydrogenase</t>
  </si>
  <si>
    <t>succinylornithine transaminase</t>
  </si>
  <si>
    <t>sucrose-6-phosphate hydrolase</t>
  </si>
  <si>
    <t>Sugar fermentation stimulation protein A</t>
  </si>
  <si>
    <t>sulfate adenylyltransferase subunit 2</t>
  </si>
  <si>
    <t>Sulfate-binding protein precursor</t>
  </si>
  <si>
    <t>Sulfite reductase</t>
  </si>
  <si>
    <t>Taurine transport permease protein tauC</t>
  </si>
  <si>
    <t>Taurine-binding periplasmic protein precursor</t>
  </si>
  <si>
    <t>Thiamine biosynthesis protein thiI</t>
  </si>
  <si>
    <t>Thiamine biosynthesis protein</t>
  </si>
  <si>
    <t>thiamine-phosphate pyrophosphorylase</t>
  </si>
  <si>
    <t>thiol peroxidase</t>
  </si>
  <si>
    <t>Thioredoxin fold, Redoxin</t>
  </si>
  <si>
    <t>Thioredoxin reductase</t>
  </si>
  <si>
    <t>Thymidine phosphorylase</t>
  </si>
  <si>
    <t>Outer membrane efflux protein</t>
  </si>
  <si>
    <t>transaldolase A</t>
  </si>
  <si>
    <t>Transaldolase AB</t>
  </si>
  <si>
    <t>transaldolase B</t>
  </si>
  <si>
    <t>transcriptional regulator HU subunit beta</t>
  </si>
  <si>
    <t>Transcriptional regulator kdgR</t>
  </si>
  <si>
    <t>Transcriptional regulator modE</t>
  </si>
  <si>
    <t>transcriptional regulator of levansucrase</t>
  </si>
  <si>
    <t>Transcriptional regulator slyA</t>
  </si>
  <si>
    <t>Translation initiation factor IF-1</t>
  </si>
  <si>
    <t>Transthyretin-like protein precursor</t>
  </si>
  <si>
    <t>trehalase, periplasmic</t>
  </si>
  <si>
    <t>tRNA processing exoribonuclease BN</t>
  </si>
  <si>
    <t>tRNA-processing ribonuclease BN (RNase BN)</t>
  </si>
  <si>
    <t>tRNA-dihydrouridine synthase A</t>
  </si>
  <si>
    <t>two-component sensor kinase</t>
  </si>
  <si>
    <t>Osmosensitive K+ channel His kinase sensor domain</t>
  </si>
  <si>
    <t>Spore coat protein U</t>
  </si>
  <si>
    <t>Type II secretion system protein outF</t>
  </si>
  <si>
    <t>type III effector HopAK1</t>
  </si>
  <si>
    <t>Type III secretion inner membrane protein HrcV</t>
  </si>
  <si>
    <t>Type III secretion inner-membreane protein HrcJ</t>
  </si>
  <si>
    <t>type III secretion lipoprotein HrpT</t>
  </si>
  <si>
    <t>Type III secretion protein HrcQa</t>
  </si>
  <si>
    <t>type III secretion protein HrpD</t>
  </si>
  <si>
    <t>type III secretion protein HrpE</t>
  </si>
  <si>
    <t>type III secretion protein HrpF</t>
  </si>
  <si>
    <t>type III secretion protein HrpG</t>
  </si>
  <si>
    <t>Type III secretion protein HrpO</t>
  </si>
  <si>
    <t>Type III secretion protein HrpP</t>
  </si>
  <si>
    <t>type III secretion protein HrpQ</t>
  </si>
  <si>
    <t>Type III secretion protein HrpV</t>
  </si>
  <si>
    <t>UDP-3-O-acyl N-acetylglucosamine deacetylase</t>
  </si>
  <si>
    <t>UDP-glucose 4-epimerase</t>
  </si>
  <si>
    <t>Uncharacterized ABC transporter permease ybbP</t>
  </si>
  <si>
    <t>Uncharacterized acetyltransferase Mb2688</t>
  </si>
  <si>
    <t>Uncharacterized acetyltransferase yjaB</t>
  </si>
  <si>
    <t>PapD-like</t>
  </si>
  <si>
    <t>Uncharacterized GTP-binding protein BU389</t>
  </si>
  <si>
    <t>Sugar isomerase (SIS)</t>
  </si>
  <si>
    <t>Cupin, RmlC-type, Helix-turn-helix</t>
  </si>
  <si>
    <t>Uncharacterized lipoprotein ybjP precursor</t>
  </si>
  <si>
    <t>Uncharacterized membrane protein yuaF</t>
  </si>
  <si>
    <t>Uncharacterized protein in proC 3'region (ORF3)</t>
  </si>
  <si>
    <t>Protein of unknown function YGGT, YGGT family</t>
  </si>
  <si>
    <t>Uncharacterized protein slr1128</t>
  </si>
  <si>
    <t>Uncharacterized protein VP1481</t>
  </si>
  <si>
    <t>Fructosamine kinase, Fructosamine kinase</t>
  </si>
  <si>
    <t>Uncharacterized protein y4kO</t>
  </si>
  <si>
    <t>CopG-like DNA-binding</t>
  </si>
  <si>
    <t>Uncharacterized protein yacC precursor</t>
  </si>
  <si>
    <t>Uncharacterized protein yaiL</t>
  </si>
  <si>
    <t>Uncharacterized protein ybaM</t>
  </si>
  <si>
    <t>Uncharacterized protein ybaP</t>
  </si>
  <si>
    <t>GumN</t>
  </si>
  <si>
    <t>Uncharacterized protein ybbN</t>
  </si>
  <si>
    <t>Uncharacterized protein ybeL</t>
  </si>
  <si>
    <t>Uncharacterized protein ybfA precursor</t>
  </si>
  <si>
    <t>Uncharacterized protein ybgA (TKP) (ORF169)</t>
  </si>
  <si>
    <t>Uncharacterized protein ybgS precursor</t>
  </si>
  <si>
    <t>Uncharacterized protein ybhH</t>
  </si>
  <si>
    <t>Uncharacterized protein ybiI</t>
  </si>
  <si>
    <t>Uncharacterized protein ybjC</t>
  </si>
  <si>
    <t>Uncharacterized protein ybjD</t>
  </si>
  <si>
    <t>Uncharacterized protein ybjE</t>
  </si>
  <si>
    <t>Uncharacterized protein ycbB</t>
  </si>
  <si>
    <t>Peptidoglycan binding-like</t>
  </si>
  <si>
    <t>Uncharacterized protein yccV</t>
  </si>
  <si>
    <t>Uncharacterized protein ycfD</t>
  </si>
  <si>
    <t>Cupin 4, Cupin superfamily protein</t>
  </si>
  <si>
    <t>Uncharacterized protein ycgM</t>
  </si>
  <si>
    <t>Uncharacterized protein ycgZ</t>
  </si>
  <si>
    <t>Uncharacterized protein ychH</t>
  </si>
  <si>
    <t>Uncharacterized protein yciW</t>
  </si>
  <si>
    <t>Uncharacterized protein ydbH</t>
  </si>
  <si>
    <t>Uncharacterized protein ydcJ</t>
  </si>
  <si>
    <t>Uncharacterized protein ydhL precursor</t>
  </si>
  <si>
    <t>Uncharacterized protein ydiY precursor</t>
  </si>
  <si>
    <t>Uncharacterized protein yeaC</t>
  </si>
  <si>
    <t>Uncharacterized protein yebG</t>
  </si>
  <si>
    <t>YebG, YebG protein</t>
  </si>
  <si>
    <t>Uncharacterized protein yecA</t>
  </si>
  <si>
    <t>YgfB and YecA, ygfB_yecA: yecA family protein</t>
  </si>
  <si>
    <t>Uncharacterized protein yecF</t>
  </si>
  <si>
    <t>Uncharacterized protein yejG</t>
  </si>
  <si>
    <t>Uncharacterized protein yejH</t>
  </si>
  <si>
    <t>Uncharacterized protein yfcM</t>
  </si>
  <si>
    <t>Uncharacterized protein yfiP</t>
  </si>
  <si>
    <t>DTW, DTW domain</t>
  </si>
  <si>
    <t>Uncharacterized protein yfiQ</t>
  </si>
  <si>
    <t>Uncharacterized protein ygcF</t>
  </si>
  <si>
    <t>Radical SAM</t>
  </si>
  <si>
    <t>Uncharacterized protein ygdL</t>
  </si>
  <si>
    <t>Molybdenum cofactor biosynthesis, ThiF family</t>
  </si>
  <si>
    <t>Uncharacterized protein ygiD</t>
  </si>
  <si>
    <t>Uncharacterized protein ygiM precursor</t>
  </si>
  <si>
    <t>Bacterial SH3-like region</t>
  </si>
  <si>
    <t>Uncharacterized protein ygjP</t>
  </si>
  <si>
    <t>Protein of unknown function DUF45</t>
  </si>
  <si>
    <t>Uncharacterized protein yhcK</t>
  </si>
  <si>
    <t>Uncharacterized protein yhdA</t>
  </si>
  <si>
    <t>Uncharacterized protein yicH</t>
  </si>
  <si>
    <t>AsmA, AsmA family</t>
  </si>
  <si>
    <t>Uncharacterized protein yidB</t>
  </si>
  <si>
    <t>Uncharacterized protein yidQ precursor</t>
  </si>
  <si>
    <t>Uncharacterized protein yigP</t>
  </si>
  <si>
    <t>Uncharacterized protein yiiQ precursor</t>
  </si>
  <si>
    <t>Uncharacterized protein yjbO</t>
  </si>
  <si>
    <t>Uncharacterized protein yjcC</t>
  </si>
  <si>
    <t>EAL, EAL domain</t>
  </si>
  <si>
    <t>Uncharacterized protein yjgR</t>
  </si>
  <si>
    <t>Uncharacterized protein yjiN</t>
  </si>
  <si>
    <t>Uncharacterized protein yjiX</t>
  </si>
  <si>
    <t>Uncharacterized protein yjjA precursor</t>
  </si>
  <si>
    <t>Uncharacterized protein yjjZ</t>
  </si>
  <si>
    <t>Uncharacterized protein ykjA (ORF3)</t>
  </si>
  <si>
    <t>Uncharacterized protein yobH precursor</t>
  </si>
  <si>
    <t>Uncharacterized protein yohN precursor</t>
  </si>
  <si>
    <t>Uncharacterized protein yqcC</t>
  </si>
  <si>
    <t>Uncharacterized protein yqeI</t>
  </si>
  <si>
    <t>undecaprenyl pyrophosphate synthetase</t>
  </si>
  <si>
    <t>Universal stress protein A</t>
  </si>
  <si>
    <t>Universal stress protein</t>
  </si>
  <si>
    <t>Universal stress protein B</t>
  </si>
  <si>
    <t>Beta-lactamase-like</t>
  </si>
  <si>
    <t>Rhodanese-like, Rhodanese-like domain</t>
  </si>
  <si>
    <t>LrgA, LrgA family</t>
  </si>
  <si>
    <t>CsbD-like, CsbD-like</t>
  </si>
  <si>
    <t>Protein of unknown function DUF451, Imelysin</t>
  </si>
  <si>
    <t>Uracil permease</t>
  </si>
  <si>
    <t>Uracil phosphoribosyltransferase</t>
  </si>
  <si>
    <t>Uricase (Urate oxidase)</t>
  </si>
  <si>
    <t>OHCU decarboxylase</t>
  </si>
  <si>
    <t>Virulence membrane protein pagC precursor</t>
  </si>
  <si>
    <t>Vulnibactin utilization protein viuB</t>
  </si>
  <si>
    <t>xanthine phosphoribosyltransferase</t>
  </si>
  <si>
    <t>xenobiotic reductase A</t>
  </si>
  <si>
    <t>XylDLEGF operon transcriptional activator 1</t>
  </si>
  <si>
    <t>Helix-turn-helix, AraC type</t>
  </si>
  <si>
    <t>zinc-binding metalloprotease PrtA</t>
  </si>
  <si>
    <t>Extracellular metalloproteinase (Zinc proteinase)</t>
  </si>
  <si>
    <t>putative asparagine synthetase B2</t>
  </si>
  <si>
    <t>taurine dioxygenase, 2-oxoglutarate-dependent</t>
  </si>
  <si>
    <t>putative pantoate-beta-alanine ligase</t>
  </si>
  <si>
    <t>putative histidyl-tRNA synthetase</t>
  </si>
  <si>
    <t>Transketolase</t>
  </si>
  <si>
    <t>putative chorismate mutase</t>
  </si>
  <si>
    <t>Fatty acid metabolism regulator protein</t>
  </si>
  <si>
    <t>bactoprenol glucosyl transferase</t>
  </si>
  <si>
    <t>type III secretion protein HrpB</t>
  </si>
  <si>
    <t>putative carbonic anhydrase</t>
  </si>
  <si>
    <t>Carbonic anhydrase (Carbonate dehydratase)</t>
  </si>
  <si>
    <t>putative 4-hydroxybenzoate MFS transporter</t>
  </si>
  <si>
    <t>Penicillin-binding protein ampH</t>
  </si>
  <si>
    <t>chemotaxis protein methyltransferase CheR</t>
  </si>
  <si>
    <t>3-dehydroquinate dehydratase</t>
  </si>
  <si>
    <t>protein chain elongation factor EF-Tu</t>
  </si>
  <si>
    <t>Glycosyl transferase, family 9</t>
  </si>
  <si>
    <t>Hrp pili protein HrpA (TTSS pilin HrpA)</t>
  </si>
  <si>
    <t>putative class II dehydroquinase</t>
  </si>
  <si>
    <t>branched-chain amino acid aminotransferase</t>
  </si>
  <si>
    <t>HTH-type transcriptional regulator soxS</t>
  </si>
  <si>
    <t>DNA topoisomerase III</t>
  </si>
  <si>
    <t>DNA topoisomerase 3</t>
  </si>
  <si>
    <t>Flagellar M-ring protein FliF</t>
  </si>
  <si>
    <t>lysophospholipase L(2)</t>
  </si>
  <si>
    <t>putative phosphate binding protein</t>
  </si>
  <si>
    <t>Phosphate binding protein</t>
  </si>
  <si>
    <t>Meiotically up-regulated gene 158 protein</t>
  </si>
  <si>
    <t>probable N-acetylmuramoyl-L-alanine amidase</t>
  </si>
  <si>
    <t>beta-D-glucoside glucohydrolase, periplasmic</t>
  </si>
  <si>
    <t>putative RhtB family transporter</t>
  </si>
  <si>
    <t>Uncharacterized lipoprotein ygdI precursor</t>
  </si>
  <si>
    <t>Uncharacterized lipoprotein ygdR precursor</t>
  </si>
  <si>
    <t>endoglucanase precursor</t>
  </si>
  <si>
    <t>[iron], Periplasmic binding protein</t>
  </si>
  <si>
    <t>Uncharacterized protein yhjG</t>
  </si>
  <si>
    <t>Flagellar biosynthetic protein FliR</t>
  </si>
  <si>
    <t>Type III secretion system inner membrane R protein</t>
  </si>
  <si>
    <t>Flagellar biosynthetic protein FliP precursor</t>
  </si>
  <si>
    <t>fliP: flagellar biosynthetic protein FliP</t>
  </si>
  <si>
    <t>Ferrichrome-iron receptor precursor</t>
  </si>
  <si>
    <t>Sensory transduction protein regX3</t>
  </si>
  <si>
    <t>pyridoxal kinase</t>
  </si>
  <si>
    <t>Flagellar basal-body rod protein flgF</t>
  </si>
  <si>
    <t>Nodulation protein D 3</t>
  </si>
  <si>
    <t>flagellum-specific ATP synthase</t>
  </si>
  <si>
    <t>Locus tag in CFBP143 Genome</t>
  </si>
  <si>
    <t>DNA-binding protein H-NS</t>
  </si>
  <si>
    <t>Protein hok</t>
  </si>
  <si>
    <t>Fold change*</t>
  </si>
  <si>
    <t>* Values below 0 mean that the gene has a lower expression 6 days  than 24 h after inoculation; values over 0 mean that the gene has  higher expression 6 days  than 24 h after inoculation.</t>
  </si>
  <si>
    <t>EAMY_1800</t>
  </si>
  <si>
    <t>EAMY_1801</t>
  </si>
  <si>
    <t>EAMY_1802</t>
  </si>
  <si>
    <t>EAMY_3506</t>
  </si>
  <si>
    <t>EAMY_1806</t>
  </si>
  <si>
    <t>EAMY_1804</t>
  </si>
  <si>
    <t>EAMY_2704</t>
  </si>
  <si>
    <t>EAMY_2270</t>
  </si>
  <si>
    <t>EAMY_0770</t>
  </si>
  <si>
    <t>EAMY_0743</t>
  </si>
  <si>
    <t>EAMY_0861</t>
  </si>
  <si>
    <t>EAMY_0866</t>
  </si>
  <si>
    <t>EAMY_0524</t>
  </si>
  <si>
    <t>EAMY_2205</t>
  </si>
  <si>
    <t>EAMY_0860</t>
  </si>
  <si>
    <t>EAMY_0862</t>
  </si>
  <si>
    <t>EAMY_2021</t>
  </si>
  <si>
    <t>EAMY_1750</t>
  </si>
  <si>
    <t>EAMY_0389</t>
  </si>
  <si>
    <t>EAMY_1210</t>
  </si>
  <si>
    <t>hns_1</t>
  </si>
  <si>
    <t>EAMY_0742</t>
  </si>
  <si>
    <t>EAMY_1240</t>
  </si>
  <si>
    <t>EAMY_0391</t>
  </si>
  <si>
    <t>EAMY_0739</t>
  </si>
  <si>
    <t>EAMY_2033</t>
  </si>
  <si>
    <t>EAMY_0923</t>
  </si>
  <si>
    <t>EAMY_0950</t>
  </si>
  <si>
    <t>EAMY_3018</t>
  </si>
  <si>
    <t>EAMY_0385</t>
  </si>
  <si>
    <t>EAMY_2019</t>
  </si>
  <si>
    <t>EAMY_0873</t>
  </si>
  <si>
    <t>EAMY_0390</t>
  </si>
  <si>
    <t>EAMY_0858</t>
  </si>
  <si>
    <t>EAMY_0741</t>
  </si>
  <si>
    <t>EAMY_0384</t>
  </si>
  <si>
    <t>EAMY_0645</t>
  </si>
  <si>
    <t>EAMY_0387</t>
  </si>
  <si>
    <t>EAMY_0768</t>
  </si>
  <si>
    <t>EAMY_0898</t>
  </si>
  <si>
    <t>EAMY_2850</t>
  </si>
  <si>
    <t>hns_2</t>
  </si>
  <si>
    <t>EAMY_0875</t>
  </si>
  <si>
    <t>EAMY_0930</t>
  </si>
  <si>
    <t>EAMY_0392</t>
  </si>
  <si>
    <t>EAMY_3017</t>
  </si>
  <si>
    <t>EAMY_3019</t>
  </si>
  <si>
    <t>EAMY_0484</t>
  </si>
  <si>
    <t>EAMY_0485</t>
  </si>
  <si>
    <t>EAMY_2029</t>
  </si>
  <si>
    <t>EAMY_1302</t>
  </si>
  <si>
    <t>EAMY_3550</t>
  </si>
  <si>
    <t>EAMY_0003</t>
  </si>
  <si>
    <t>EAMY_2050</t>
  </si>
  <si>
    <t>EAMY_3304</t>
  </si>
  <si>
    <t>EAMY_0893</t>
  </si>
  <si>
    <t>EAMY_3086</t>
  </si>
  <si>
    <t>EAMY_2201</t>
  </si>
  <si>
    <t>EAMY_2104</t>
  </si>
  <si>
    <t>EAMY_3053</t>
  </si>
  <si>
    <t>EAMY_0899</t>
  </si>
  <si>
    <t>EAMY_2603</t>
  </si>
  <si>
    <t>EAMY_0931</t>
  </si>
  <si>
    <t>EAMY_1079</t>
  </si>
  <si>
    <t>EAMY_0402</t>
  </si>
  <si>
    <t>EAMY_0461</t>
  </si>
  <si>
    <t>EAMY_1097</t>
  </si>
  <si>
    <t>EAMY_0894</t>
  </si>
  <si>
    <t>EAMY_0428</t>
  </si>
  <si>
    <t>EAMY_2035</t>
  </si>
  <si>
    <t>EAMY_1067</t>
  </si>
  <si>
    <t>EAMY_0836</t>
  </si>
  <si>
    <t>EAMY_3260</t>
  </si>
  <si>
    <t>EAMY_1980</t>
  </si>
  <si>
    <t>EAMY_3200</t>
  </si>
  <si>
    <t>EAMY_3088</t>
  </si>
  <si>
    <t>EAMY_2306</t>
  </si>
  <si>
    <t>EAMY_2460</t>
  </si>
  <si>
    <t>EAMY_3051</t>
  </si>
  <si>
    <t>parB_1</t>
  </si>
  <si>
    <t>EAMY_2560</t>
  </si>
  <si>
    <t>EAMY_3720</t>
  </si>
  <si>
    <t>EAMY_0231</t>
  </si>
  <si>
    <t>EAMY_2077</t>
  </si>
  <si>
    <t>EAMY_0686</t>
  </si>
  <si>
    <t>EAMY_0666</t>
  </si>
  <si>
    <t>EAMY_1011</t>
  </si>
  <si>
    <t>EAMY_3308</t>
  </si>
  <si>
    <t>EAMY_2505</t>
  </si>
  <si>
    <t>EAMY_0872</t>
  </si>
  <si>
    <t>EAMY_0345</t>
  </si>
  <si>
    <t>EAMY_2500</t>
  </si>
  <si>
    <t>EAMY_2390</t>
  </si>
  <si>
    <t>EAMY_0032</t>
  </si>
  <si>
    <t>EAMY_1906</t>
  </si>
  <si>
    <t>EAMY_0896</t>
  </si>
  <si>
    <t>EAMY_1005</t>
  </si>
  <si>
    <t>EAMY_2970</t>
  </si>
  <si>
    <t>EAMY_1107</t>
  </si>
  <si>
    <t>EAMY_0016</t>
  </si>
  <si>
    <t>EAMY_0015</t>
  </si>
  <si>
    <t>EAMY_1103</t>
  </si>
  <si>
    <t>EAMY_1105</t>
  </si>
  <si>
    <t>EAMY_1104</t>
  </si>
  <si>
    <t>EAMY_1033</t>
  </si>
  <si>
    <t>EAMY_1106</t>
  </si>
  <si>
    <t>EAMY_2185</t>
  </si>
  <si>
    <t>EAMY_2114</t>
  </si>
  <si>
    <t>EAMY_1373</t>
  </si>
  <si>
    <t>EAMY_3276</t>
  </si>
  <si>
    <t>EAMY_3190</t>
  </si>
  <si>
    <t>EAMY_3275</t>
  </si>
  <si>
    <t>EAMY_1372</t>
  </si>
  <si>
    <t>EAMY_0845</t>
  </si>
  <si>
    <t>EAMY_1371</t>
  </si>
  <si>
    <t>EAMY_2514</t>
  </si>
  <si>
    <t>EAMY_1803</t>
  </si>
  <si>
    <t>EAMY_0769</t>
  </si>
  <si>
    <t>EAMY_1284</t>
  </si>
  <si>
    <t>EAMY_1370</t>
  </si>
  <si>
    <t>EAMY_3405</t>
  </si>
  <si>
    <t>EAMY_3406</t>
  </si>
  <si>
    <t>EAMY_1369</t>
  </si>
  <si>
    <t>EAMY_3058</t>
  </si>
  <si>
    <t>EAMY_0558</t>
  </si>
  <si>
    <t>EAMY_0536</t>
  </si>
  <si>
    <t>EAMY_0266</t>
  </si>
  <si>
    <t>EAMY_3407</t>
  </si>
  <si>
    <t>EAMY_3197</t>
  </si>
  <si>
    <t>EAMY_1130</t>
  </si>
  <si>
    <t>EAMY_3404</t>
  </si>
  <si>
    <t>EAMY_0744</t>
  </si>
  <si>
    <t>EAMY_0996</t>
  </si>
  <si>
    <t>EAMY_3191</t>
  </si>
  <si>
    <t>EAMY_0995</t>
  </si>
  <si>
    <t>EAMY_0528</t>
  </si>
  <si>
    <t>EAMY_1489</t>
  </si>
  <si>
    <t>EAMY_2186</t>
  </si>
  <si>
    <t>EAMY_0110</t>
  </si>
  <si>
    <t>EAMY_0109</t>
  </si>
  <si>
    <t>EAMY_3193</t>
  </si>
  <si>
    <t>EAMY_0408</t>
  </si>
  <si>
    <t>EAMY_3507</t>
  </si>
  <si>
    <t>EAMY_3192</t>
  </si>
  <si>
    <t>EAMY_2133</t>
  </si>
  <si>
    <t>EAMY_1364</t>
  </si>
  <si>
    <t>EAMY_0388</t>
  </si>
  <si>
    <t>EAMY_1805</t>
  </si>
  <si>
    <t>EAMY_3194</t>
  </si>
  <si>
    <t>EAMY_3508</t>
  </si>
  <si>
    <t>EAMY_2032</t>
  </si>
  <si>
    <t>EAMY_0616</t>
  </si>
  <si>
    <t>EAMY_3709</t>
  </si>
  <si>
    <t>EAMY_0544</t>
  </si>
  <si>
    <t>EAMY_0557</t>
  </si>
  <si>
    <t>EAMY_0556</t>
  </si>
  <si>
    <t>EAMY_2494</t>
  </si>
  <si>
    <t>EAMY_1323</t>
  </si>
  <si>
    <t>EAMY_2178</t>
  </si>
  <si>
    <t>EAMY_0907</t>
  </si>
  <si>
    <t>EAMY_3510</t>
  </si>
  <si>
    <t>EAMY_2838</t>
  </si>
  <si>
    <t>EAMY_0539</t>
  </si>
  <si>
    <t>EAMY_1333</t>
  </si>
  <si>
    <t>EAMY_2763</t>
  </si>
  <si>
    <t>EAMY_0518</t>
  </si>
  <si>
    <t>EAMY_0036</t>
  </si>
  <si>
    <t>EAMY_0471</t>
  </si>
  <si>
    <t>EAMY_0856</t>
  </si>
  <si>
    <t>EAMY_3581</t>
  </si>
  <si>
    <t>EAMY_0554</t>
  </si>
  <si>
    <t>EAMY_3504</t>
  </si>
  <si>
    <t>EAMY_2275</t>
  </si>
  <si>
    <t>EAMY_2043</t>
  </si>
  <si>
    <t>EAMY_1128</t>
  </si>
  <si>
    <t>EAMY_1592</t>
  </si>
  <si>
    <t>EAMY_2315</t>
  </si>
  <si>
    <t>EAMY_0530</t>
  </si>
  <si>
    <t>EAMY_0865</t>
  </si>
  <si>
    <t>EAMY_0864</t>
  </si>
  <si>
    <t>EAMY_0367</t>
  </si>
  <si>
    <t>EAMY_2515</t>
  </si>
  <si>
    <t>EAMY_3277</t>
  </si>
  <si>
    <t>EAMY_2247</t>
  </si>
  <si>
    <t>EAMY_0533</t>
  </si>
  <si>
    <t>EAMY_0534</t>
  </si>
  <si>
    <t>EAMY_0669</t>
  </si>
  <si>
    <t>EAMY_1944</t>
  </si>
  <si>
    <t>EAMY_0640</t>
  </si>
  <si>
    <t>EAMY_1951</t>
  </si>
  <si>
    <t>EAMY_0555</t>
  </si>
  <si>
    <t>EAMY_0001</t>
  </si>
  <si>
    <t>EAMY_0846</t>
  </si>
  <si>
    <t>EAMY_0545</t>
  </si>
  <si>
    <t>EAMY_1870</t>
  </si>
  <si>
    <t>EAMY_0559</t>
  </si>
  <si>
    <t>EAMY_0532</t>
  </si>
  <si>
    <t>EAMY_0951</t>
  </si>
  <si>
    <t>EAMY_0919</t>
  </si>
  <si>
    <t>EAMY_1410</t>
  </si>
  <si>
    <t>EAMY_0906</t>
  </si>
  <si>
    <t>EAMY_2598</t>
  </si>
  <si>
    <t>EAMY_1824</t>
  </si>
  <si>
    <t>EAMY_0045</t>
  </si>
  <si>
    <t>EAMY_2474</t>
  </si>
  <si>
    <t>EAMY_3708</t>
  </si>
  <si>
    <t>EAMY_3580</t>
  </si>
  <si>
    <t>EAMY_0653</t>
  </si>
  <si>
    <t>EAMY_0531</t>
  </si>
  <si>
    <t>EAMY_0553</t>
  </si>
  <si>
    <t>EAMY_1952</t>
  </si>
  <si>
    <t>EAMY_0867</t>
  </si>
  <si>
    <t>EAMY_1953</t>
  </si>
  <si>
    <t>EAMY_1288</t>
  </si>
  <si>
    <t>EAMY_1950</t>
  </si>
  <si>
    <t>EAMY_3609</t>
  </si>
  <si>
    <t>EAMY_0263</t>
  </si>
  <si>
    <t>EAMY_0543</t>
  </si>
  <si>
    <t>EAMY_0529</t>
  </si>
  <si>
    <t>EAMY_1126</t>
  </si>
  <si>
    <t>EAMY_0753</t>
  </si>
  <si>
    <t>EAMY_2491</t>
  </si>
  <si>
    <t>EAMY_3274</t>
  </si>
  <si>
    <t>EAMY_3085</t>
  </si>
  <si>
    <t>EAMY_0754</t>
  </si>
  <si>
    <t>EAMY_1995</t>
  </si>
  <si>
    <t>EAMY_1548</t>
  </si>
  <si>
    <t>EAMY_1127</t>
  </si>
  <si>
    <t>EAMY_1537</t>
  </si>
  <si>
    <t>EAMY_2484</t>
  </si>
  <si>
    <t>EAMY_1945</t>
  </si>
  <si>
    <t>EAMY_1626</t>
  </si>
  <si>
    <t>EAMY_3552</t>
  </si>
  <si>
    <t>EAMY_0752</t>
  </si>
  <si>
    <t>EAMY_0746</t>
  </si>
  <si>
    <t>EAMY_1670</t>
  </si>
  <si>
    <t>EAMY_1291</t>
  </si>
  <si>
    <t>EAMY_2045</t>
  </si>
  <si>
    <t>EAMY_1382</t>
  </si>
  <si>
    <t>EAMY_1635</t>
  </si>
  <si>
    <t>EAMY_0535</t>
  </si>
  <si>
    <t>EAMY_0546</t>
  </si>
  <si>
    <t>EAMY_0884</t>
  </si>
  <si>
    <t>EAMY_2493</t>
  </si>
  <si>
    <t>EAMY_2726</t>
  </si>
  <si>
    <t>EAMY_0519</t>
  </si>
  <si>
    <t>EAMY_0879</t>
  </si>
  <si>
    <t>EAMY_1943</t>
  </si>
  <si>
    <t>EAMY_0346</t>
  </si>
  <si>
    <t>EAMY_0947</t>
  </si>
  <si>
    <t>EAMY_2492</t>
  </si>
  <si>
    <t>EAMY_0264</t>
  </si>
  <si>
    <t>EAMY_0641</t>
  </si>
  <si>
    <t>EAMY_0156</t>
  </si>
  <si>
    <t>EAMY_2809</t>
  </si>
  <si>
    <t>EAMY_0642</t>
  </si>
  <si>
    <t>EAMY_0551</t>
  </si>
  <si>
    <t>EAMY_0520</t>
  </si>
  <si>
    <t>EAMY_3488</t>
  </si>
  <si>
    <t>EAMY_0549</t>
  </si>
  <si>
    <t>EAMY_0537</t>
  </si>
  <si>
    <t>EAMY_0755</t>
  </si>
  <si>
    <t>EAMY_0933</t>
  </si>
  <si>
    <t>EAMY_1290</t>
  </si>
  <si>
    <t>EAMY_1657</t>
  </si>
  <si>
    <t>EAMY_2356</t>
  </si>
  <si>
    <t>EAMY_3514</t>
  </si>
  <si>
    <t>EAMY_2542</t>
  </si>
  <si>
    <t>EAMY_1498</t>
  </si>
  <si>
    <t>EAMY_3431</t>
  </si>
  <si>
    <t>EAMY_1344</t>
  </si>
  <si>
    <t>EAMY_3513</t>
  </si>
  <si>
    <t>EAMY_1975</t>
  </si>
  <si>
    <t>EAMY_2626</t>
  </si>
  <si>
    <t>EAMY_1886</t>
  </si>
  <si>
    <t>EAMY_1619</t>
  </si>
  <si>
    <t>EAMY_0904</t>
  </si>
  <si>
    <t>EAMY_2194</t>
  </si>
  <si>
    <t>EAMY_2309</t>
  </si>
  <si>
    <t>EAMY_0905</t>
  </si>
  <si>
    <t>EAMY_0411</t>
  </si>
  <si>
    <t>EAMY_2244</t>
  </si>
  <si>
    <t>EAMY_2363</t>
  </si>
  <si>
    <t>EAMY_1301</t>
  </si>
  <si>
    <t>EAMY_2089</t>
  </si>
  <si>
    <t>EAMY_0552</t>
  </si>
  <si>
    <t>EAMY_0740</t>
  </si>
  <si>
    <t>EAMY_2490</t>
  </si>
  <si>
    <t>EAMY_0270</t>
  </si>
  <si>
    <t>EAMY_2248</t>
  </si>
  <si>
    <t>EAMY_1435</t>
  </si>
  <si>
    <t>EAMY_0067</t>
  </si>
  <si>
    <t>EAMY_2754</t>
  </si>
  <si>
    <t>EAMY_3311</t>
  </si>
  <si>
    <t>EAMY_1331</t>
  </si>
  <si>
    <t>EAMY_1938</t>
  </si>
  <si>
    <t>EAMY_0182</t>
  </si>
  <si>
    <t>EAMY_1289</t>
  </si>
  <si>
    <t>EAMY_0953</t>
  </si>
  <si>
    <t>EAMY_2249</t>
  </si>
  <si>
    <t>EAMY_1483</t>
  </si>
  <si>
    <t>EAMY_3610</t>
  </si>
  <si>
    <t>EAMY_0538</t>
  </si>
  <si>
    <t>EAMY_0602</t>
  </si>
  <si>
    <t>EAMY_0043</t>
  </si>
  <si>
    <t>EAMY_2423</t>
  </si>
  <si>
    <t>EAMY_1955</t>
  </si>
  <si>
    <t>EAMY_1618</t>
  </si>
  <si>
    <t>EAMY_0874</t>
  </si>
  <si>
    <t>EAMY_2284</t>
  </si>
  <si>
    <t>EAMY_3586</t>
  </si>
  <si>
    <t>EAMY_0614</t>
  </si>
  <si>
    <t>EAMY_0265</t>
  </si>
  <si>
    <t>EAMY_1553</t>
  </si>
  <si>
    <t>EAMY_2806</t>
  </si>
  <si>
    <t>EAMY_0091</t>
  </si>
  <si>
    <t>EAMY_0729</t>
  </si>
  <si>
    <t>EAMY_2906</t>
  </si>
  <si>
    <t>EAMY_3443</t>
  </si>
  <si>
    <t>EAMY_2405</t>
  </si>
  <si>
    <t>EAMY_1152</t>
  </si>
  <si>
    <t>EAMY_2288</t>
  </si>
  <si>
    <t>EAMY_2292</t>
  </si>
  <si>
    <t>EAMY_3339</t>
  </si>
  <si>
    <t>EAMY_0892</t>
  </si>
  <si>
    <t>EAMY_0499</t>
  </si>
  <si>
    <t>EAMY_0582</t>
  </si>
  <si>
    <t>EAMY_2538</t>
  </si>
  <si>
    <t>EAMY_3611</t>
  </si>
  <si>
    <t>EAMY_0090</t>
  </si>
  <si>
    <t>EAMY_0039</t>
  </si>
  <si>
    <t>EAMY_2940</t>
  </si>
  <si>
    <t>EAMY_2485</t>
  </si>
  <si>
    <t>EAMY_0590</t>
  </si>
  <si>
    <t>EAMY_1962</t>
  </si>
  <si>
    <t>EAMY_2251</t>
  </si>
  <si>
    <t>EAMY_3640</t>
  </si>
  <si>
    <t>EAMY_1946</t>
  </si>
  <si>
    <t>EAMY_0986</t>
  </si>
  <si>
    <t>EAMY_1859</t>
  </si>
  <si>
    <t>EAMY_2473</t>
  </si>
  <si>
    <t>EAMY_2955</t>
  </si>
  <si>
    <t>EAMY_0262</t>
  </si>
  <si>
    <t>EAMY_0042</t>
  </si>
  <si>
    <t>EAMY_1247</t>
  </si>
  <si>
    <t>EAMY_1365</t>
  </si>
  <si>
    <t>EAMY_3613</t>
  </si>
  <si>
    <t>EAMY_1893</t>
  </si>
  <si>
    <t>EAMY_0414</t>
  </si>
  <si>
    <t>EAMY_3322</t>
  </si>
  <si>
    <t>EAMY_0717</t>
  </si>
  <si>
    <t>EAMY_1933</t>
  </si>
  <si>
    <t>EAMY_0421</t>
  </si>
  <si>
    <t>EAMY_1615</t>
  </si>
  <si>
    <t>EAMY_1652</t>
  </si>
  <si>
    <t>EAMY_1947</t>
  </si>
  <si>
    <t>EAMY_3642</t>
  </si>
  <si>
    <t>EAMY_0115</t>
  </si>
  <si>
    <t>EAMY_2947</t>
  </si>
  <si>
    <t>EAMY_0119</t>
  </si>
  <si>
    <t>EAMY_3427</t>
  </si>
  <si>
    <t>EAMY_3342</t>
  </si>
  <si>
    <t>EAMY_2543</t>
  </si>
  <si>
    <t>EAMY_0583</t>
  </si>
  <si>
    <t>EAMY_2437</t>
  </si>
  <si>
    <t>EAMY_3725</t>
  </si>
  <si>
    <t>EAMY_2240</t>
  </si>
  <si>
    <t>EAMY_1808</t>
  </si>
  <si>
    <t>EAMY_3566</t>
  </si>
  <si>
    <t>EAMY_3681</t>
  </si>
  <si>
    <t>EAMY_0232</t>
  </si>
  <si>
    <t>EAMY_1015</t>
  </si>
  <si>
    <t>EAMY_0921</t>
  </si>
  <si>
    <t>EAMY_0547</t>
  </si>
  <si>
    <t>EAMY_0207</t>
  </si>
  <si>
    <t>EAMY_1749</t>
  </si>
  <si>
    <t>EAMY_2139</t>
  </si>
  <si>
    <t>EAMY_2253</t>
  </si>
  <si>
    <t>EAMY_0521</t>
  </si>
  <si>
    <t>EAMY_1935</t>
  </si>
  <si>
    <t>EAMY_2424</t>
  </si>
  <si>
    <t>EAMY_0550</t>
  </si>
  <si>
    <t>EAMY_0581</t>
  </si>
  <si>
    <t>EAMY_0083</t>
  </si>
  <si>
    <t>EAMY_1936</t>
  </si>
  <si>
    <t>EAMY_2287</t>
  </si>
  <si>
    <t>EAMY_0747</t>
  </si>
  <si>
    <t>EAMY_0315</t>
  </si>
  <si>
    <t>EAMY_0542</t>
  </si>
  <si>
    <t>EAMY_0038</t>
  </si>
  <si>
    <t>EAMY_1189</t>
  </si>
  <si>
    <t>EAMY_2733</t>
  </si>
  <si>
    <t>EAMY_1143</t>
  </si>
  <si>
    <t>EAMY_1689</t>
  </si>
  <si>
    <t>EAMY_1996</t>
  </si>
  <si>
    <t>EAMY_2223</t>
  </si>
  <si>
    <t>EAMY_2932</t>
  </si>
  <si>
    <t>EAMY_0844</t>
  </si>
  <si>
    <t>EAMY_1475</t>
  </si>
  <si>
    <t>EAMY_2426</t>
  </si>
  <si>
    <t>EAMY_1900</t>
  </si>
  <si>
    <t>EAMY_3412</t>
  </si>
  <si>
    <t>EAMY_3503</t>
  </si>
  <si>
    <t>EAMY_3391</t>
  </si>
  <si>
    <t>EAMY_0841</t>
  </si>
  <si>
    <t>EAMY_1139</t>
  </si>
  <si>
    <t>EAMY_2252</t>
  </si>
  <si>
    <t>EAMY_2362</t>
  </si>
  <si>
    <t>EAMY_2283</t>
  </si>
  <si>
    <t>EAMY_2956</t>
  </si>
  <si>
    <t>EAMY_0692</t>
  </si>
  <si>
    <t>EAMY_2835</t>
  </si>
  <si>
    <t>EAMY_3486</t>
  </si>
  <si>
    <t>EAMY_1616</t>
  </si>
  <si>
    <t>EAMY_0801</t>
  </si>
  <si>
    <t>EAMY_1961</t>
  </si>
  <si>
    <t>EAMY_0952</t>
  </si>
  <si>
    <t>EAMY_0121</t>
  </si>
  <si>
    <t>EAMY_2805</t>
  </si>
  <si>
    <t>EAMY_2395</t>
  </si>
  <si>
    <t>EAMY_1646</t>
  </si>
  <si>
    <t>EAMY_0407</t>
  </si>
  <si>
    <t>EAMY_1547</t>
  </si>
  <si>
    <t>EAMY_1937</t>
  </si>
  <si>
    <t>EAMY_0714</t>
  </si>
  <si>
    <t>EAMY_1474</t>
  </si>
  <si>
    <t>EAMY_1966</t>
  </si>
  <si>
    <t>EAMY_0138</t>
  </si>
  <si>
    <t>EAMY_3444</t>
  </si>
  <si>
    <t>EAMY_2206</t>
  </si>
  <si>
    <t>EAMY_0928</t>
  </si>
  <si>
    <t>EAMY_0278</t>
  </si>
  <si>
    <t>EAMY_0251</t>
  </si>
  <si>
    <t>EAMY_1163</t>
  </si>
  <si>
    <t>EAMY_1523</t>
  </si>
  <si>
    <t>EAMY_2204</t>
  </si>
  <si>
    <t>EAMY_0277</t>
  </si>
  <si>
    <t>EAMY_2848</t>
  </si>
  <si>
    <t>EAMY_0423</t>
  </si>
  <si>
    <t>EAMY_0071</t>
  </si>
  <si>
    <t>EAMY_1769</t>
  </si>
  <si>
    <t>EAMY_0147</t>
  </si>
  <si>
    <t>EAMY_2927</t>
  </si>
  <si>
    <t>EAMY_3396</t>
  </si>
  <si>
    <t>EAMY_1346</t>
  </si>
  <si>
    <t>EAMY_3287</t>
  </si>
  <si>
    <t>EAMY_2597</t>
  </si>
  <si>
    <t>EAMY_3599</t>
  </si>
  <si>
    <t>EAMY_1846</t>
  </si>
  <si>
    <t>EAMY_3132</t>
  </si>
  <si>
    <t>EAMY_0259</t>
  </si>
  <si>
    <t>EAMY_0271</t>
  </si>
  <si>
    <t>EAMY_2203</t>
  </si>
  <si>
    <t>EAMY_2222</t>
  </si>
  <si>
    <t>EAMY_3489</t>
  </si>
  <si>
    <t>EAMY_0129</t>
  </si>
  <si>
    <t>EAMY_0522</t>
  </si>
  <si>
    <t>EAMY_3413</t>
  </si>
  <si>
    <t>EAMY_3478</t>
  </si>
  <si>
    <t>EAMY_1082</t>
  </si>
  <si>
    <t>EAMY_2713</t>
  </si>
  <si>
    <t>EAMY_2837</t>
  </si>
  <si>
    <t>EAMY_2246</t>
  </si>
  <si>
    <t>EAMY_2604</t>
  </si>
  <si>
    <t>EAMY_0260</t>
  </si>
  <si>
    <t>EAMY_2938</t>
  </si>
  <si>
    <t>EAMY_1185</t>
  </si>
  <si>
    <t>EAMY_1755</t>
  </si>
  <si>
    <t>EAMY_2250</t>
  </si>
  <si>
    <t>EAMY_2715</t>
  </si>
  <si>
    <t>EAMY_2373</t>
  </si>
  <si>
    <t>EAMY_0548</t>
  </si>
  <si>
    <t>EAMY_1974</t>
  </si>
  <si>
    <t>EAMY_0458</t>
  </si>
  <si>
    <t>EAMY_0603</t>
  </si>
  <si>
    <t>EAMY_1172</t>
  </si>
  <si>
    <t>EAMY_0716</t>
  </si>
  <si>
    <t>EAMY_1604</t>
  </si>
  <si>
    <t>EAMY_0098</t>
  </si>
  <si>
    <t>EAMY_1960</t>
  </si>
  <si>
    <t>EAMY_3273</t>
  </si>
  <si>
    <t>EAMY_0691</t>
  </si>
  <si>
    <t>EAMY_1469</t>
  </si>
  <si>
    <t>EAMY_0166</t>
  </si>
  <si>
    <t>EAMY_2227</t>
  </si>
  <si>
    <t>EAMY_2126</t>
  </si>
  <si>
    <t>EAMY_0434</t>
  </si>
  <si>
    <t>EAMY_1449</t>
  </si>
  <si>
    <t>EAMY_1569</t>
  </si>
  <si>
    <t>EAMY_0840</t>
  </si>
  <si>
    <t>EAMY_1511</t>
  </si>
  <si>
    <t>EAMY_0876</t>
  </si>
  <si>
    <t>EAMY_2054</t>
  </si>
  <si>
    <t>EAMY_1202</t>
  </si>
  <si>
    <t>EAMY_2245</t>
  </si>
  <si>
    <t>EAMY_0491</t>
  </si>
  <si>
    <t>EAMY_0307</t>
  </si>
  <si>
    <t>EAMY_0767</t>
  </si>
  <si>
    <t>EAMY_3547</t>
  </si>
  <si>
    <t>EAMY_1363</t>
  </si>
  <si>
    <t>EAMY_1473</t>
  </si>
  <si>
    <t>EAMY_3140</t>
  </si>
  <si>
    <t>EAMY_1552</t>
  </si>
  <si>
    <t>EAMY_2220</t>
  </si>
  <si>
    <t>EAMY_0261</t>
  </si>
  <si>
    <t>EAMY_0954</t>
  </si>
  <si>
    <t>EAMY_2002</t>
  </si>
  <si>
    <t>EAMY_2904</t>
  </si>
  <si>
    <t>EAMY_1204</t>
  </si>
  <si>
    <t>EAMY_0224</t>
  </si>
  <si>
    <t>EAMY_3078</t>
  </si>
  <si>
    <t>EAMY_0834</t>
  </si>
  <si>
    <t>EAMY_2442</t>
  </si>
  <si>
    <t>EAMY_2881</t>
  </si>
  <si>
    <t>EAMY_2883</t>
  </si>
  <si>
    <t>EAMY_0212</t>
  </si>
  <si>
    <t>EAMY_3534</t>
  </si>
  <si>
    <t>EAMY_1706</t>
  </si>
  <si>
    <t>EAMY_2860</t>
  </si>
  <si>
    <t>EAMY_0594</t>
  </si>
  <si>
    <t>EAMY_1273</t>
  </si>
  <si>
    <t>EAMY_1255</t>
  </si>
  <si>
    <t>EAMY_1442</t>
  </si>
  <si>
    <t>EAMY_1268</t>
  </si>
  <si>
    <t>EAMY_1321</t>
  </si>
  <si>
    <t>EAMY_1080</t>
  </si>
  <si>
    <t>EAMY_2615</t>
  </si>
  <si>
    <t>EAMY_1184</t>
  </si>
  <si>
    <t>EAMY_0079</t>
  </si>
  <si>
    <t>EAMY_2958</t>
  </si>
  <si>
    <t>EAMY_0200</t>
  </si>
  <si>
    <t>EAMY_1445</t>
  </si>
  <si>
    <t>EAMY_3675</t>
  </si>
  <si>
    <t>EAMY_0201</t>
  </si>
  <si>
    <t>EAMY_0282</t>
  </si>
  <si>
    <t>EAMY_1271</t>
  </si>
  <si>
    <t>EAMY_1220</t>
  </si>
  <si>
    <t>EAMY_1413</t>
  </si>
  <si>
    <t>EAMY_1882</t>
  </si>
  <si>
    <t>EAMY_0940</t>
  </si>
  <si>
    <t>EAMY_0968</t>
  </si>
  <si>
    <t>EAMY_1385</t>
  </si>
  <si>
    <t>EAMY_3698</t>
  </si>
  <si>
    <t>EAMY_1614</t>
  </si>
  <si>
    <t>EAMY_2501</t>
  </si>
  <si>
    <t>EAMY_0474</t>
  </si>
  <si>
    <t>EAMY_1389</t>
  </si>
  <si>
    <t>EAMY_2129</t>
  </si>
  <si>
    <t>EAMY_2657</t>
  </si>
  <si>
    <t>EAMY_3340</t>
  </si>
  <si>
    <t>EAMY_1194</t>
  </si>
  <si>
    <t>EAMY_1089</t>
  </si>
  <si>
    <t>EAMY_1495</t>
  </si>
  <si>
    <t>EAMY_0764</t>
  </si>
  <si>
    <t>EAMY_3417</t>
  </si>
  <si>
    <t>EAMY_1529</t>
  </si>
  <si>
    <t>EAMY_3571</t>
  </si>
  <si>
    <t>EAMY_2079</t>
  </si>
  <si>
    <t>EAMY_0075</t>
  </si>
  <si>
    <t>EAMY_1238</t>
  </si>
  <si>
    <t>EAMY_3572</t>
  </si>
  <si>
    <t>EAMY_3131</t>
  </si>
  <si>
    <t>EAMY_3520</t>
  </si>
  <si>
    <t>EAMY_1087</t>
  </si>
  <si>
    <t>EAMY_2254</t>
  </si>
  <si>
    <t>EAMY_1850</t>
  </si>
  <si>
    <t>EAMY_0460</t>
  </si>
  <si>
    <t>EAMY_2060</t>
  </si>
  <si>
    <t>EAMY_0292</t>
  </si>
  <si>
    <t>EAMY_1035</t>
  </si>
  <si>
    <t>EAMY_3569</t>
  </si>
  <si>
    <t>EAMY_1427</t>
  </si>
  <si>
    <t>EAMY_1135</t>
  </si>
  <si>
    <t>EAMY_0885</t>
  </si>
  <si>
    <t>EAMY_0416</t>
  </si>
  <si>
    <t>EAMY_2416</t>
  </si>
  <si>
    <t>EAMY_0967</t>
  </si>
  <si>
    <t>EAMY_3352</t>
  </si>
  <si>
    <t>EAMY_0430</t>
  </si>
  <si>
    <t>EAMY_0218</t>
  </si>
  <si>
    <t>EAMY_1415</t>
  </si>
  <si>
    <t>EAMY_2557</t>
  </si>
  <si>
    <t>EAMY_1916</t>
  </si>
  <si>
    <t>EAMY_1200</t>
  </si>
  <si>
    <t>EAMY_1148</t>
  </si>
  <si>
    <t>EAMY_1137</t>
  </si>
  <si>
    <t>EAMY_2983</t>
  </si>
  <si>
    <t>EAMY_0734</t>
  </si>
  <si>
    <t>EAMY_3666</t>
  </si>
  <si>
    <t>EAMY_1390</t>
  </si>
  <si>
    <t>EAMY_1917</t>
  </si>
  <si>
    <t>EAMY_1844</t>
  </si>
  <si>
    <t>EAMY_1179</t>
  </si>
  <si>
    <t>EAMY_0969</t>
  </si>
  <si>
    <t>EAMY_0475</t>
  </si>
  <si>
    <t>EAMY_1872</t>
  </si>
  <si>
    <t>EAMY_2103</t>
  </si>
  <si>
    <t>EAMY_1013</t>
  </si>
  <si>
    <t>EAMY_0993</t>
  </si>
  <si>
    <t>EAMY_1915</t>
  </si>
  <si>
    <t>EAMY_2150</t>
  </si>
  <si>
    <t>EAMY_0732</t>
  </si>
  <si>
    <t>EAMY_2631</t>
  </si>
  <si>
    <t>EAMY_1232</t>
  </si>
  <si>
    <t>EAMY_1156</t>
  </si>
  <si>
    <t>EAMY_3564</t>
  </si>
  <si>
    <t>EAMY_0765</t>
  </si>
  <si>
    <t>EAMY_3394</t>
  </si>
  <si>
    <t>EAMY_3296</t>
  </si>
  <si>
    <t>EAMY_1226</t>
  </si>
  <si>
    <t>EAMY_2319</t>
  </si>
  <si>
    <t>EAMY_0992</t>
  </si>
  <si>
    <t>EAMY_2507</t>
  </si>
  <si>
    <t>EAMY_0335</t>
  </si>
  <si>
    <t>EAMY_1451</t>
  </si>
  <si>
    <t>EAMY_1675</t>
  </si>
  <si>
    <t>EAMY_1054</t>
  </si>
  <si>
    <t>EAMY_3250</t>
  </si>
  <si>
    <t>EAMY_3256</t>
  </si>
  <si>
    <t>EAMY_1684</t>
  </si>
  <si>
    <t>EAMY_0915</t>
  </si>
  <si>
    <t>EAMY_3400</t>
  </si>
  <si>
    <t>EAMY_1727</t>
  </si>
  <si>
    <t>EAMY_1036</t>
  </si>
  <si>
    <t>EAMY_3035</t>
  </si>
  <si>
    <t>EAMY_0882</t>
  </si>
  <si>
    <t>EAMY_3590</t>
  </si>
  <si>
    <t>EAMY_3141</t>
  </si>
  <si>
    <t>EAMY_0994</t>
  </si>
  <si>
    <t>EAMY_0511</t>
  </si>
  <si>
    <t>EAMY_1349</t>
  </si>
  <si>
    <t>EAMY_2131</t>
  </si>
  <si>
    <t>EAMY_0213</t>
  </si>
  <si>
    <t>EAMY_1566</t>
  </si>
  <si>
    <t>EAMY_2570</t>
  </si>
  <si>
    <t>EAMY_2212</t>
  </si>
  <si>
    <t>EAMY_0697</t>
  </si>
  <si>
    <t>EAMY_1421</t>
  </si>
  <si>
    <t>EAMY_1112</t>
  </si>
  <si>
    <t>EAMY_2127</t>
  </si>
  <si>
    <t>EAMY_3325</t>
  </si>
  <si>
    <t>EAMY_2347</t>
  </si>
  <si>
    <t>EAMY_3252</t>
  </si>
  <si>
    <t>EAMY_1032</t>
  </si>
  <si>
    <t>EAMY_1180</t>
  </si>
  <si>
    <t>EAMY_1869</t>
  </si>
  <si>
    <t>EAMY_2211</t>
  </si>
  <si>
    <t>EAMY_0694</t>
  </si>
  <si>
    <t>EAMY_1736</t>
  </si>
  <si>
    <t>EAMY_0225</t>
  </si>
  <si>
    <t>EAMY_3090</t>
  </si>
  <si>
    <t>EAMY_0462</t>
  </si>
  <si>
    <t>EAMY_1875</t>
  </si>
  <si>
    <t>EAMY_1318</t>
  </si>
  <si>
    <t>EAMY_3309</t>
  </si>
  <si>
    <t>EAMY_1030</t>
  </si>
  <si>
    <t>EAMY_1392</t>
  </si>
  <si>
    <t>EAMY_2920</t>
  </si>
  <si>
    <t>EAMY_3465</t>
  </si>
  <si>
    <t>EAMY_0808</t>
  </si>
  <si>
    <t>EAMY_1110</t>
  </si>
  <si>
    <t>EAMY_1874</t>
  </si>
  <si>
    <t>EAMY_3350</t>
  </si>
  <si>
    <t>EAMY_2472</t>
  </si>
  <si>
    <t>EAMY_2469</t>
  </si>
  <si>
    <t>EAMY_2621</t>
  </si>
  <si>
    <t>EAMY_3535</t>
  </si>
  <si>
    <t>EAMY_3602</t>
  </si>
  <si>
    <t>EAMY_0911</t>
  </si>
  <si>
    <t>EAMY_0379</t>
  </si>
  <si>
    <t>EAMY_3401</t>
  </si>
  <si>
    <t>EAMY_0415</t>
  </si>
  <si>
    <t>EAMY_2749</t>
  </si>
  <si>
    <t>EAMY_2540</t>
  </si>
  <si>
    <t>EAMY_0359</t>
  </si>
  <si>
    <t>EAMY_0486</t>
  </si>
  <si>
    <t>EAMY_1924</t>
  </si>
  <si>
    <t>EAMY_1275</t>
  </si>
  <si>
    <t>EAMY_2556</t>
  </si>
  <si>
    <t>EAMY_2630</t>
  </si>
  <si>
    <t>EAMY_1420</t>
  </si>
  <si>
    <t>EAMY_0605</t>
  </si>
  <si>
    <t>EAMY_1360</t>
  </si>
  <si>
    <t>EAMY_1088</t>
  </si>
  <si>
    <t>EAMY_3351</t>
  </si>
  <si>
    <t>EAMY_0151</t>
  </si>
  <si>
    <t>EAMY_1286</t>
  </si>
  <si>
    <t>EAMY_1728</t>
  </si>
  <si>
    <t>EAMY_3670</t>
  </si>
  <si>
    <t>EAMY_1205</t>
  </si>
  <si>
    <t>EAMY_2620</t>
  </si>
  <si>
    <t>EAMY_0688</t>
  </si>
  <si>
    <t>EAMY_3595</t>
  </si>
  <si>
    <t>EAMY_0487</t>
  </si>
  <si>
    <t>EAMY_2910</t>
  </si>
  <si>
    <t>EAMY_1199</t>
  </si>
  <si>
    <t>EAMY_2669</t>
  </si>
  <si>
    <t>EAMY_2078</t>
  </si>
  <si>
    <t>EAMY_1317</t>
  </si>
  <si>
    <t>EAMY_1625</t>
  </si>
  <si>
    <t>EAMY_1877</t>
  </si>
  <si>
    <t>EAMY_3699</t>
  </si>
  <si>
    <t>EAMY_2108</t>
  </si>
  <si>
    <t>EAMY_0380</t>
  </si>
  <si>
    <t>EAMY_2622</t>
  </si>
  <si>
    <t>EAMY_0203</t>
  </si>
  <si>
    <t>EAMY_0175</t>
  </si>
  <si>
    <t>EAMY_1881</t>
  </si>
  <si>
    <t>EAMY_2128</t>
  </si>
  <si>
    <t>EAMY_1787</t>
  </si>
  <si>
    <t>EAMY_3591</t>
  </si>
  <si>
    <t>EAMY_0354</t>
  </si>
  <si>
    <t>EAMY_2266</t>
  </si>
  <si>
    <t>EAMY_3441</t>
  </si>
  <si>
    <t>EAMY_1482</t>
  </si>
  <si>
    <t>EAMY_1274</t>
  </si>
  <si>
    <t>EAMY_1691</t>
  </si>
  <si>
    <t>EAMY_0451</t>
  </si>
  <si>
    <t>EAMY_0500</t>
  </si>
  <si>
    <t>EAMY_3251</t>
  </si>
  <si>
    <t>EAMY_2820</t>
  </si>
  <si>
    <t>EAMY_1499</t>
  </si>
  <si>
    <t>EAMY_0513</t>
  </si>
  <si>
    <t>EAMY_2980</t>
  </si>
  <si>
    <t>EAMY_1863</t>
  </si>
  <si>
    <t>EAMY_2080</t>
  </si>
  <si>
    <t>EAMY_1567</t>
  </si>
  <si>
    <t>EAMY_1501</t>
  </si>
  <si>
    <t>EAMY_1322</t>
  </si>
  <si>
    <t>EAMY_0291</t>
  </si>
  <si>
    <t>EAMY_0606</t>
  </si>
  <si>
    <t>EAMY_2723</t>
  </si>
  <si>
    <t>EAMY_0476</t>
  </si>
  <si>
    <t>EAMY_1329</t>
  </si>
  <si>
    <t>EAMY_3034</t>
  </si>
  <si>
    <t>EAMY_0617</t>
  </si>
  <si>
    <t>EAMY_3466</t>
  </si>
  <si>
    <t>EAMY_2051</t>
  </si>
  <si>
    <t>EAMY_2641</t>
  </si>
  <si>
    <t>EAMY_0510</t>
  </si>
  <si>
    <t>EAMY_0914</t>
  </si>
  <si>
    <t>EAMY_1212</t>
  </si>
  <si>
    <t>EAMY_1907</t>
  </si>
  <si>
    <t>EAMY_0633</t>
  </si>
  <si>
    <t>EAMY_0334</t>
  </si>
  <si>
    <t>EAMY_1723</t>
  </si>
  <si>
    <t>EAMY_1536</t>
  </si>
  <si>
    <t>EAMY_2777</t>
  </si>
  <si>
    <t>EAMY_1880</t>
  </si>
  <si>
    <t>EAMY_1198</t>
  </si>
  <si>
    <t>EAMY_1699</t>
  </si>
  <si>
    <t>EAMY_0382</t>
  </si>
  <si>
    <t>EAMY_1640</t>
  </si>
  <si>
    <t>EAMY_1012</t>
  </si>
  <si>
    <t>EAMY_2489</t>
  </si>
  <si>
    <t>EAMY_1781</t>
  </si>
  <si>
    <t>EAMY_1046</t>
  </si>
  <si>
    <t>EAMY_0830</t>
  </si>
  <si>
    <t>EAMY_3467</t>
  </si>
  <si>
    <t>EAMY_3653</t>
  </si>
  <si>
    <t>EAMY_0733</t>
  </si>
  <si>
    <t>EAMY_1560</t>
  </si>
  <si>
    <t>EAMY_2106</t>
  </si>
  <si>
    <t>EAMY_2862</t>
  </si>
  <si>
    <t>EAMY_1565</t>
  </si>
  <si>
    <t>EAMY_1125</t>
  </si>
  <si>
    <t>EAMY_2787</t>
  </si>
  <si>
    <t>EAMY_2349</t>
  </si>
  <si>
    <t>EAMY_1258</t>
  </si>
  <si>
    <t>EAMY_1327</t>
  </si>
  <si>
    <t>EAMY_1330</t>
  </si>
  <si>
    <t>EAMY_2152</t>
  </si>
  <si>
    <t>EAMY_3324</t>
  </si>
  <si>
    <t>EAMY_1708</t>
  </si>
  <si>
    <t>EAMY_1287</t>
  </si>
  <si>
    <t>EAMY_2062</t>
  </si>
  <si>
    <t>EAMY_1224</t>
  </si>
  <si>
    <t>EAMY_3454</t>
  </si>
  <si>
    <t>EAMY_3738</t>
  </si>
  <si>
    <t>EAMY_2289</t>
  </si>
  <si>
    <t>EAMY_1042</t>
  </si>
  <si>
    <t>EAMY_1038</t>
  </si>
  <si>
    <t>EAMY_2664</t>
  </si>
  <si>
    <t>EAMY_3671</t>
  </si>
  <si>
    <t>EAMY_1634</t>
  </si>
  <si>
    <t>EAMY_1633</t>
  </si>
  <si>
    <t>EAMY_2541</t>
  </si>
  <si>
    <t>EAMY_1742</t>
  </si>
  <si>
    <t>EAMY_1581</t>
  </si>
  <si>
    <t>EAMY_2005</t>
  </si>
  <si>
    <t>EAMY_1228</t>
  </si>
  <si>
    <t>EAMY_1644</t>
  </si>
  <si>
    <t>EAMY_2398</t>
  </si>
  <si>
    <t>EAMY_0684</t>
  </si>
  <si>
    <t>EAMY_0651</t>
  </si>
  <si>
    <t>EAMY_1225</t>
  </si>
  <si>
    <t>EAMY_1010</t>
  </si>
  <si>
    <t>EAMY_2868</t>
  </si>
  <si>
    <t>EAMY_0477</t>
  </si>
  <si>
    <t>EAMY_3561</t>
  </si>
  <si>
    <t>EAMY_2684</t>
  </si>
  <si>
    <t>EAMY_0031</t>
  </si>
  <si>
    <t>EAMY_0464</t>
  </si>
  <si>
    <t>EAMY_0478</t>
  </si>
  <si>
    <t>EAMY_0014</t>
  </si>
  <si>
    <t>EAMY_1048</t>
  </si>
  <si>
    <t>EAMY_3091</t>
  </si>
  <si>
    <t>EAMY_2012</t>
  </si>
  <si>
    <t>EAMY_1710</t>
  </si>
  <si>
    <t>EAMY_0685</t>
  </si>
  <si>
    <t>EAMY_3175</t>
  </si>
  <si>
    <t>EAMY_1926</t>
  </si>
  <si>
    <t>EAMY_0355</t>
  </si>
  <si>
    <t>EAMY_1191</t>
  </si>
  <si>
    <t>EAMY_2061</t>
  </si>
  <si>
    <t>EAMY_0835</t>
  </si>
  <si>
    <t>EAMY_0512</t>
  </si>
  <si>
    <t>EAMY_1858</t>
  </si>
  <si>
    <t>EAMY_0013</t>
  </si>
  <si>
    <t>EAMY_1316</t>
  </si>
  <si>
    <t>EAMY_1155</t>
  </si>
  <si>
    <t>EAMY_2691</t>
  </si>
  <si>
    <t>EAMY_1181</t>
  </si>
  <si>
    <t>EAMY_0222</t>
  </si>
  <si>
    <t>EAMY_1190</t>
  </si>
  <si>
    <t>EAMY_1632</t>
  </si>
  <si>
    <t>EAMY_0984</t>
  </si>
  <si>
    <t>EAMY_1602</t>
  </si>
  <si>
    <t>EAMY_0188</t>
  </si>
  <si>
    <t>EAMY_2722</t>
  </si>
  <si>
    <t>EAMY_2919</t>
  </si>
  <si>
    <t>EAMY_1396</t>
  </si>
  <si>
    <t>EAMY_0033</t>
  </si>
  <si>
    <t>EAMY_1665</t>
  </si>
  <si>
    <t>EAMY_1709</t>
  </si>
  <si>
    <t>EAMY_1192</t>
  </si>
  <si>
    <t>EAMY_3452</t>
  </si>
  <si>
    <t>EAMY_3562</t>
  </si>
  <si>
    <t>EAMY_0108</t>
  </si>
  <si>
    <t>EAMY_0223</t>
  </si>
  <si>
    <t>EAMY_1666</t>
  </si>
  <si>
    <t>EAMY_1047</t>
  </si>
  <si>
    <t>EAMY_2391</t>
  </si>
  <si>
    <t>EAMY_1664</t>
  </si>
  <si>
    <t>EAMY_0467</t>
  </si>
  <si>
    <t>EAMY_0664</t>
  </si>
  <si>
    <t>EAMY_2602</t>
  </si>
  <si>
    <t>EAMY_3089</t>
  </si>
  <si>
    <t>EAMY_3468</t>
  </si>
  <si>
    <t>EAMY_2721</t>
  </si>
  <si>
    <t>EAMY_3469</t>
  </si>
  <si>
    <t>EAMY_1528</t>
  </si>
  <si>
    <t>EAMY_1109</t>
  </si>
  <si>
    <t>EAMY_1631</t>
  </si>
  <si>
    <t>EAMY_2105</t>
  </si>
  <si>
    <t>EAMY_3280</t>
  </si>
  <si>
    <t>EAMY_2712</t>
  </si>
  <si>
    <t>EAMY_3533</t>
  </si>
  <si>
    <t>EAMY_3517</t>
  </si>
  <si>
    <t>EAMY_3172</t>
  </si>
  <si>
    <t>EAMY_0360</t>
  </si>
  <si>
    <t>EAMY_1629</t>
  </si>
  <si>
    <t>EAMY_1041</t>
  </si>
  <si>
    <t>EAMY_3279</t>
  </si>
  <si>
    <t>EAMY_1738</t>
  </si>
  <si>
    <t>EAMY_2711</t>
  </si>
  <si>
    <t>EAMY_1040</t>
  </si>
  <si>
    <t>EAMY_1630</t>
  </si>
  <si>
    <t>EAMY_1039</t>
  </si>
  <si>
    <t>EAMY_3097</t>
  </si>
  <si>
    <t>EAMY_1231</t>
  </si>
  <si>
    <t>EAMY_3476</t>
  </si>
  <si>
    <t>EAMY_1628</t>
  </si>
  <si>
    <t>EAMY_1230</t>
  </si>
  <si>
    <t>EAMY_1007</t>
  </si>
  <si>
    <t>EAMY_1006</t>
  </si>
  <si>
    <t>EAMY_2710</t>
  </si>
  <si>
    <t>EAMY_3240</t>
  </si>
  <si>
    <t>EAMY_0294</t>
  </si>
  <si>
    <t>EAMY_0878</t>
  </si>
  <si>
    <t>EAMY_0361</t>
  </si>
  <si>
    <t>EAMY_3238</t>
  </si>
  <si>
    <t>EAMY_2169</t>
  </si>
  <si>
    <t>EAMY_2709</t>
  </si>
  <si>
    <t>EAMY_3239</t>
  </si>
  <si>
    <t>EAMY_2170</t>
  </si>
  <si>
    <t>EAMY_0295</t>
  </si>
  <si>
    <t>EAMY_3460</t>
  </si>
  <si>
    <t>EAMY_2172</t>
  </si>
  <si>
    <t>EAMY_2171</t>
  </si>
  <si>
    <t>-37.03</t>
  </si>
  <si>
    <t>-6.45</t>
  </si>
  <si>
    <t>-6.10</t>
  </si>
  <si>
    <t>-5.92</t>
  </si>
  <si>
    <t>-5.73</t>
  </si>
  <si>
    <t>-5.56</t>
  </si>
  <si>
    <t>-5.52</t>
  </si>
  <si>
    <t>-5.45</t>
  </si>
  <si>
    <t>-5.01</t>
  </si>
  <si>
    <t>-4.76</t>
  </si>
  <si>
    <t>-4.71</t>
  </si>
  <si>
    <t>-4.58</t>
  </si>
  <si>
    <t>-4.39</t>
  </si>
  <si>
    <t>-4.35</t>
  </si>
  <si>
    <t>-4.32</t>
  </si>
  <si>
    <t>-4.27</t>
  </si>
  <si>
    <t>-4.23</t>
  </si>
  <si>
    <t>-4.18</t>
  </si>
  <si>
    <t>-4.10</t>
  </si>
  <si>
    <t>-3.94</t>
  </si>
  <si>
    <t>-3.92</t>
  </si>
  <si>
    <t>-3.78</t>
  </si>
  <si>
    <t>-3.76</t>
  </si>
  <si>
    <t>-3.74</t>
  </si>
  <si>
    <t>-3.70</t>
  </si>
  <si>
    <t>-3.69</t>
  </si>
  <si>
    <t>-3.62</t>
  </si>
  <si>
    <t>-3.57</t>
  </si>
  <si>
    <t>-3.54</t>
  </si>
  <si>
    <t>-3.52</t>
  </si>
  <si>
    <t>-3.51</t>
  </si>
  <si>
    <t>-3.50</t>
  </si>
  <si>
    <t>-3.48</t>
  </si>
  <si>
    <t>-3.41</t>
  </si>
  <si>
    <t>-3.40</t>
  </si>
  <si>
    <t>-3.33</t>
  </si>
  <si>
    <t>-3.31</t>
  </si>
  <si>
    <t>-3.25</t>
  </si>
  <si>
    <t>-3.21</t>
  </si>
  <si>
    <t>-3.20</t>
  </si>
  <si>
    <t>-3.17</t>
  </si>
  <si>
    <t>-3.15</t>
  </si>
  <si>
    <t>-3.12</t>
  </si>
  <si>
    <t>-3.11</t>
  </si>
  <si>
    <t>-3.05</t>
  </si>
  <si>
    <t>-3.02</t>
  </si>
  <si>
    <t>-3.01</t>
  </si>
  <si>
    <t>-2.99</t>
  </si>
  <si>
    <t>-2.96</t>
  </si>
  <si>
    <t>-2.95</t>
  </si>
  <si>
    <t>-2.93</t>
  </si>
  <si>
    <t>-2.90</t>
  </si>
  <si>
    <t>-2.83</t>
  </si>
  <si>
    <t>-2.82</t>
  </si>
  <si>
    <t>-2.79</t>
  </si>
  <si>
    <t>-2.78</t>
  </si>
  <si>
    <t>-2.77</t>
  </si>
  <si>
    <t>-2.76</t>
  </si>
  <si>
    <t>-2.74</t>
  </si>
  <si>
    <t>-2.72</t>
  </si>
  <si>
    <t>-2.70</t>
  </si>
  <si>
    <t>-2.69</t>
  </si>
  <si>
    <t>-2.68</t>
  </si>
  <si>
    <t>-2.66</t>
  </si>
  <si>
    <t>-2.61</t>
  </si>
  <si>
    <t>-2.58</t>
  </si>
  <si>
    <t>-2.57</t>
  </si>
  <si>
    <t>-2.56</t>
  </si>
  <si>
    <t>-2.54</t>
  </si>
  <si>
    <t>-2.53</t>
  </si>
  <si>
    <t>-2.52</t>
  </si>
  <si>
    <t>-2.51</t>
  </si>
  <si>
    <t>-2.50</t>
  </si>
  <si>
    <t>-2.49</t>
  </si>
  <si>
    <t>-2.48</t>
  </si>
  <si>
    <t>-2.46</t>
  </si>
  <si>
    <t>-2.45</t>
  </si>
  <si>
    <t>-2.44</t>
  </si>
  <si>
    <t>-2.43</t>
  </si>
  <si>
    <t>-2.41</t>
  </si>
  <si>
    <t>-2.39</t>
  </si>
  <si>
    <t>-2.38</t>
  </si>
  <si>
    <t>-2.37</t>
  </si>
  <si>
    <t>-2.36</t>
  </si>
  <si>
    <t>-2.35</t>
  </si>
  <si>
    <t>-2.34</t>
  </si>
  <si>
    <t>-2.33</t>
  </si>
  <si>
    <t>-2.32</t>
  </si>
  <si>
    <t>-2.31</t>
  </si>
  <si>
    <t>-2.30</t>
  </si>
  <si>
    <t>-2.29</t>
  </si>
  <si>
    <t>-2.28</t>
  </si>
  <si>
    <t>-2.27</t>
  </si>
  <si>
    <t>-2.26</t>
  </si>
  <si>
    <t>-2.25</t>
  </si>
  <si>
    <t>-2.24</t>
  </si>
  <si>
    <t>-2.23</t>
  </si>
  <si>
    <t>-2.22</t>
  </si>
  <si>
    <t>-2.21</t>
  </si>
  <si>
    <t>-2.20</t>
  </si>
  <si>
    <t>-2.19</t>
  </si>
  <si>
    <t>-2.18</t>
  </si>
  <si>
    <t>-2.17</t>
  </si>
  <si>
    <t>-2.16</t>
  </si>
  <si>
    <t>-2.15</t>
  </si>
  <si>
    <t>-2.13</t>
  </si>
  <si>
    <t>-2.12</t>
  </si>
  <si>
    <t>-2.11</t>
  </si>
  <si>
    <t>-2.10</t>
  </si>
  <si>
    <t>-2.09</t>
  </si>
  <si>
    <t>-2.08</t>
  </si>
  <si>
    <t>-2.07</t>
  </si>
  <si>
    <t>-2.06</t>
  </si>
  <si>
    <t>-2.05</t>
  </si>
  <si>
    <t>-2.04</t>
  </si>
  <si>
    <t>-2.03</t>
  </si>
  <si>
    <t>-2.02</t>
  </si>
  <si>
    <t>-2.01</t>
  </si>
  <si>
    <t>-2.00</t>
  </si>
  <si>
    <t>-1.99</t>
  </si>
  <si>
    <t>-1.98</t>
  </si>
  <si>
    <t>-1.97</t>
  </si>
  <si>
    <t>-1.96</t>
  </si>
  <si>
    <t>-1.95</t>
  </si>
  <si>
    <t>-1.94</t>
  </si>
  <si>
    <t>-1.93</t>
  </si>
  <si>
    <t>-1.92</t>
  </si>
  <si>
    <t>-1.91</t>
  </si>
  <si>
    <t>-1.90</t>
  </si>
  <si>
    <t>-1.89</t>
  </si>
  <si>
    <t>-1.88</t>
  </si>
  <si>
    <t>-1.87</t>
  </si>
  <si>
    <t>-1.86</t>
  </si>
  <si>
    <t>-1.85</t>
  </si>
  <si>
    <t>-1.84</t>
  </si>
  <si>
    <t>-1.83</t>
  </si>
  <si>
    <t>-1.82</t>
  </si>
  <si>
    <t>-1.81</t>
  </si>
  <si>
    <t>-1.80</t>
  </si>
  <si>
    <t>-1.79</t>
  </si>
  <si>
    <t>-1.78</t>
  </si>
  <si>
    <t>-1.77</t>
  </si>
  <si>
    <t>-1.76</t>
  </si>
  <si>
    <t>-1.75</t>
  </si>
  <si>
    <t>-1.74</t>
  </si>
  <si>
    <t>-1.73</t>
  </si>
  <si>
    <t>-1.72</t>
  </si>
  <si>
    <t>-1.71</t>
  </si>
  <si>
    <t>-1.70</t>
  </si>
  <si>
    <t>-1.69</t>
  </si>
  <si>
    <t>-1.68</t>
  </si>
  <si>
    <t>-1.67</t>
  </si>
  <si>
    <t>-1.66</t>
  </si>
  <si>
    <t>-1.65</t>
  </si>
  <si>
    <t>-1.64</t>
  </si>
  <si>
    <t>-1.63</t>
  </si>
  <si>
    <t>-1.62</t>
  </si>
  <si>
    <t>-1.61</t>
  </si>
  <si>
    <t>-1.60</t>
  </si>
  <si>
    <t>-1.59</t>
  </si>
  <si>
    <t>-1.58</t>
  </si>
  <si>
    <t>-1.57</t>
  </si>
  <si>
    <t>-1.56</t>
  </si>
  <si>
    <t>-1.55</t>
  </si>
  <si>
    <t>-1.54</t>
  </si>
  <si>
    <t>-1.53</t>
  </si>
  <si>
    <t>-1.52</t>
  </si>
  <si>
    <t>-1.51</t>
  </si>
  <si>
    <t>-1.50</t>
  </si>
  <si>
    <t>1.50</t>
  </si>
  <si>
    <t>1.51</t>
  </si>
  <si>
    <t>1.52</t>
  </si>
  <si>
    <t>1.53</t>
  </si>
  <si>
    <t>1.54</t>
  </si>
  <si>
    <t>1.55</t>
  </si>
  <si>
    <t>1.56</t>
  </si>
  <si>
    <t>1.57</t>
  </si>
  <si>
    <t>1.58</t>
  </si>
  <si>
    <t>1.59</t>
  </si>
  <si>
    <t>1.60</t>
  </si>
  <si>
    <t>1.61</t>
  </si>
  <si>
    <t>1.62</t>
  </si>
  <si>
    <t>1.63</t>
  </si>
  <si>
    <t>1.64</t>
  </si>
  <si>
    <t>1.65</t>
  </si>
  <si>
    <t>1.66</t>
  </si>
  <si>
    <t>1.67</t>
  </si>
  <si>
    <t>1.68</t>
  </si>
  <si>
    <t>1.69</t>
  </si>
  <si>
    <t>1.70</t>
  </si>
  <si>
    <t>1.71</t>
  </si>
  <si>
    <t>1.72</t>
  </si>
  <si>
    <t>1.73</t>
  </si>
  <si>
    <t>1.74</t>
  </si>
  <si>
    <t>1.75</t>
  </si>
  <si>
    <t>1.76</t>
  </si>
  <si>
    <t>1.77</t>
  </si>
  <si>
    <t>1.78</t>
  </si>
  <si>
    <t>1.79</t>
  </si>
  <si>
    <t>1.80</t>
  </si>
  <si>
    <t>1.81</t>
  </si>
  <si>
    <t>1.82</t>
  </si>
  <si>
    <t>1.83</t>
  </si>
  <si>
    <t>1.84</t>
  </si>
  <si>
    <t>1.85</t>
  </si>
  <si>
    <t>1.86</t>
  </si>
  <si>
    <t>1.87</t>
  </si>
  <si>
    <t>1.88</t>
  </si>
  <si>
    <t>1.89</t>
  </si>
  <si>
    <t>1.91</t>
  </si>
  <si>
    <t>1.92</t>
  </si>
  <si>
    <t>1.93</t>
  </si>
  <si>
    <t>1.94</t>
  </si>
  <si>
    <t>1.95</t>
  </si>
  <si>
    <t>1.96</t>
  </si>
  <si>
    <t>1.97</t>
  </si>
  <si>
    <t>1.98</t>
  </si>
  <si>
    <t>1.99</t>
  </si>
  <si>
    <t>2.00</t>
  </si>
  <si>
    <t>2.01</t>
  </si>
  <si>
    <t>2.02</t>
  </si>
  <si>
    <t>2.03</t>
  </si>
  <si>
    <t>2.04</t>
  </si>
  <si>
    <t>2.05</t>
  </si>
  <si>
    <t>2.06</t>
  </si>
  <si>
    <t>2.07</t>
  </si>
  <si>
    <t>2.08</t>
  </si>
  <si>
    <t>2.09</t>
  </si>
  <si>
    <t>2.10</t>
  </si>
  <si>
    <t>2.11</t>
  </si>
  <si>
    <t>2.12</t>
  </si>
  <si>
    <t>2.13</t>
  </si>
  <si>
    <t>2.14</t>
  </si>
  <si>
    <t>2.16</t>
  </si>
  <si>
    <t>2.17</t>
  </si>
  <si>
    <t>2.18</t>
  </si>
  <si>
    <t>2.19</t>
  </si>
  <si>
    <t>2.20</t>
  </si>
  <si>
    <t>2.21</t>
  </si>
  <si>
    <t>2.22</t>
  </si>
  <si>
    <t>2.24</t>
  </si>
  <si>
    <t>2.25</t>
  </si>
  <si>
    <t>2.27</t>
  </si>
  <si>
    <t>2.29</t>
  </si>
  <si>
    <t>2.30</t>
  </si>
  <si>
    <t>2.31</t>
  </si>
  <si>
    <t>2.32</t>
  </si>
  <si>
    <t>2.33</t>
  </si>
  <si>
    <t>2.34</t>
  </si>
  <si>
    <t>2.35</t>
  </si>
  <si>
    <t>2.36</t>
  </si>
  <si>
    <t>2.37</t>
  </si>
  <si>
    <t>2.39</t>
  </si>
  <si>
    <t>2.42</t>
  </si>
  <si>
    <t>2.43</t>
  </si>
  <si>
    <t>2.44</t>
  </si>
  <si>
    <t>2.46</t>
  </si>
  <si>
    <t>2.48</t>
  </si>
  <si>
    <t>2.49</t>
  </si>
  <si>
    <t>2.50</t>
  </si>
  <si>
    <t>2.53</t>
  </si>
  <si>
    <t>2.54</t>
  </si>
  <si>
    <t>2.55</t>
  </si>
  <si>
    <t>2.56</t>
  </si>
  <si>
    <t>2.58</t>
  </si>
  <si>
    <t>2.59</t>
  </si>
  <si>
    <t>2.60</t>
  </si>
  <si>
    <t>2.61</t>
  </si>
  <si>
    <t>2.64</t>
  </si>
  <si>
    <t>2.65</t>
  </si>
  <si>
    <t>2.67</t>
  </si>
  <si>
    <t>2.68</t>
  </si>
  <si>
    <t>2.69</t>
  </si>
  <si>
    <t>2.73</t>
  </si>
  <si>
    <t>2.74</t>
  </si>
  <si>
    <t>2.75</t>
  </si>
  <si>
    <t>2.77</t>
  </si>
  <si>
    <t>2.79</t>
  </si>
  <si>
    <t>2.83</t>
  </si>
  <si>
    <t>2.85</t>
  </si>
  <si>
    <t>2.86</t>
  </si>
  <si>
    <t>2.87</t>
  </si>
  <si>
    <t>2.91</t>
  </si>
  <si>
    <t>2.94</t>
  </si>
  <si>
    <t>2.95</t>
  </si>
  <si>
    <t>2.96</t>
  </si>
  <si>
    <t>2.98</t>
  </si>
  <si>
    <t>2.99</t>
  </si>
  <si>
    <t>3.00</t>
  </si>
  <si>
    <t>3.05</t>
  </si>
  <si>
    <t>3.07</t>
  </si>
  <si>
    <t>3.10</t>
  </si>
  <si>
    <t>3.12</t>
  </si>
  <si>
    <t>3.16</t>
  </si>
  <si>
    <t>3.17</t>
  </si>
  <si>
    <t>3.22</t>
  </si>
  <si>
    <t>3.28</t>
  </si>
  <si>
    <t>3.30</t>
  </si>
  <si>
    <t>3.31</t>
  </si>
  <si>
    <t>3.32</t>
  </si>
  <si>
    <t>3.35</t>
  </si>
  <si>
    <t>3.48</t>
  </si>
  <si>
    <t>3.50</t>
  </si>
  <si>
    <t>3.55</t>
  </si>
  <si>
    <t>3.56</t>
  </si>
  <si>
    <t>3.59</t>
  </si>
  <si>
    <t>3.61</t>
  </si>
  <si>
    <t>3.62</t>
  </si>
  <si>
    <t>3.65</t>
  </si>
  <si>
    <t>3.66</t>
  </si>
  <si>
    <t>3.68</t>
  </si>
  <si>
    <t>3.71</t>
  </si>
  <si>
    <t>3.72</t>
  </si>
  <si>
    <t>3.73</t>
  </si>
  <si>
    <t>3.75</t>
  </si>
  <si>
    <t>3.80</t>
  </si>
  <si>
    <t>3.81</t>
  </si>
  <si>
    <t>3.85</t>
  </si>
  <si>
    <t>3.90</t>
  </si>
  <si>
    <t>3.91</t>
  </si>
  <si>
    <t>3.94</t>
  </si>
  <si>
    <t>3.95</t>
  </si>
  <si>
    <t>3.97</t>
  </si>
  <si>
    <t>3.99</t>
  </si>
  <si>
    <t>4.07</t>
  </si>
  <si>
    <t>4.27</t>
  </si>
  <si>
    <t>4.33</t>
  </si>
  <si>
    <t>4.34</t>
  </si>
  <si>
    <t>4.38</t>
  </si>
  <si>
    <t>4.48</t>
  </si>
  <si>
    <t>4.49</t>
  </si>
  <si>
    <t>4.74</t>
  </si>
  <si>
    <t>4.90</t>
  </si>
  <si>
    <t>4.98</t>
  </si>
  <si>
    <t>4.99</t>
  </si>
  <si>
    <t>5.07</t>
  </si>
  <si>
    <t>5.09</t>
  </si>
  <si>
    <t>5.15</t>
  </si>
  <si>
    <t>5.16</t>
  </si>
  <si>
    <t>5.22</t>
  </si>
  <si>
    <t>5.34</t>
  </si>
  <si>
    <t>5.35</t>
  </si>
  <si>
    <t>5.42</t>
  </si>
  <si>
    <t>5.65</t>
  </si>
  <si>
    <t>5.81</t>
  </si>
  <si>
    <t>5.94</t>
  </si>
  <si>
    <t>6.01</t>
  </si>
  <si>
    <t>6.40</t>
  </si>
  <si>
    <t>6.63</t>
  </si>
  <si>
    <t>6.84</t>
  </si>
  <si>
    <t>6.85</t>
  </si>
  <si>
    <t>6.94</t>
  </si>
  <si>
    <t>6.95</t>
  </si>
  <si>
    <t>6.96</t>
  </si>
  <si>
    <t>7.11</t>
  </si>
  <si>
    <t>7.26</t>
  </si>
  <si>
    <t>7.50</t>
  </si>
  <si>
    <t>7.87</t>
  </si>
  <si>
    <t>8.06</t>
  </si>
  <si>
    <t>8.42</t>
  </si>
  <si>
    <t>8.53</t>
  </si>
  <si>
    <t>8.72</t>
  </si>
  <si>
    <t>9.99</t>
  </si>
  <si>
    <t>10.99</t>
  </si>
  <si>
    <t>11.24</t>
  </si>
  <si>
    <t>12.48</t>
  </si>
  <si>
    <t>15.08</t>
  </si>
  <si>
    <t>19.29</t>
  </si>
  <si>
    <t>32.25</t>
  </si>
  <si>
    <t>33.16</t>
  </si>
  <si>
    <t>1.55E-02</t>
  </si>
  <si>
    <t>1.91E-23</t>
  </si>
  <si>
    <t>1.63E-19</t>
  </si>
  <si>
    <t>5.57E-22</t>
  </si>
  <si>
    <t>1.72E-26</t>
  </si>
  <si>
    <t>2.48E-02</t>
  </si>
  <si>
    <t>5.47E-03</t>
  </si>
  <si>
    <t>6.67E-24</t>
  </si>
  <si>
    <t>0.00E+00</t>
  </si>
  <si>
    <t>2.71E-11</t>
  </si>
  <si>
    <t>8.28E-15</t>
  </si>
  <si>
    <t>3.58E-10</t>
  </si>
  <si>
    <t>7.12E-17</t>
  </si>
  <si>
    <t>3.20E-03</t>
  </si>
  <si>
    <t>2.02E-02</t>
  </si>
  <si>
    <t>2.61E-17</t>
  </si>
  <si>
    <t>8.86E-11</t>
  </si>
  <si>
    <t>2.27E-14</t>
  </si>
  <si>
    <t>2.15E-11</t>
  </si>
  <si>
    <t>2.47E-03</t>
  </si>
  <si>
    <t>1.74E-02</t>
  </si>
  <si>
    <t>4.73E-14</t>
  </si>
  <si>
    <t>3.39E-08</t>
  </si>
  <si>
    <t>6.17E-12</t>
  </si>
  <si>
    <t>5.77E-03</t>
  </si>
  <si>
    <t>1.49E-10</t>
  </si>
  <si>
    <t>2.36E-12</t>
  </si>
  <si>
    <t>4.26E-12</t>
  </si>
  <si>
    <t>1.65E-06</t>
  </si>
  <si>
    <t>3.32E-13</t>
  </si>
  <si>
    <t>3.82E-07</t>
  </si>
  <si>
    <t>5.80E-09</t>
  </si>
  <si>
    <t>7.68E-03</t>
  </si>
  <si>
    <t>1.04E-09</t>
  </si>
  <si>
    <t>3.79E-12</t>
  </si>
  <si>
    <t>6.37E-09</t>
  </si>
  <si>
    <t>3.28E-08</t>
  </si>
  <si>
    <t>5.02E-04</t>
  </si>
  <si>
    <t>2.80E-03</t>
  </si>
  <si>
    <t>2.00E-04</t>
  </si>
  <si>
    <t>1.02E-02</t>
  </si>
  <si>
    <t>6.31E-09</t>
  </si>
  <si>
    <t>8.88E-11</t>
  </si>
  <si>
    <t>1.48E-02</t>
  </si>
  <si>
    <t>3.04E-12</t>
  </si>
  <si>
    <t>1.28E-10</t>
  </si>
  <si>
    <t>1.66E-10</t>
  </si>
  <si>
    <t>5.14E-10</t>
  </si>
  <si>
    <t>2.57E-10</t>
  </si>
  <si>
    <t>1.80E-08</t>
  </si>
  <si>
    <t>2.21E-02</t>
  </si>
  <si>
    <t>1.26E-08</t>
  </si>
  <si>
    <t>2.14E-04</t>
  </si>
  <si>
    <t>2.15E-08</t>
  </si>
  <si>
    <t>3.89E-04</t>
  </si>
  <si>
    <t>3.93E-12</t>
  </si>
  <si>
    <t>4.65E-09</t>
  </si>
  <si>
    <t>3.87E-10</t>
  </si>
  <si>
    <t>5.91E-07</t>
  </si>
  <si>
    <t>4.13E-06</t>
  </si>
  <si>
    <t>1.08E-04</t>
  </si>
  <si>
    <t>8.40E-09</t>
  </si>
  <si>
    <t>5.26E-04</t>
  </si>
  <si>
    <t>4.92E-10</t>
  </si>
  <si>
    <t>1.50E-08</t>
  </si>
  <si>
    <t>1.11E-08</t>
  </si>
  <si>
    <t>3.87E-09</t>
  </si>
  <si>
    <t>1.43E-08</t>
  </si>
  <si>
    <t>7.09E-08</t>
  </si>
  <si>
    <t>2.32E-07</t>
  </si>
  <si>
    <t>3.98E-07</t>
  </si>
  <si>
    <t>6.39E-10</t>
  </si>
  <si>
    <t>1.39E-08</t>
  </si>
  <si>
    <t>5.74E-09</t>
  </si>
  <si>
    <t>7.34E-04</t>
  </si>
  <si>
    <t>9.17E-09</t>
  </si>
  <si>
    <t>7.95E-08</t>
  </si>
  <si>
    <t>7.02E-04</t>
  </si>
  <si>
    <t>1.56E-09</t>
  </si>
  <si>
    <t>3.17E-03</t>
  </si>
  <si>
    <t>1.48E-06</t>
  </si>
  <si>
    <t>2.18E-05</t>
  </si>
  <si>
    <t>2.87E-03</t>
  </si>
  <si>
    <t>4.06E-02</t>
  </si>
  <si>
    <t>5.67E-07</t>
  </si>
  <si>
    <t>4.89E-03</t>
  </si>
  <si>
    <t>2.87E-04</t>
  </si>
  <si>
    <t>3.16E-02</t>
  </si>
  <si>
    <t>9.35E-04</t>
  </si>
  <si>
    <t>1.08E-03</t>
  </si>
  <si>
    <t>1.87E-04</t>
  </si>
  <si>
    <t>3.99E-05</t>
  </si>
  <si>
    <t>5.15E-06</t>
  </si>
  <si>
    <t>9.88E-07</t>
  </si>
  <si>
    <t>7.77E-08</t>
  </si>
  <si>
    <t>5.81E-08</t>
  </si>
  <si>
    <t>8.77E-05</t>
  </si>
  <si>
    <t>2.47E-04</t>
  </si>
  <si>
    <t>5.28E-08</t>
  </si>
  <si>
    <t>2.57E-05</t>
  </si>
  <si>
    <t>9.37E-05</t>
  </si>
  <si>
    <t>3.24E-02</t>
  </si>
  <si>
    <t>1.81E-08</t>
  </si>
  <si>
    <t>2.18E-03</t>
  </si>
  <si>
    <t>2.68E-06</t>
  </si>
  <si>
    <t>8.57E-08</t>
  </si>
  <si>
    <t>1.37E-05</t>
  </si>
  <si>
    <t>2.91E-04</t>
  </si>
  <si>
    <t>1.35E-04</t>
  </si>
  <si>
    <t>9.57E-03</t>
  </si>
  <si>
    <t>1.03E-03</t>
  </si>
  <si>
    <t>1.01E-03</t>
  </si>
  <si>
    <t>9.20E-07</t>
  </si>
  <si>
    <t>1.58E-02</t>
  </si>
  <si>
    <t>1.91E-04</t>
  </si>
  <si>
    <t>3.42E-03</t>
  </si>
  <si>
    <t>1.83E-03</t>
  </si>
  <si>
    <t>2.48E-06</t>
  </si>
  <si>
    <t>1.14E-05</t>
  </si>
  <si>
    <t>6.68E-07</t>
  </si>
  <si>
    <t>2.32E-06</t>
  </si>
  <si>
    <t>2.53E-04</t>
  </si>
  <si>
    <t>9.94E-03</t>
  </si>
  <si>
    <t>2.01E-02</t>
  </si>
  <si>
    <t>1.59E-06</t>
  </si>
  <si>
    <t>5.29E-06</t>
  </si>
  <si>
    <t>1.84E-03</t>
  </si>
  <si>
    <t>4.89E-06</t>
  </si>
  <si>
    <t>2.09E-05</t>
  </si>
  <si>
    <t>6.69E-06</t>
  </si>
  <si>
    <t>1.47E-02</t>
  </si>
  <si>
    <t>3.11E-06</t>
  </si>
  <si>
    <t>1.11E-06</t>
  </si>
  <si>
    <t>1.72E-04</t>
  </si>
  <si>
    <t>6.79E-07</t>
  </si>
  <si>
    <t>1.01E-04</t>
  </si>
  <si>
    <t>1.37E-03</t>
  </si>
  <si>
    <t>4.14E-05</t>
  </si>
  <si>
    <t>2.64E-04</t>
  </si>
  <si>
    <t>4.91E-05</t>
  </si>
  <si>
    <t>7.60E-05</t>
  </si>
  <si>
    <t>4.85E-06</t>
  </si>
  <si>
    <t>3.02E-07</t>
  </si>
  <si>
    <t>2.67E-06</t>
  </si>
  <si>
    <t>2.34E-04</t>
  </si>
  <si>
    <t>2.54E-06</t>
  </si>
  <si>
    <t>9.18E-05</t>
  </si>
  <si>
    <t>3.30E-05</t>
  </si>
  <si>
    <t>3.36E-02</t>
  </si>
  <si>
    <t>1.25E-05</t>
  </si>
  <si>
    <t>6.18E-03</t>
  </si>
  <si>
    <t>1.05E-06</t>
  </si>
  <si>
    <t>1.96E-06</t>
  </si>
  <si>
    <t>2.51E-06</t>
  </si>
  <si>
    <t>5.86E-06</t>
  </si>
  <si>
    <t>4.08E-02</t>
  </si>
  <si>
    <t>2.61E-03</t>
  </si>
  <si>
    <t>1.10E-06</t>
  </si>
  <si>
    <t>2.58E-05</t>
  </si>
  <si>
    <t>5.44E-06</t>
  </si>
  <si>
    <t>3.38E-03</t>
  </si>
  <si>
    <t>9.25E-06</t>
  </si>
  <si>
    <t>4.77E-05</t>
  </si>
  <si>
    <t>5.00E-04</t>
  </si>
  <si>
    <t>5.20E-03</t>
  </si>
  <si>
    <t>8.96E-06</t>
  </si>
  <si>
    <t>2.96E-05</t>
  </si>
  <si>
    <t>1.12E-02</t>
  </si>
  <si>
    <t>5.54E-05</t>
  </si>
  <si>
    <t>4.25E-05</t>
  </si>
  <si>
    <t>6.93E-06</t>
  </si>
  <si>
    <t>3.81E-04</t>
  </si>
  <si>
    <t>7.48E-06</t>
  </si>
  <si>
    <t>6.36E-05</t>
  </si>
  <si>
    <t>1.35E-05</t>
  </si>
  <si>
    <t>1.27E-03</t>
  </si>
  <si>
    <t>1.81E-05</t>
  </si>
  <si>
    <t>2.14E-02</t>
  </si>
  <si>
    <t>7.27E-05</t>
  </si>
  <si>
    <t>8.73E-05</t>
  </si>
  <si>
    <t>8.47E-05</t>
  </si>
  <si>
    <t>3.83E-06</t>
  </si>
  <si>
    <t>1.93E-04</t>
  </si>
  <si>
    <t>1.26E-03</t>
  </si>
  <si>
    <t>1.85E-04</t>
  </si>
  <si>
    <t>7.34E-03</t>
  </si>
  <si>
    <t>1.11E-04</t>
  </si>
  <si>
    <t>2.52E-05</t>
  </si>
  <si>
    <t>1.27E-04</t>
  </si>
  <si>
    <t>3.41E-04</t>
  </si>
  <si>
    <t>1.93E-02</t>
  </si>
  <si>
    <t>3.05E-06</t>
  </si>
  <si>
    <t>6.40E-03</t>
  </si>
  <si>
    <t>9.98E-05</t>
  </si>
  <si>
    <t>2.14E-05</t>
  </si>
  <si>
    <t>1.02E-04</t>
  </si>
  <si>
    <t>1.68E-04</t>
  </si>
  <si>
    <t>1.26E-04</t>
  </si>
  <si>
    <t>1.24E-04</t>
  </si>
  <si>
    <t>4.09E-05</t>
  </si>
  <si>
    <t>3.56E-04</t>
  </si>
  <si>
    <t>1.54E-02</t>
  </si>
  <si>
    <t>5.45E-05</t>
  </si>
  <si>
    <t>2.34E-03</t>
  </si>
  <si>
    <t>8.65E-04</t>
  </si>
  <si>
    <t>2.92E-02</t>
  </si>
  <si>
    <t>4.21E-05</t>
  </si>
  <si>
    <t>7.92E-03</t>
  </si>
  <si>
    <t>2.17E-03</t>
  </si>
  <si>
    <t>5.41E-05</t>
  </si>
  <si>
    <t>6.60E-03</t>
  </si>
  <si>
    <t>1.68E-03</t>
  </si>
  <si>
    <t>2.22E-03</t>
  </si>
  <si>
    <t>1.37E-02</t>
  </si>
  <si>
    <t>3.89E-03</t>
  </si>
  <si>
    <t>1.10E-04</t>
  </si>
  <si>
    <t>7.18E-03</t>
  </si>
  <si>
    <t>1.73E-04</t>
  </si>
  <si>
    <t>2.94E-04</t>
  </si>
  <si>
    <t>1.62E-04</t>
  </si>
  <si>
    <t>2.45E-04</t>
  </si>
  <si>
    <t>8.18E-03</t>
  </si>
  <si>
    <t>6.76E-03</t>
  </si>
  <si>
    <t>1.05E-02</t>
  </si>
  <si>
    <t>4.73E-04</t>
  </si>
  <si>
    <t>4.77E-04</t>
  </si>
  <si>
    <t>2.67E-02</t>
  </si>
  <si>
    <t>2.40E-03</t>
  </si>
  <si>
    <t>8.78E-04</t>
  </si>
  <si>
    <t>1.57E-04</t>
  </si>
  <si>
    <t>2.85E-04</t>
  </si>
  <si>
    <t>4.12E-03</t>
  </si>
  <si>
    <t>7.64E-03</t>
  </si>
  <si>
    <t>1.56E-04</t>
  </si>
  <si>
    <t>2.11E-03</t>
  </si>
  <si>
    <t>8.97E-05</t>
  </si>
  <si>
    <t>1.56E-03</t>
  </si>
  <si>
    <t>2.88E-04</t>
  </si>
  <si>
    <t>6.90E-04</t>
  </si>
  <si>
    <t>5.42E-04</t>
  </si>
  <si>
    <t>3.56E-02</t>
  </si>
  <si>
    <t>6.30E-04</t>
  </si>
  <si>
    <t>9.10E-04</t>
  </si>
  <si>
    <t>1.32E-03</t>
  </si>
  <si>
    <t>6.19E-04</t>
  </si>
  <si>
    <t>3.55E-04</t>
  </si>
  <si>
    <t>2.89E-02</t>
  </si>
  <si>
    <t>1.93E-03</t>
  </si>
  <si>
    <t>1.73E-02</t>
  </si>
  <si>
    <t>3.31E-02</t>
  </si>
  <si>
    <t>9.72E-04</t>
  </si>
  <si>
    <t>4.28E-02</t>
  </si>
  <si>
    <t>1.07E-03</t>
  </si>
  <si>
    <t>4.89E-04</t>
  </si>
  <si>
    <t>2.95E-04</t>
  </si>
  <si>
    <t>1.63E-02</t>
  </si>
  <si>
    <t>2.65E-02</t>
  </si>
  <si>
    <t>1.06E-03</t>
  </si>
  <si>
    <t>5.47E-04</t>
  </si>
  <si>
    <t>2.65E-03</t>
  </si>
  <si>
    <t>9.52E-04</t>
  </si>
  <si>
    <t>5.24E-03</t>
  </si>
  <si>
    <t>1.01E-02</t>
  </si>
  <si>
    <t>9.75E-04</t>
  </si>
  <si>
    <t>8.80E-04</t>
  </si>
  <si>
    <t>4.10E-02</t>
  </si>
  <si>
    <t>8.76E-04</t>
  </si>
  <si>
    <t>2.90E-02</t>
  </si>
  <si>
    <t>7.74E-03</t>
  </si>
  <si>
    <t>2.66E-02</t>
  </si>
  <si>
    <t>2.96E-02</t>
  </si>
  <si>
    <t>6.67E-03</t>
  </si>
  <si>
    <t>9.65E-04</t>
  </si>
  <si>
    <t>5.91E-04</t>
  </si>
  <si>
    <t>2.15E-02</t>
  </si>
  <si>
    <t>7.94E-03</t>
  </si>
  <si>
    <t>2.44E-03</t>
  </si>
  <si>
    <t>6.47E-04</t>
  </si>
  <si>
    <t>5.63E-04</t>
  </si>
  <si>
    <t>9.79E-04</t>
  </si>
  <si>
    <t>2.32E-02</t>
  </si>
  <si>
    <t>1.02E-03</t>
  </si>
  <si>
    <t>3.04E-02</t>
  </si>
  <si>
    <t>1.96E-03</t>
  </si>
  <si>
    <t>1.40E-03</t>
  </si>
  <si>
    <t>8.38E-03</t>
  </si>
  <si>
    <t>3.75E-02</t>
  </si>
  <si>
    <t>4.00E-04</t>
  </si>
  <si>
    <t>3.21E-03</t>
  </si>
  <si>
    <t>5.34E-04</t>
  </si>
  <si>
    <t>8.37E-04</t>
  </si>
  <si>
    <t>2.24E-03</t>
  </si>
  <si>
    <t>3.68E-04</t>
  </si>
  <si>
    <t>2.51E-02</t>
  </si>
  <si>
    <t>4.40E-03</t>
  </si>
  <si>
    <t>4.09E-03</t>
  </si>
  <si>
    <t>1.43E-02</t>
  </si>
  <si>
    <t>1.52E-03</t>
  </si>
  <si>
    <t>9.17E-03</t>
  </si>
  <si>
    <t>1.19E-02</t>
  </si>
  <si>
    <t>8.62E-04</t>
  </si>
  <si>
    <t>1.09E-03</t>
  </si>
  <si>
    <t>5.07E-03</t>
  </si>
  <si>
    <t>5.95E-03</t>
  </si>
  <si>
    <t>2.96E-03</t>
  </si>
  <si>
    <t>1.57E-03</t>
  </si>
  <si>
    <t>3.47E-02</t>
  </si>
  <si>
    <t>1.64E-03</t>
  </si>
  <si>
    <t>4.33E-02</t>
  </si>
  <si>
    <t>1.35E-03</t>
  </si>
  <si>
    <t>2.05E-02</t>
  </si>
  <si>
    <t>2.55E-03</t>
  </si>
  <si>
    <t>1.94E-03</t>
  </si>
  <si>
    <t>8.59E-03</t>
  </si>
  <si>
    <t>5.16E-03</t>
  </si>
  <si>
    <t>2.05E-03</t>
  </si>
  <si>
    <t>5.97E-03</t>
  </si>
  <si>
    <t>3.69E-03</t>
  </si>
  <si>
    <t>2.53E-03</t>
  </si>
  <si>
    <t>1.44E-02</t>
  </si>
  <si>
    <t>1.59E-02</t>
  </si>
  <si>
    <t>1.60E-02</t>
  </si>
  <si>
    <t>3.96E-02</t>
  </si>
  <si>
    <t>2.75E-03</t>
  </si>
  <si>
    <t>5.06E-03</t>
  </si>
  <si>
    <t>4.72E-03</t>
  </si>
  <si>
    <t>1.25E-02</t>
  </si>
  <si>
    <t>6.95E-03</t>
  </si>
  <si>
    <t>4.48E-02</t>
  </si>
  <si>
    <t>1.13E-03</t>
  </si>
  <si>
    <t>3.64E-03</t>
  </si>
  <si>
    <t>6.00E-03</t>
  </si>
  <si>
    <t>1.30E-02</t>
  </si>
  <si>
    <t>2.76E-03</t>
  </si>
  <si>
    <t>4.33E-03</t>
  </si>
  <si>
    <t>7.91E-03</t>
  </si>
  <si>
    <t>1.78E-02</t>
  </si>
  <si>
    <t>7.61E-03</t>
  </si>
  <si>
    <t>1.99E-02</t>
  </si>
  <si>
    <t>1.90E-02</t>
  </si>
  <si>
    <t>2.90E-03</t>
  </si>
  <si>
    <t>2.77E-02</t>
  </si>
  <si>
    <t>5.50E-03</t>
  </si>
  <si>
    <t>2.07E-02</t>
  </si>
  <si>
    <t>3.06E-03</t>
  </si>
  <si>
    <t>4.46E-02</t>
  </si>
  <si>
    <t>1.76E-02</t>
  </si>
  <si>
    <t>3.50E-03</t>
  </si>
  <si>
    <t>2.46E-02</t>
  </si>
  <si>
    <t>1.14E-02</t>
  </si>
  <si>
    <t>1.51E-02</t>
  </si>
  <si>
    <t>7.47E-03</t>
  </si>
  <si>
    <t>7.21E-03</t>
  </si>
  <si>
    <t>1.06E-02</t>
  </si>
  <si>
    <t>4.94E-03</t>
  </si>
  <si>
    <t>7.65E-03</t>
  </si>
  <si>
    <t>1.80E-02</t>
  </si>
  <si>
    <t>6.20E-03</t>
  </si>
  <si>
    <t>1.21E-02</t>
  </si>
  <si>
    <t>2.08E-03</t>
  </si>
  <si>
    <t>7.28E-03</t>
  </si>
  <si>
    <t>1.89E-02</t>
  </si>
  <si>
    <t>7.78E-03</t>
  </si>
  <si>
    <t>5.82E-03</t>
  </si>
  <si>
    <t>3.16E-03</t>
  </si>
  <si>
    <t>1.42E-02</t>
  </si>
  <si>
    <t>9.08E-03</t>
  </si>
  <si>
    <t>8.80E-03</t>
  </si>
  <si>
    <t>4.96E-02</t>
  </si>
  <si>
    <t>5.10E-03</t>
  </si>
  <si>
    <t>2.55E-02</t>
  </si>
  <si>
    <t>2.30E-02</t>
  </si>
  <si>
    <t>1.20E-02</t>
  </si>
  <si>
    <t>3.88E-02</t>
  </si>
  <si>
    <t>1.09E-02</t>
  </si>
  <si>
    <t>8.49E-03</t>
  </si>
  <si>
    <t>9.89E-03</t>
  </si>
  <si>
    <t>1.23E-02</t>
  </si>
  <si>
    <t>1.35E-02</t>
  </si>
  <si>
    <t>5.12E-03</t>
  </si>
  <si>
    <t>6.15E-03</t>
  </si>
  <si>
    <t>2.63E-02</t>
  </si>
  <si>
    <t>1.45E-02</t>
  </si>
  <si>
    <t>3.46E-02</t>
  </si>
  <si>
    <t>1.83E-02</t>
  </si>
  <si>
    <t>4.23E-02</t>
  </si>
  <si>
    <t>9.97E-03</t>
  </si>
  <si>
    <t>1.17E-02</t>
  </si>
  <si>
    <t>6.87E-03</t>
  </si>
  <si>
    <t>1.53E-02</t>
  </si>
  <si>
    <t>2.81E-02</t>
  </si>
  <si>
    <t>1.31E-02</t>
  </si>
  <si>
    <t>8.86E-03</t>
  </si>
  <si>
    <t>1.10E-02</t>
  </si>
  <si>
    <t>3.02E-02</t>
  </si>
  <si>
    <t>1.29E-02</t>
  </si>
  <si>
    <t>4.14E-02</t>
  </si>
  <si>
    <t>3.84E-02</t>
  </si>
  <si>
    <t>4.65E-02</t>
  </si>
  <si>
    <t>2.80E-02</t>
  </si>
  <si>
    <t>1.41E-02</t>
  </si>
  <si>
    <t>3.07E-02</t>
  </si>
  <si>
    <t>2.78E-02</t>
  </si>
  <si>
    <t>3.03E-02</t>
  </si>
  <si>
    <t>9.76E-03</t>
  </si>
  <si>
    <t>4.36E-02</t>
  </si>
  <si>
    <t>4.52E-02</t>
  </si>
  <si>
    <t>4.83E-02</t>
  </si>
  <si>
    <t>6.97E-03</t>
  </si>
  <si>
    <t>4.17E-02</t>
  </si>
  <si>
    <t>4.43E-02</t>
  </si>
  <si>
    <t>7.83E-03</t>
  </si>
  <si>
    <t>1.67E-02</t>
  </si>
  <si>
    <t>1.69E-02</t>
  </si>
  <si>
    <t>2.57E-02</t>
  </si>
  <si>
    <t>2.22E-02</t>
  </si>
  <si>
    <t>4.87E-02</t>
  </si>
  <si>
    <t>1.77E-02</t>
  </si>
  <si>
    <t>4.42E-02</t>
  </si>
  <si>
    <t>3.14E-02</t>
  </si>
  <si>
    <t>2.58E-02</t>
  </si>
  <si>
    <t>1.81E-02</t>
  </si>
  <si>
    <t>3.17E-02</t>
  </si>
  <si>
    <t>1.70E-02</t>
  </si>
  <si>
    <t>3.10E-02</t>
  </si>
  <si>
    <t>2.17E-02</t>
  </si>
  <si>
    <t>2.11E-02</t>
  </si>
  <si>
    <t>3.54E-02</t>
  </si>
  <si>
    <t>2.44E-02</t>
  </si>
  <si>
    <t>2.86E-02</t>
  </si>
  <si>
    <t>4.64E-02</t>
  </si>
  <si>
    <t>3.99E-02</t>
  </si>
  <si>
    <t>2.87E-02</t>
  </si>
  <si>
    <t>1.57E-02</t>
  </si>
  <si>
    <t>4.89E-02</t>
  </si>
  <si>
    <t>2.13E-02</t>
  </si>
  <si>
    <t>4.85E-02</t>
  </si>
  <si>
    <t>3.71E-02</t>
  </si>
  <si>
    <t>6.10E-03</t>
  </si>
  <si>
    <t>6.29E-03</t>
  </si>
  <si>
    <t>4.04E-02</t>
  </si>
  <si>
    <t>3.05E-02</t>
  </si>
  <si>
    <t>1.08E-02</t>
  </si>
  <si>
    <t>5.25E-03</t>
  </si>
  <si>
    <t>4.23E-03</t>
  </si>
  <si>
    <t>1.64E-02</t>
  </si>
  <si>
    <t>1.40E-02</t>
  </si>
  <si>
    <t>8.81E-03</t>
  </si>
  <si>
    <t>1.22E-02</t>
  </si>
  <si>
    <t>7.52E-03</t>
  </si>
  <si>
    <t>1.27E-02</t>
  </si>
  <si>
    <t>1.91E-02</t>
  </si>
  <si>
    <t>6.63E-03</t>
  </si>
  <si>
    <t>6.17E-03</t>
  </si>
  <si>
    <t>3.23E-03</t>
  </si>
  <si>
    <t>1.85E-02</t>
  </si>
  <si>
    <t>2.98E-02</t>
  </si>
  <si>
    <t>2.62E-03</t>
  </si>
  <si>
    <t>4.65E-03</t>
  </si>
  <si>
    <t>5.38E-03</t>
  </si>
  <si>
    <t>4.58E-02</t>
  </si>
  <si>
    <t>3.39E-03</t>
  </si>
  <si>
    <t>9.13E-03</t>
  </si>
  <si>
    <t>9.27E-03</t>
  </si>
  <si>
    <t>8.48E-03</t>
  </si>
  <si>
    <t>6.46E-03</t>
  </si>
  <si>
    <t>8.14E-03</t>
  </si>
  <si>
    <t>5.61E-03</t>
  </si>
  <si>
    <t>7.55E-03</t>
  </si>
  <si>
    <t>4.70E-02</t>
  </si>
  <si>
    <t>7.53E-03</t>
  </si>
  <si>
    <t>2.39E-03</t>
  </si>
  <si>
    <t>2.19E-02</t>
  </si>
  <si>
    <t>2.93E-03</t>
  </si>
  <si>
    <t>1.26E-02</t>
  </si>
  <si>
    <t>6.80E-03</t>
  </si>
  <si>
    <t>4.83E-03</t>
  </si>
  <si>
    <t>3.68E-03</t>
  </si>
  <si>
    <t>2.38E-03</t>
  </si>
  <si>
    <t>1.20E-03</t>
  </si>
  <si>
    <t>1.87E-03</t>
  </si>
  <si>
    <t>6.35E-03</t>
  </si>
  <si>
    <t>5.71E-03</t>
  </si>
  <si>
    <t>1.88E-03</t>
  </si>
  <si>
    <t>2.20E-03</t>
  </si>
  <si>
    <t>1.49E-03</t>
  </si>
  <si>
    <t>1.32E-02</t>
  </si>
  <si>
    <t>1.16E-02</t>
  </si>
  <si>
    <t>1.70E-03</t>
  </si>
  <si>
    <t>1.43E-03</t>
  </si>
  <si>
    <t>3.13E-02</t>
  </si>
  <si>
    <t>4.96E-04</t>
  </si>
  <si>
    <t>5.72E-04</t>
  </si>
  <si>
    <t>1.36E-03</t>
  </si>
  <si>
    <t>5.13E-04</t>
  </si>
  <si>
    <t>1.34E-02</t>
  </si>
  <si>
    <t>8.14E-04</t>
  </si>
  <si>
    <t>3.31E-03</t>
  </si>
  <si>
    <t>1.17E-03</t>
  </si>
  <si>
    <t>4.31E-03</t>
  </si>
  <si>
    <t>1.04E-03</t>
  </si>
  <si>
    <t>1.96E-02</t>
  </si>
  <si>
    <t>8.18E-04</t>
  </si>
  <si>
    <t>4.26E-02</t>
  </si>
  <si>
    <t>9.68E-04</t>
  </si>
  <si>
    <t>3.85E-02</t>
  </si>
  <si>
    <t>8.35E-04</t>
  </si>
  <si>
    <t>4.01E-03</t>
  </si>
  <si>
    <t>1.25E-03</t>
  </si>
  <si>
    <t>3.77E-02</t>
  </si>
  <si>
    <t>8.15E-04</t>
  </si>
  <si>
    <t>5.09E-04</t>
  </si>
  <si>
    <t>1.22E-03</t>
  </si>
  <si>
    <t>1.65E-03</t>
  </si>
  <si>
    <t>1.39E-02</t>
  </si>
  <si>
    <t>7.39E-03</t>
  </si>
  <si>
    <t>3.21E-04</t>
  </si>
  <si>
    <t>1.16E-03</t>
  </si>
  <si>
    <t>3.40E-04</t>
  </si>
  <si>
    <t>1.56E-02</t>
  </si>
  <si>
    <t>4.83E-04</t>
  </si>
  <si>
    <t>9.22E-04</t>
  </si>
  <si>
    <t>5.30E-04</t>
  </si>
  <si>
    <t>5.68E-04</t>
  </si>
  <si>
    <t>5.18E-04</t>
  </si>
  <si>
    <t>1.99E-03</t>
  </si>
  <si>
    <t>5.65E-04</t>
  </si>
  <si>
    <t>1.59E-03</t>
  </si>
  <si>
    <t>2.03E-03</t>
  </si>
  <si>
    <t>6.41E-04</t>
  </si>
  <si>
    <t>1.58E-04</t>
  </si>
  <si>
    <t>4.98E-03</t>
  </si>
  <si>
    <t>2.64E-03</t>
  </si>
  <si>
    <t>1.66E-04</t>
  </si>
  <si>
    <t>2.67E-04</t>
  </si>
  <si>
    <t>4.79E-04</t>
  </si>
  <si>
    <t>1.90E-03</t>
  </si>
  <si>
    <t>4.33E-04</t>
  </si>
  <si>
    <t>1.86E-03</t>
  </si>
  <si>
    <t>2.08E-04</t>
  </si>
  <si>
    <t>2.25E-04</t>
  </si>
  <si>
    <t>9.19E-05</t>
  </si>
  <si>
    <t>2.79E-04</t>
  </si>
  <si>
    <t>4.82E-04</t>
  </si>
  <si>
    <t>2.59E-02</t>
  </si>
  <si>
    <t>3.97E-04</t>
  </si>
  <si>
    <t>7.67E-03</t>
  </si>
  <si>
    <t>2.70E-04</t>
  </si>
  <si>
    <t>4.65E-04</t>
  </si>
  <si>
    <t>1.23E-04</t>
  </si>
  <si>
    <t>2.52E-02</t>
  </si>
  <si>
    <t>5.31E-04</t>
  </si>
  <si>
    <t>6.47E-05</t>
  </si>
  <si>
    <t>2.13E-04</t>
  </si>
  <si>
    <t>7.03E-04</t>
  </si>
  <si>
    <t>4.85E-04</t>
  </si>
  <si>
    <t>6.62E-04</t>
  </si>
  <si>
    <t>1.06E-04</t>
  </si>
  <si>
    <t>3.74E-02</t>
  </si>
  <si>
    <t>7.13E-04</t>
  </si>
  <si>
    <t>1.00E-03</t>
  </si>
  <si>
    <t>8.52E-05</t>
  </si>
  <si>
    <t>3.57E-02</t>
  </si>
  <si>
    <t>6.21E-04</t>
  </si>
  <si>
    <t>2.92E-03</t>
  </si>
  <si>
    <t>3.63E-04</t>
  </si>
  <si>
    <t>3.16E-05</t>
  </si>
  <si>
    <t>8.17E-05</t>
  </si>
  <si>
    <t>7.96E-05</t>
  </si>
  <si>
    <t>1.19E-04</t>
  </si>
  <si>
    <t>6.46E-04</t>
  </si>
  <si>
    <t>1.92E-03</t>
  </si>
  <si>
    <t>1.09E-04</t>
  </si>
  <si>
    <t>2.76E-04</t>
  </si>
  <si>
    <t>2.20E-05</t>
  </si>
  <si>
    <t>7.97E-05</t>
  </si>
  <si>
    <t>4.19E-05</t>
  </si>
  <si>
    <t>1.20E-04</t>
  </si>
  <si>
    <t>2.00E-02</t>
  </si>
  <si>
    <t>3.29E-02</t>
  </si>
  <si>
    <t>4.03E-03</t>
  </si>
  <si>
    <t>7.73E-06</t>
  </si>
  <si>
    <t>3.18E-03</t>
  </si>
  <si>
    <t>2.37E-05</t>
  </si>
  <si>
    <t>9.43E-04</t>
  </si>
  <si>
    <t>2.91E-05</t>
  </si>
  <si>
    <t>7.85E-05</t>
  </si>
  <si>
    <t>1.66E-03</t>
  </si>
  <si>
    <t>5.77E-05</t>
  </si>
  <si>
    <t>6.49E-05</t>
  </si>
  <si>
    <t>3.90E-05</t>
  </si>
  <si>
    <t>5.58E-04</t>
  </si>
  <si>
    <t>8.34E-05</t>
  </si>
  <si>
    <t>3.40E-03</t>
  </si>
  <si>
    <t>1.56E-05</t>
  </si>
  <si>
    <t>1.49E-02</t>
  </si>
  <si>
    <t>4.42E-03</t>
  </si>
  <si>
    <t>4.24E-04</t>
  </si>
  <si>
    <t>6.05E-05</t>
  </si>
  <si>
    <t>2.27E-05</t>
  </si>
  <si>
    <t>2.71E-05</t>
  </si>
  <si>
    <t>1.55E-05</t>
  </si>
  <si>
    <t>3.12E-05</t>
  </si>
  <si>
    <t>1.71E-05</t>
  </si>
  <si>
    <t>1.80E-04</t>
  </si>
  <si>
    <t>7.21E-06</t>
  </si>
  <si>
    <t>4.74E-05</t>
  </si>
  <si>
    <t>2.35E-05</t>
  </si>
  <si>
    <t>6.33E-06</t>
  </si>
  <si>
    <t>3.06E-05</t>
  </si>
  <si>
    <t>9.58E-06</t>
  </si>
  <si>
    <t>1.07E-05</t>
  </si>
  <si>
    <t>3.18E-02</t>
  </si>
  <si>
    <t>6.67E-05</t>
  </si>
  <si>
    <t>2.14E-06</t>
  </si>
  <si>
    <t>8.16E-03</t>
  </si>
  <si>
    <t>6.86E-05</t>
  </si>
  <si>
    <t>3.45E-06</t>
  </si>
  <si>
    <t>4.35E-06</t>
  </si>
  <si>
    <t>4.08E-06</t>
  </si>
  <si>
    <t>1.62E-05</t>
  </si>
  <si>
    <t>3.38E-04</t>
  </si>
  <si>
    <t>1.79E-06</t>
  </si>
  <si>
    <t>2.64E-05</t>
  </si>
  <si>
    <t>5.49E-06</t>
  </si>
  <si>
    <t>4.12E-02</t>
  </si>
  <si>
    <t>2.02E-06</t>
  </si>
  <si>
    <t>5.68E-06</t>
  </si>
  <si>
    <t>5.83E-06</t>
  </si>
  <si>
    <t>9.70E-07</t>
  </si>
  <si>
    <t>9.89E-07</t>
  </si>
  <si>
    <t>4.92E-03</t>
  </si>
  <si>
    <t>1.32E-07</t>
  </si>
  <si>
    <t>3.03E-04</t>
  </si>
  <si>
    <t>1.07E-02</t>
  </si>
  <si>
    <t>1.27E-06</t>
  </si>
  <si>
    <t>2.15E-03</t>
  </si>
  <si>
    <t>1.46E-07</t>
  </si>
  <si>
    <t>1.29E-06</t>
  </si>
  <si>
    <t>2.19E-07</t>
  </si>
  <si>
    <t>4.55E-07</t>
  </si>
  <si>
    <t>9.39E-08</t>
  </si>
  <si>
    <t>3.79E-06</t>
  </si>
  <si>
    <t>3.90E-02</t>
  </si>
  <si>
    <t>1.20E-06</t>
  </si>
  <si>
    <t>9.85E-09</t>
  </si>
  <si>
    <t>3.15E-06</t>
  </si>
  <si>
    <t>4.00E-05</t>
  </si>
  <si>
    <t>1.13E-04</t>
  </si>
  <si>
    <t>3.76E-08</t>
  </si>
  <si>
    <t>2.17E-07</t>
  </si>
  <si>
    <t>1.84E-06</t>
  </si>
  <si>
    <t>8.85E-10</t>
  </si>
  <si>
    <t>3.91E-03</t>
  </si>
  <si>
    <t>8.89E-04</t>
  </si>
  <si>
    <t>2.78E-04</t>
  </si>
  <si>
    <t>7.94E-10</t>
  </si>
  <si>
    <t>3.62E-10</t>
  </si>
  <si>
    <t>4.74E-06</t>
  </si>
  <si>
    <t>3.11E-04</t>
  </si>
  <si>
    <t>4.84E-02</t>
  </si>
  <si>
    <t>2.11E-10</t>
  </si>
  <si>
    <t>2.43E-06</t>
  </si>
  <si>
    <t>4.11E-08</t>
  </si>
  <si>
    <t>3.00E-03</t>
  </si>
  <si>
    <t>2.51E-10</t>
  </si>
  <si>
    <t>1.35E-09</t>
  </si>
  <si>
    <t>1.77E-07</t>
  </si>
  <si>
    <t>1.29E-10</t>
  </si>
  <si>
    <t>1.37E-11</t>
  </si>
  <si>
    <t>1.73E-09</t>
  </si>
  <si>
    <t>4.00E-12</t>
  </si>
  <si>
    <t>1.86E-04</t>
  </si>
  <si>
    <t>2.55E-12</t>
  </si>
  <si>
    <t>4.56E-07</t>
  </si>
  <si>
    <t>1.65E-02</t>
  </si>
  <si>
    <t>1.03E-10</t>
  </si>
  <si>
    <t>4.95E-03</t>
  </si>
  <si>
    <t>1.94E-04</t>
  </si>
  <si>
    <t>1.69E-07</t>
  </si>
  <si>
    <t>1.26E-06</t>
  </si>
  <si>
    <t>2.85E-14</t>
  </si>
  <si>
    <t>2.64E-06</t>
  </si>
  <si>
    <t>8.74E-07</t>
  </si>
  <si>
    <t>1.09E-14</t>
  </si>
  <si>
    <t>1.38E-12</t>
  </si>
  <si>
    <t>3.23E-02</t>
  </si>
  <si>
    <t>6.49E-14</t>
  </si>
  <si>
    <t>9.84E-13</t>
  </si>
  <si>
    <t>2.24E-17</t>
  </si>
  <si>
    <t>4.59E-11</t>
  </si>
  <si>
    <t>1.58E-03</t>
  </si>
  <si>
    <t>4.21E-17</t>
  </si>
  <si>
    <t>5.64E-11</t>
  </si>
  <si>
    <t>1.96E-09</t>
  </si>
  <si>
    <t>8.05E-10</t>
  </si>
  <si>
    <t>2.79E-13</t>
  </si>
  <si>
    <t>2.07E-16</t>
  </si>
  <si>
    <t>6.18E-07</t>
  </si>
  <si>
    <t>6.64E-13</t>
  </si>
  <si>
    <t>5.78E-03</t>
  </si>
  <si>
    <t>1.97E-15</t>
  </si>
  <si>
    <t>5.53E-16</t>
  </si>
  <si>
    <t>6.17E-07</t>
  </si>
  <si>
    <t>7.39E-14</t>
  </si>
  <si>
    <t>1.36E-15</t>
  </si>
  <si>
    <t>7.82E-12</t>
  </si>
  <si>
    <t>3.09E-17</t>
  </si>
  <si>
    <t>4.43E-14</t>
  </si>
  <si>
    <t>5.45E-17</t>
  </si>
  <si>
    <t>1.65E-08</t>
  </si>
  <si>
    <t>6.50E-17</t>
  </si>
  <si>
    <t>4.63E-07</t>
  </si>
  <si>
    <t>1.73E-12</t>
  </si>
  <si>
    <t>9.51E-17</t>
  </si>
  <si>
    <t>1.04E-02</t>
  </si>
  <si>
    <t>8.03E-21</t>
  </si>
  <si>
    <t>6.97E-20</t>
  </si>
  <si>
    <t>2.08E-07</t>
  </si>
  <si>
    <t>7.26E-13</t>
  </si>
  <si>
    <t>2.29E-11</t>
  </si>
  <si>
    <t>1.55E-20</t>
  </si>
  <si>
    <t>2.11E-18</t>
  </si>
  <si>
    <t>9.69E-03</t>
  </si>
  <si>
    <t>3.29E-14</t>
  </si>
  <si>
    <t>1.25E-25</t>
  </si>
  <si>
    <t>3.12E-13</t>
  </si>
  <si>
    <t>1.76E-06</t>
  </si>
  <si>
    <t>2.03E-18</t>
  </si>
  <si>
    <t>5.47E-18</t>
  </si>
  <si>
    <t>1.28E-03</t>
  </si>
  <si>
    <t>1.30E-21</t>
  </si>
  <si>
    <t>2.51E-07</t>
  </si>
  <si>
    <t>1.40E-22</t>
  </si>
  <si>
    <t>2.12E-12</t>
  </si>
  <si>
    <t>1.49E-26</t>
  </si>
  <si>
    <t>5.68E-25</t>
  </si>
  <si>
    <t>3.24E-32</t>
  </si>
  <si>
    <t>7.01E-31</t>
  </si>
  <si>
    <t>5.92E-17</t>
  </si>
  <si>
    <t>2.67E-20</t>
  </si>
  <si>
    <t>5.33E-26</t>
  </si>
  <si>
    <t>1.24E-02</t>
  </si>
  <si>
    <t>6.65E-18</t>
  </si>
  <si>
    <t>3.14E-41</t>
  </si>
  <si>
    <t>3.42E-25</t>
  </si>
  <si>
    <t>8.60E-09</t>
  </si>
  <si>
    <t>4.16E-07</t>
  </si>
  <si>
    <t>1.60E-16</t>
  </si>
  <si>
    <t>2.16E-46</t>
  </si>
  <si>
    <t>9.81E-08</t>
  </si>
  <si>
    <t>4.80E-02</t>
  </si>
  <si>
    <t xml:space="preserve">Table S10. Differentially expressed genes  of E. amylovora 650  between two time point of experiment - 24h (I-24h) and 6 days (I-6d) after inoculation of Idared shoots </t>
  </si>
  <si>
    <t>ovoA</t>
  </si>
  <si>
    <t>EAMY_3715</t>
  </si>
  <si>
    <t>EAMY_1959</t>
  </si>
  <si>
    <t>EAMY_3100</t>
  </si>
  <si>
    <t xml:space="preserve">  Bacterial chemotaxis sensory transducer,</t>
  </si>
  <si>
    <t xml:space="preserve">  PilT protein, N-terminal</t>
  </si>
  <si>
    <t xml:space="preserve">  Conserved hypothetical protein CHP01784, putative</t>
  </si>
  <si>
    <t xml:space="preserve">  Methyl-accepting chemotaxis protein</t>
  </si>
  <si>
    <t xml:space="preserve">  Uncharacterized enzyme of thiazole</t>
  </si>
  <si>
    <t xml:space="preserve">  Uncharacterized conserved protein</t>
  </si>
  <si>
    <t>1-phosphatidylinositol-4,5-bisphosphate phosphodiesterase beta 2</t>
  </si>
  <si>
    <t>hypothetical protein predicted by Glimmer/Critica</t>
  </si>
  <si>
    <t>UPF0379 protein ybiM</t>
  </si>
  <si>
    <t>1-acyl-sn-glycerol-3-phosphate acyltransferase</t>
  </si>
  <si>
    <t>Uncharacterized protein in pinF2 3'region (ORF2)</t>
  </si>
  <si>
    <t>Hypersensitivity response secretion protein HrpJ</t>
  </si>
  <si>
    <t>Cation/multidrug efflux pump</t>
  </si>
  <si>
    <t>probable cysteine protease avirulence protein avrPpiC2</t>
  </si>
  <si>
    <t>Beta-galactosidase/beta-glucuronidase</t>
  </si>
  <si>
    <t>Phosphate starvation-inducible protein psiF precursor</t>
  </si>
  <si>
    <t>putative 50S ribosomal protein L36</t>
  </si>
  <si>
    <t>UPF0410 protein ymge</t>
  </si>
  <si>
    <t>putative ABC transport system, ATP-binding component</t>
  </si>
  <si>
    <t>Galactose-1-phosphate uridylyltransferase</t>
  </si>
  <si>
    <t>Adenosylmethionine-8-amino-7-oxononanoateaminotransferase</t>
  </si>
  <si>
    <t>UPF0268 protein ycbG</t>
  </si>
  <si>
    <t>surface presentation of antigens, secretory protein invB</t>
  </si>
  <si>
    <t>Osmotically-inducible lipoprotein B precursor</t>
  </si>
  <si>
    <t>Orotidine-5'-phosphate decarboxylase</t>
  </si>
  <si>
    <t>UPF0259 membrane protein yciC</t>
  </si>
  <si>
    <t>Uncharacterized protein SCO4036</t>
  </si>
  <si>
    <t>UPF0153 protein yeiW</t>
  </si>
  <si>
    <t>Sodium/nucleoside cotransporter 1</t>
  </si>
  <si>
    <t>UPF0370 protein YPO3055/y1425/YP_2677</t>
  </si>
  <si>
    <t>Insertion element ISR1 uncharacterized 10 kDa protein A3</t>
  </si>
  <si>
    <t>Dermonecrotic toxin (DNT) (PMT) (Mitogenic toxin)</t>
  </si>
  <si>
    <t>Uncharacterized protein HI0907</t>
  </si>
  <si>
    <t>30S ribosomal protein S20</t>
  </si>
  <si>
    <t>Nuclear pore complex protein Nup98-Nup96 precursor</t>
  </si>
  <si>
    <t>putative type VI secretion system-associated hypothetical protein</t>
  </si>
  <si>
    <t>UPF0379 lipoprotein yjfO precursor</t>
  </si>
  <si>
    <t>Cysteine protease avirulence protein avrRpt2 precursor</t>
  </si>
  <si>
    <t>putative tRNA 2-thiouridine synthesizing protein D</t>
  </si>
  <si>
    <t>UPF0114 protein PA4574</t>
  </si>
  <si>
    <t xml:space="preserve">  Methyl-accepting chemotaxis serine transducer</t>
  </si>
  <si>
    <t xml:space="preserve">  Uncharacterized protein pSLT051</t>
  </si>
  <si>
    <t xml:space="preserve">  Thiazole biosynthesis protein thiG</t>
  </si>
  <si>
    <t>putative ribosomal RNA small subunit methyltransferase D</t>
  </si>
  <si>
    <t>putative ribosomal RNA small subunit methyltransferase D (rRNA (guanine-N(2)-)-methyltransferase) (16S rRNA m2G966 methyltransferase)</t>
  </si>
  <si>
    <t>16S RNA G1207 methylase RsmC</t>
  </si>
  <si>
    <t>Ribosomal large subunit pseudouridine synthase E (rRNA-uridine isomerase E) (rRNA pseudouridylate synthase E), Pseudouridine synthase, Rsu, RNA pseudouridylate synthase, TIGR00093: conserved hypothetical protein</t>
  </si>
  <si>
    <t>16S rRNA uridine-516 pseudouridylate synthase and related pseudouridylate synthases</t>
  </si>
  <si>
    <t>Fumarylacetoacetase, C-terminal-related, Fumarylacetoacetate (FAA) hydrolase family, HpaG-C-term: 4-hydroxyphenylacetate degradation bifunctional isomerase/decarboxylase, C-terminal subunit</t>
  </si>
  <si>
    <t>2-keto-4-pentenoate hydratase/2-oxohepta-3-ene-1,7-dioic acid hydratase (catechol pathway)</t>
  </si>
  <si>
    <t>UPF0004 protein PA3980</t>
  </si>
  <si>
    <t>Protein of unknown function UPF0004, Uncharacterized protein family UPF0004, miaB-methiolase: tRNA-i(6)A37 thiotransferase enzyme MiaB</t>
  </si>
  <si>
    <t>2-methylthioadenine synthetase</t>
  </si>
  <si>
    <t>2-octaprenyl-3-methyl-6-methoxy-1,4-benzoquinol hydroxylase, Ubiquinone biosynthesis hydroxylase, UbiH/UbiF/VisC/COQ6, Ubi-OHases: Ubiquinone biosynthesis hydroxylase, UbiH/UbiF/VisC/COQ6 family</t>
  </si>
  <si>
    <t>2-polyprenyl-6-methoxyphenol hydroxylase and related FAD-dependent oxidoreductases</t>
  </si>
  <si>
    <t>putative flavoprotein monooxygenase, Monooxygenase, FAD-binding</t>
  </si>
  <si>
    <t>6-phosphogluconolactonase (6-P-gluconolactonase)</t>
  </si>
  <si>
    <t>3-carboxymuconate cyclase</t>
  </si>
  <si>
    <t>3-dehydroquinate dehydratase (3-dehydroquinase) (Type II DHQase)</t>
  </si>
  <si>
    <t>3-dehydroquinate dehydratase II</t>
  </si>
  <si>
    <t>phospho-2-dehydro-3-deoxyheptonate aldolase</t>
  </si>
  <si>
    <t>Phospho-2-dehydro-3-deoxyheptonate aldolase, Phe-sensitive (Phospho-2-keto-3-deoxyheptonate aldolase) (DAHP synthetase) (3-deoxy-D-arabino-heptulosonate 7-phosphate synthase)</t>
  </si>
  <si>
    <t>3-deoxy-D-arabino-heptulosonate 7-phosphate (DAHP) synthase</t>
  </si>
  <si>
    <t>enoyl-CoA hydratase / dodecenoyl-CoA delta-isomerase / 3-hydroxyacyl-CoA dehydrogenase / 3-hydroxybutyryl-CoA epimerase [includes: enoyl-CoA hydratase; delta(3)-cis-delta(2)-trans-enoyl-CoA isomerase; 3-hydroxyacyl-CoA dehydrogenase; 3-hydroxybutyryl-CoA epimerase] 4.2.1.17 5.3.3.8 5.1.2.3] [KO:K00022 K01692 K01782 K01825], Fatty acid oxidation complex subunit alpha [Includes: Enoyl-CoA hydratase/Delta(3)-cis-Delta(2)-trans-enoyl-CoA isomerase/3-hydroxybutyryl-CoA epimerase; 3-hydroxyacyl-CoA dehydrogenase ]</t>
  </si>
  <si>
    <t>3-hydroxyacyl-CoA dehydrogenase</t>
  </si>
  <si>
    <t>3-hydroxyisobutyrate dehydrogenase and related beta-hydroxyacid dehydrogenases</t>
  </si>
  <si>
    <t>Aconitate hydratase 2 (Citrate hydro-lyase 2) (Aconitase 2)</t>
  </si>
  <si>
    <t>3-isopropylmalate dehydratase large subunit</t>
  </si>
  <si>
    <t>putative regulatory protein ada (Regulatory protein of adaptative response) [Includes: Methylated-DNA-protein-cysteine methyltransferase (O-6-methylguanine-DNA alkyltransferase)], DNA glycosylase, AlkA N-terminal domain</t>
  </si>
  <si>
    <t>3-methyladenine DNA glycosylase/8-oxoguanine DNA glycosylase</t>
  </si>
  <si>
    <t>3-oxoacyl-[acyl-carrier-protein] synthase I</t>
  </si>
  <si>
    <t>3-oxoacyl-[acyl-carrier-protein] synthase 1 (3-oxoacyl-[acyl-carrier-protein] synthase I) (Beta-ketoacyl-ACP synthase I) (KAS I)</t>
  </si>
  <si>
    <t>3-oxoacyl-(acyl-carrier-protein) synthase</t>
  </si>
  <si>
    <t>Uncharacterized protein MJ0066</t>
  </si>
  <si>
    <t>Rossmann-like alpha/beta/alpha sandwich fold</t>
  </si>
  <si>
    <t>3'-phosphoadenosine 5'-phosphosulfate sulfotransferase (PAPS reductase)/FAD synthetase and related enzymes</t>
  </si>
  <si>
    <t>Sulfate adenylyltransferase subunit 2 (Sulfate adenylate transferase) (SAT) (ATP-sulfurylase small subunit), Sulphate adenylyltransferase, small subunit, Phosphoadenosine phosphosulfate reductase family</t>
  </si>
  <si>
    <t>4-alpha-glucanotransferase (amylomaltase)</t>
  </si>
  <si>
    <t>4-alpha-glucanotransferase (Amylomaltase) (Disproportionating enzyme) (D-enzyme), Glycoside hydrolase, family 77</t>
  </si>
  <si>
    <t>4-alpha-glucanotransferase</t>
  </si>
  <si>
    <t>4-amino-4-deoxy-L-arabinose transferase</t>
  </si>
  <si>
    <t>Undecaprenyl phosphate-alpha-4-amino-4-deoxy-L-arabinose arabinosyl transferase (Undecaprenyl phosphate-alpha-L-Ara4N transferase) (4-amino-4-deoxy-L-arabinose lipid A transferase), Glycosyl transferase, family 39, Dolichyl-phosphate-mannose-protein mannosyltransferase</t>
  </si>
  <si>
    <t>4-amino-4-deoxy-L-arabinose transferase and related glycosyltransferases of PMT family</t>
  </si>
  <si>
    <t>4-aminobutyrate aminotransferase and related aminotransferases</t>
  </si>
  <si>
    <t>4-diphosphocytidyl-2-C-methyl-D-erythritolkinase</t>
  </si>
  <si>
    <t>4-diphosphocytidyl-2-C-methyl-D-erythritol kinase (CMK) (4-(cytidine-5'-diphospho)-2-C-methyl-D-erythritol kinase)</t>
  </si>
  <si>
    <t>4-diphosphocytidyl-2C-methyl-D-erythritol 2-phosphate synthase</t>
  </si>
  <si>
    <t>Uncharacterized protein HI0858</t>
  </si>
  <si>
    <t>5-formyltetrahydrofolate cyclo-ligase, 5-formyltetrahydrofolate cyclo-ligase family, MTHFS_bact: 5,10-methenyltetrahydrofolate synthetase</t>
  </si>
  <si>
    <t>5-formyltetrahydrofolate cyclo-ligase</t>
  </si>
  <si>
    <t>bifunctional UDP-sugar hydrolase/5'-nucleotidase periplasmic precursor</t>
  </si>
  <si>
    <t>Protein ushA precursor [Includes: UDP-sugar hydrolase (UDP-sugar diphosphatase) (UDP-sugar pyrophosphatase); 5'-nucleotidase (5'-NT)]</t>
  </si>
  <si>
    <t>5'-nucleotidase/2',3'-cyclic phosphodiesterase and related esterases</t>
  </si>
  <si>
    <t>6-phosphofructokinase I</t>
  </si>
  <si>
    <t>6-phosphofructokinase (Phosphofructokinase) (Phosphohexokinase), ATP-dependent</t>
  </si>
  <si>
    <t>6-phosphofructokinase</t>
  </si>
  <si>
    <t>glucosamine-6-phosphate isomerase</t>
  </si>
  <si>
    <t>Glucosamine-6-phosphate deaminase (Glucosamine-6-phosphate isomerase) (GNPDA) (GlcN6P deaminase)</t>
  </si>
  <si>
    <t>6-phosphogluconolactonase/Glucosamine-6-phosphate isomerase/deaminase</t>
  </si>
  <si>
    <t>putative 6-pyruvoyl tetrahydrobiopterin synthase</t>
  </si>
  <si>
    <t>putative 6-pyruvoyl tetrahydrobiopterin synthase (PTPS) (PTP synthase), 6-pyruvoyl tetrahydropterin synthase and hypothetical protein, 6-pyruvoyl tetrahydropterin synthase, 6PTHBS: putative 6-pyruvoyl tetrahydropterin synthase</t>
  </si>
  <si>
    <t>6-pyruvoyl-tetrahydropterin synthase</t>
  </si>
  <si>
    <t>A/G-specific adenine glycosylase</t>
  </si>
  <si>
    <t>A/G-specific adenine glycosylase MutY, bacterial form, HhH-GPD superfamily base excision DNA repair protein</t>
  </si>
  <si>
    <t>A/G-specific DNA glycosylase</t>
  </si>
  <si>
    <t>putative glutamate/aspartate ABC transport system, inner membrane component</t>
  </si>
  <si>
    <t>Binding-protein-dependent transport systems inner membrane component, TC 3.A.1.3.4 Glutamate/aspartate transport system permease protein gltJ</t>
  </si>
  <si>
    <t>ABC-type amino acid transport system, permease component</t>
  </si>
  <si>
    <t>Binding-protein-dependent transport systems inner membrane component, TC 3.A.1.3.4 Glutamate/aspartate transport system permease protein gltK</t>
  </si>
  <si>
    <t>putative ABC transport system, inner membrane component</t>
  </si>
  <si>
    <t>Binding-protein-dependent transport systems inner membrane component, TC 3.A.1.3.-The Polar Amino Acid Uptake Transporter (PAAT) Family</t>
  </si>
  <si>
    <t>ABC-type amino acid transport/signal transduction systems, periplasmic component/domain</t>
  </si>
  <si>
    <t>putative glutamate/aspartate ABC transport system, periplasmic component</t>
  </si>
  <si>
    <t>Bacterial extracellular solute-binding protein, family 3, TC 3.A.1.3.4 Amino-acid ABC transporter binding protein gltI precursor</t>
  </si>
  <si>
    <t>putative ABC transport system, periplasmic component</t>
  </si>
  <si>
    <t>Bacterial extracellular solute-binding protein, family 3, TC 3.A.1.3.-The Polar Amino Acid Uptake Transporter (PAAT) Family</t>
  </si>
  <si>
    <t>Bacterial extracellular solute-binding protein, family, TC 3.A.1.3.-The Polar Amino Acid Uptake Transporter (PAAT) Family</t>
  </si>
  <si>
    <t>glutamine ABC transport system, periplasmic component</t>
  </si>
  <si>
    <t>Bacterial extracellular solute-binding proteins, family 3, TC 3.A.1.3.2 Glutamine-binding periplasmic protein</t>
  </si>
  <si>
    <t>ABC-type arginine/histidine transport system, permease component</t>
  </si>
  <si>
    <t>branched-chain amino acid ABC transport system, periplasmic component</t>
  </si>
  <si>
    <t>Leucine-specific-binding protein precursor (LS-BP) (L-BP), TC 3.A.1.4.1 Leu/Ile/Val-binding protein</t>
  </si>
  <si>
    <t>ABC-type branched-chain amino acid transport systems, periplasmic component</t>
  </si>
  <si>
    <t>Bacterial extracellular solute-binding protein, family 5, TC 3.A.1.5.-The Peptide/Opine/Nickel Uptake Transporter (PepT) Family</t>
  </si>
  <si>
    <t>ABC-type dipeptide transport system, periplasmic component</t>
  </si>
  <si>
    <t>Bacterial extracellular solute-binding protein, family 5, The Peptide/Opine/Nickel Uptake Transporter (PepT) Family, TC 3.A.1.5.11 putative binding protein yliB precursor</t>
  </si>
  <si>
    <t>Periplasmic dipeptide transport protein precursor (Dipeptide-binding protein) (DBP), Bacterial extracellular solute-binding protein, family 5, TC 3.A.1.5.-The Peptide/Opine/Nickel Uptake Transporter (PepT) Family</t>
  </si>
  <si>
    <t>ABC transporter related, TC 3.A.1.5.-The Peptide/Opine/Nickel Uptake Transporter (PepT) Family</t>
  </si>
  <si>
    <t>ABC-type dipeptide/oligopeptide/nickel transport system, ATPase component</t>
  </si>
  <si>
    <t>putative ABC transport system, ATP-binding component, TC 3.A.1.5.-The Peptide/Opine/Nickel Uptake Transporter (PepT) Family</t>
  </si>
  <si>
    <t>Oligopeptide ABC transport system, inner membrane component oppB</t>
  </si>
  <si>
    <t>Binding-protein-dependent transport systems inner membrane component, TC 3.A.1.5.1 Oligopeptide transport system permease protein OppB</t>
  </si>
  <si>
    <t>ABC-type dipeptide/oligopeptide/nickel transport systems, permease components</t>
  </si>
  <si>
    <t>Oligopeptide ABC transport system, inner membrane component oppC</t>
  </si>
  <si>
    <t>Binding-protein-dependent transport systems inner membrane component, TC 3.A.1.5.1 Oligopeptide transport system permease protein oppC</t>
  </si>
  <si>
    <t>Peptide ABC transport system, inner membrane component</t>
  </si>
  <si>
    <t>Binding-protein-dependent transport systems inner membrane component, TC 3.A.1.5.5 Peptide transport system permease protein sapB</t>
  </si>
  <si>
    <t>Binding-protein-dependent transport systems inner membrane component, TC 3.A.1.5.5 Peptide transport system permease protein sapC</t>
  </si>
  <si>
    <t>Binding-protein-dependent transport systems inner membrane component, TC 3.A.1.5.-The Peptide/Opine/Nickel Uptake Transporter (PepT) Family</t>
  </si>
  <si>
    <t>Binding-protein-dependent transport systems inner membrane component, The Peptide/Opine/Nickel Uptake Transporter (PepT) Family, TC 3.A.1.5.11 Inner membrane ABC transporter permease protein yliC</t>
  </si>
  <si>
    <t>Uncharacterized lipoprotein MJ0085 precursor</t>
  </si>
  <si>
    <t>ABC-type Fe3+-hydroxamate transport system, periplasmic component</t>
  </si>
  <si>
    <t>putative iron chelate ABC transport system, periplasmic component</t>
  </si>
  <si>
    <t>Periplasmic binding protein, TC 3.A.1.14.-The Iron Chelate Uptake Transporter (FeCT) Family</t>
  </si>
  <si>
    <t>putative iron chelate ABC transport system, inner membrane component</t>
  </si>
  <si>
    <t>Bacterial transport system permease protein, TC 3.A.1.14.-The Iron Chelate Uptake Transporter (FeCT) Family</t>
  </si>
  <si>
    <t>ABC-type Fe3+-siderophore transport system, permease component</t>
  </si>
  <si>
    <t>Lipoprotein YaeC, NLPA lipoprotein, TIGR00363: lipoprotein, YaeC family</t>
  </si>
  <si>
    <t>ABC-type metal ion transport system, periplasmic component/surface antigen</t>
  </si>
  <si>
    <t>putative ABC zinc2+ transport system, ATP-binding component</t>
  </si>
  <si>
    <t>ABC transporter, ATP-binding protein, TC 3.A.1.15.5 Zinc import ATP-binding protein znuC</t>
  </si>
  <si>
    <t>ABC-type Mn/Zn transport systems, ATPase component</t>
  </si>
  <si>
    <t>putative ABC zinc2+ transport system, inner membrane component</t>
  </si>
  <si>
    <t>Permease component of ABC transport system, TC 3.A.1.15.5 High-affinity zinc uptake system membrane protein znuB</t>
  </si>
  <si>
    <t>ABC-type Mn2+/Zn2+ transport systems, permease components</t>
  </si>
  <si>
    <t>molybdate ABC transport system, periplasmic protein precursor</t>
  </si>
  <si>
    <t>Molybdenum ABC transporter, periplasmic binding protein, Bacterial extracellular solute-binding protein, TC 3.A.1.8.1 Molybdate-binding periplasmic protein precursor</t>
  </si>
  <si>
    <t>ABC-type molybdate transport system, periplasmic component</t>
  </si>
  <si>
    <t>molybdate ABC transport system, permease component</t>
  </si>
  <si>
    <t>molybdate ABC transporter, permease protein, Binding-protein-dependent transport system inner membrane component, TC 3.A.1.8.1 Molybdenum transport system permease protein modB</t>
  </si>
  <si>
    <t>ABC-type molybdate transport system, permease component</t>
  </si>
  <si>
    <t>putative ABC transport system, permease/ATP-binding protein</t>
  </si>
  <si>
    <t>ABC transporter, permease/ATP-binding protein, TC 3.A.1.106.2 putative multidrug export ATP-binding/permease protein</t>
  </si>
  <si>
    <t>ABC-type multidrug transport system, ATPase and permease components</t>
  </si>
  <si>
    <t>Multidrug export ATP-binding/permease protein smdB, The Lipid exporter (LipidE) family, TC 3.A.1.106.5 Multidrug efflux pump SmdB</t>
  </si>
  <si>
    <t>Multidrug resistance-like ATP-binding protein smdA, Lipid Exporter (LipidE) Family, TC 3.A.1.106.5 Multidrug efflux pump SmdA</t>
  </si>
  <si>
    <t>Aliphatic sulfonate ABC transporter, ATP-binding protein</t>
  </si>
  <si>
    <t>Aliphatic sulfonate ABC transporter, ATP-binding protein, TC 3.A.1.17.2 ABC transporter ATP-binding subunit</t>
  </si>
  <si>
    <t>ABC-type nitrate/sulfonate/bicarbonate transport system, ATPase component [Inorganic ion transport and metabolism].</t>
  </si>
  <si>
    <t>Binding-protein-dependent transport systems inner membrane component, TC 3.A.1.17.1 Taurine transport system permease protein tauC</t>
  </si>
  <si>
    <t>ABC-type nitrate/sulfonate/bicarbonate transport system, permease component</t>
  </si>
  <si>
    <t>Aliphatic sulfonate ABC transporter, permease protein</t>
  </si>
  <si>
    <t>Binding-protein-dependent transport systems inner membrane component, TC 3.A.1.17.2 ABC transporter membrane subunit precursor</t>
  </si>
  <si>
    <t>Aliphatic sulfonate ABC transporter, substrate-binding protein precursor</t>
  </si>
  <si>
    <t>Aliphatic sulfonate ABC transporter, substrate-binding protein precursor, TC 3.A.1.17.2 putative sulfonate binding protein precursor</t>
  </si>
  <si>
    <t>ABC-type nitrate/sulfonate/bicarbonate transport systems, periplasmic components</t>
  </si>
  <si>
    <t>Taurine-binding periplasmic protein precursor (Sulfate starvation-induced protein 1) (SSI1), TC 3.A.1.17.1 Taurine-binding periplasmic protein precursor (Sulfate starvation-induced protein 1) (SSI1)</t>
  </si>
  <si>
    <t>ABC-type oligopeptide transport system, ATPase component</t>
  </si>
  <si>
    <t>Oligopeptide ABC transport system, ATP-binding protein oppF</t>
  </si>
  <si>
    <t>ATP-binding protein of oligopeptide ABC transport system, TC 3.A.1.5.1 Oligopeptide transport ATP-binding protein OppF</t>
  </si>
  <si>
    <t>Oligopeptide ABC transport system, periplasmic protein precursor oppA</t>
  </si>
  <si>
    <t>Bacterial extracellular solute-binding protein, family 5, TC 3.A.1.5.1 Periplasmic oligopeptide-binding protein precursor</t>
  </si>
  <si>
    <t>ABC-type oligopeptide transport system, periplasmic component</t>
  </si>
  <si>
    <t>Peptide ABC transport system, periplasmic protein sapA precursor</t>
  </si>
  <si>
    <t>Bacterial extracellular solute-binding protein, family 5, TC 3.A.1.5.5 Peptide transport periplasmic protein SapA precursor</t>
  </si>
  <si>
    <t>ABC-type phosphate transport system, periplasmic component</t>
  </si>
  <si>
    <t>ABC transporter, ATP-binding component, TC 3.A.1.3.-The Polar Amino Acid Uptake Transporter (PAAT) Family</t>
  </si>
  <si>
    <t>ABC-type polar amino acid transport system, ATPase component</t>
  </si>
  <si>
    <t>ABC transporter, ATP-binding protein, TC 3.A.1.3.-The Polar Amino Acid Uptake Transporter (PAAT) Family</t>
  </si>
  <si>
    <t>glutamine ABC transport system, ATP-binding component</t>
  </si>
  <si>
    <t>Glutamine transport ATP-binding protein glnQ, TC 3.A.1.3.2 Glutamine transport ATP-binding protein glnQ</t>
  </si>
  <si>
    <t>putative glutamate/aspartate ABC transport system, ATP-binding component</t>
  </si>
  <si>
    <t>putative glutamate/aspartate ABC transport system, ATP-binding component, TC 3.A.1.3.4 Glutamate/aspartate transport ATP-binding protein gltL</t>
  </si>
  <si>
    <t>glycine betaine/proline ABC transport system, ATP-binding component</t>
  </si>
  <si>
    <t>Glycine betaine/L-proline transport ATP-binding subunit, ABC transporter, TC 3.A.1.12.1 Glycine betaine/L-proline transport ATP-binding protein proV</t>
  </si>
  <si>
    <t>ABC-type proline/glycine betaine transport system, ATPase component</t>
  </si>
  <si>
    <t>Binding-protein-dependent transport systems inner membrane component, TC 3.A.1.11.-The Polyamine/Opine/Phosphonate Uptake Transporter (POPT) Family</t>
  </si>
  <si>
    <t>ABC-type spermidine/putrescine transport system, permease component I</t>
  </si>
  <si>
    <t>ABC-type spermidine/putrescine transport system, permease component II</t>
  </si>
  <si>
    <t>putative ABC transport system, ATP-binding component, TC 3.A.1.-.-The ATP-binding Cassette (ABC) Superfamily</t>
  </si>
  <si>
    <t>ABC-type spermidine/putrescine transport systems, ATPase components</t>
  </si>
  <si>
    <t>Sulfate ABC transport system, ATP-binding component</t>
  </si>
  <si>
    <t>Sulfate/thiosulfate import ATP-binding protein cysA (Sulfate-transporting ATPase), Sulphate transport system permease protein 1, ABC transporter, TC 3.A.1.6.1 Sulfate transport ATP-binding protein cysA</t>
  </si>
  <si>
    <t>ABC L-arabinose transport system, ATPase component</t>
  </si>
  <si>
    <t>Arabinose import ATP-binding protein araG, TC 3.A.1.2.2 Arabinose import ATP-binding protein araG</t>
  </si>
  <si>
    <t>ABC-type sugar transport system, ATPase component</t>
  </si>
  <si>
    <t>galactoside ABC transport system, ATPase component mglA</t>
  </si>
  <si>
    <t>Galactose/methyl galactoside import ATP-binding protein mglA, TC 3.A.1.2.3 Galactose/methyl galactoside import ATP-binding protein mglA</t>
  </si>
  <si>
    <t>ABC transport system, D-galactose-binding periplasmic protein precursor</t>
  </si>
  <si>
    <t>D-galactose-binding periplasmic protein precursor (GBP) (D-galactose/ D-glucose-binding protein) (GGBP), Periplasmic binding protein/LacI transcriptional regulator, TC 3.A.1.2.2 L-arabinose-binding periplasmic protein precursor (ABP)</t>
  </si>
  <si>
    <t>ABC-type sugar transport system, periplasmic component</t>
  </si>
  <si>
    <t>galactoside ABC transport system, periplasmic component precursor mglB</t>
  </si>
  <si>
    <t>D-galactose-binding periplasmic protein precursor (GBP), TC 3.A.1.2.3 D-galactose-binding periplasmic protein</t>
  </si>
  <si>
    <t>Periplasmic binding protein/LacI transcriptional regulator, TC 3.A.1.2.-The Carbohydrate Uptake Transporter-2 (CUT2) Family</t>
  </si>
  <si>
    <t>branched-chain amino acid ABC transport system, ATP-binding component</t>
  </si>
  <si>
    <t>ABC transporter, ATP-binding protein, TC 3.A.1.4.1 High-affinity branched-chain amino acid transport ATP-binding protein livG</t>
  </si>
  <si>
    <t>ABC-type sugar transport systems, ATPase components</t>
  </si>
  <si>
    <t>Lipoprotein-releasing system ATP-binding protein</t>
  </si>
  <si>
    <t>Lipoprotein-releasing system ATP-binding protein, TC 3.A.1.125.1 Lipoprotein releasing system ATP-binding protein lolD</t>
  </si>
  <si>
    <t>sulphate-binding protein, TC 3.A.1.6.1 Sulfate-binding protein</t>
  </si>
  <si>
    <t>ABC-type sulfate transport system, periplasmic component</t>
  </si>
  <si>
    <t>Sulfate ABC transport system, thiosulfate-binding protein precursor</t>
  </si>
  <si>
    <t>Thiosulphate-binding protein, TC 3.A.1.6.1 Thiosulfate-binding protein precursor</t>
  </si>
  <si>
    <t>Sulfate ABC transport system, permease protein cysT</t>
  </si>
  <si>
    <t>Sulphate ABC transporter permease protein 2, Binding-protein-dependent transport system inner membrane component, TC 3.A.1.6.1 Sulfate transport system permease protein cysT</t>
  </si>
  <si>
    <t>ABC-type sulfate transport system, permease component</t>
  </si>
  <si>
    <t>Sulfate ABC transport system, permease protein cysW</t>
  </si>
  <si>
    <t>Sulphate ABC transporter permease protein 2, Binding-protein-dependent transport system inner membrane component, TC 3.A.1.6.1 Sulfate transport system permease protein cysW</t>
  </si>
  <si>
    <t>cysteine ABC transport system, ATP-binding/permease protein cydD</t>
  </si>
  <si>
    <t>ABC transporter, CydDC cysteine exporter (CydDC-E) family, permease/ATP-binding protein CydD, TC 3.A.1.129.1 Transport ATP-binding protein cydD</t>
  </si>
  <si>
    <t>ABC-type transport system involved in cytochrome bd biosynthesis, ATPase and permease components</t>
  </si>
  <si>
    <t>cysteine ABC transport system, ATP-binding/permease protein cydC</t>
  </si>
  <si>
    <t>ABC transporter, CydDC cysteine exporter (CydDC-E) family, permease/ATP-binding protein CydC, TC 3.A.1.129.1 Transport ATP-binding protein cydC</t>
  </si>
  <si>
    <t>ABC-type transport system involved in cytochrome bd biosynthesis, fused ATPase and permease components</t>
  </si>
  <si>
    <t>putative ABC transport system, ATP-binding component, The Peptide/Opine/Nickel Uptake Transporter (PepT) Family, 3.A.1.5.11 Hypothetical ABC transporter ATP-binding protein yliA</t>
  </si>
  <si>
    <t>ABC-type uncharacterized transport system, duplicated ATPase component</t>
  </si>
  <si>
    <t>putative ABC zinc2+ transport system, periplasmic component</t>
  </si>
  <si>
    <t>Periplasmic solute binding protein, TC 3.A.1.15.5 High-affinity zinc uptake system protein znuA precursor</t>
  </si>
  <si>
    <t>ABC-type Zn2+ transport system, periplasmic component/surface adhesin</t>
  </si>
  <si>
    <t>malonic semialdehyde oxidative decarboxylase, myo-inositol catabolism protein (thiamine pyrophosphate-requiring enzymes)</t>
  </si>
  <si>
    <t>Acetolactate synthase</t>
  </si>
  <si>
    <t>small (beta) subunit of the fatty acid-oxidizing multienzyme complex</t>
  </si>
  <si>
    <t>3-ketoacyl-CoA thiolase (Fatty acid oxidation complex beta subunit) (Beta-ketothiolase) (Acetyl-CoA acyltransferase)</t>
  </si>
  <si>
    <t>Acetyl-CoA acetyltransferase</t>
  </si>
  <si>
    <t>Amino-acid acetyltransferase (N-acetylglutamate synthase) (AGS) (NAGS)</t>
  </si>
  <si>
    <t>Acetylglutamate kinase</t>
  </si>
  <si>
    <t>N-acetyl-gamma-glutamyl-phosphate reductase</t>
  </si>
  <si>
    <t>N-acetyl-gamma-glutamyl-phosphate reductase (AGPR) (N-acetyl-glutamate semialdehyde dehydrogenase) (NAGSA dehydrogenase)</t>
  </si>
  <si>
    <t>Acetylglutamate semialdehyde dehydrogenase</t>
  </si>
  <si>
    <t>Amidase, hydantoinase/carbamoylase, Peptidase family M20/M25/M40, hydantase: amidase, hydantoinase/carbamoylase family</t>
  </si>
  <si>
    <t>Acetylornithine deacetylase/Succinyl-diaminopimelate desuccinylase and related deacylases</t>
  </si>
  <si>
    <t>N-succinyl-diaminopimelate deacylase</t>
  </si>
  <si>
    <t>Succinyl-diaminopimelate desuccinylase (SDAP)</t>
  </si>
  <si>
    <t>Desferrioxamine siderophore biosynthesis protein dfoC</t>
  </si>
  <si>
    <t>Acetyltransferases, including N-acetylases of ribosomal proteins</t>
  </si>
  <si>
    <t>Acyl-CoA dehydrogenases</t>
  </si>
  <si>
    <t>Acyl-coenzyme A dehydrogenase (ACDH), Protein of unknown function DUF1974, Domain of unknown function (DUF1974)</t>
  </si>
  <si>
    <t>Acyl-CoA thioester hydrolase yciA (Protein P14), Thioesterase superfamily, Thioesterase superfamily</t>
  </si>
  <si>
    <t>Acyl-CoA hydrolase</t>
  </si>
  <si>
    <t>GCN5-related N-acetyltransferase, AcCoA-syn-alpha: acetyl coenzyme A synthetase (ADP forming), alpha domain</t>
  </si>
  <si>
    <t>Acyl-CoA synthetase (NDP forming)</t>
  </si>
  <si>
    <t>coenzyme F390 synthetase II</t>
  </si>
  <si>
    <t>Acyl-coenzyme A synthetases/AMP-(fatty) acid ligases</t>
  </si>
  <si>
    <t>Acetyl-coenzyme A synthetase (Acetate-CoA ligase) (Acyl-activating enzyme), Acetate-CoA ligase, AMP-binding</t>
  </si>
  <si>
    <t>Adenine/guanine phosphoribosyltransferases and related PRPP-binding proteins</t>
  </si>
  <si>
    <t>Adenylyl-sulfate kinase (APS kinase) (Adenosine-5'-phosphosulfate kinase) (ATP adenosine-5'-phosphosulfate 3'-phosphotransferase)</t>
  </si>
  <si>
    <t>Adenylylsulfate kinase and related kinases</t>
  </si>
  <si>
    <t>Glucose-1-phosphate adenylyltransferase (ADP-glucose synthase) (ADPGlc PPase)</t>
  </si>
  <si>
    <t>ADP-glucose pyrophosphorylase</t>
  </si>
  <si>
    <t>ADP-heptose:LPS heptosyltransferase</t>
  </si>
  <si>
    <t>phosphoribosylaminoimidazolecarboxamideformyltr ansferase</t>
  </si>
  <si>
    <t>Bifunctional purine biosynthesis protein purH [Includes: Phosphoribosylaminoimidazolecarboxamide formyltransferase (AICAR transformylase); IMP cyclohydrolase (Inosinicase) (IMP synthetase) (ATIC)], AICARFT/IMPCHase bienzyme</t>
  </si>
  <si>
    <t>AICAR transformylase/IMP cyclohydrolase PurH (only IMP cyclohydrolase domain in Aful)</t>
  </si>
  <si>
    <t>Ethanolamine permease, Amino Acid-Polyamine-Organocation (APC) Superfamily, TC 2.A.3.5.1 Ethanolamine permease</t>
  </si>
  <si>
    <t>Amino acid transporters</t>
  </si>
  <si>
    <t>Ammonium transporter, TC 1.A.11.1.1 Ammonia channel</t>
  </si>
  <si>
    <t>Ammonia permease</t>
  </si>
  <si>
    <t>Periplasmic nitrate reductase precursor, Oxidoreductase alpha (molybdopterin) subunit, Fdhalpha-like: oxidoreductase alpha (molybdopterin) subunit</t>
  </si>
  <si>
    <t>Anaerobic dehydrogenases, typically selenocysteine-containing</t>
  </si>
  <si>
    <t>anthranilate phosphoribosyltransferase / anthranilate synthase component II</t>
  </si>
  <si>
    <t>Anthranilate phosphoribosyltransferase, trpD: anthranilate phosphoribosyltransferase</t>
  </si>
  <si>
    <t>Anthranilate phosphoribosyltransferase</t>
  </si>
  <si>
    <t>Anthranilate/para-aminobenzoate synthases component I</t>
  </si>
  <si>
    <t>Glutamine amidotransferase of anthranilate synthase</t>
  </si>
  <si>
    <t>Anthranilate synthase component II (Glutamine amido-transferase), Glutamine amidotransferase of anthranilate synthase</t>
  </si>
  <si>
    <t>Anthranilate/para-aminobenzoate synthases component II</t>
  </si>
  <si>
    <t>Uncharacterized HTH-type transcriptional regulator yqhC</t>
  </si>
  <si>
    <t>AraC-type transcriptional regulator, N-terminal, AraC-type transcriptional regulator N-terminus</t>
  </si>
  <si>
    <t>AraC-type DNA-binding domain-containing proteins</t>
  </si>
  <si>
    <t>Bacterial regulatory helix-turn-helix proteins, AraC family</t>
  </si>
  <si>
    <t>Helix-turn-helix, AraC type, Bacterial regulatory helix-turn-helix proteins, AraC family</t>
  </si>
  <si>
    <t>Regulatory factor, effector, bacterial, Bacterial transcription activator, effector binding domain</t>
  </si>
  <si>
    <t>Biosynthetic arginine decarboxylase (ADC), Pyridoxal-dependent decarboxylase</t>
  </si>
  <si>
    <t>Arginine decarboxylase (spermidine biosynthesis)</t>
  </si>
  <si>
    <t>Arginine/ornithine N-succinyltransferase beta subunit</t>
  </si>
  <si>
    <t>Thioredoxin fold, ArsC family, arsC_related: conserved hypothetical protein</t>
  </si>
  <si>
    <t>Arsenate reductase and related proteins, glutaredoxin family</t>
  </si>
  <si>
    <t>L-asparaginase precursor (L-asparagine amidohydrolase) [Contains: L-asparaginase subunit alpha; L-asparaginase subunit beta], Peptidase T2, asparaginase 2, Asparaginase</t>
  </si>
  <si>
    <t>Asparaginase</t>
  </si>
  <si>
    <t>Asparagine synthase (glutamine-hydrolyzing)</t>
  </si>
  <si>
    <t>putative asparagine synthetase [glutamine-hydrolyzing] (AS)</t>
  </si>
  <si>
    <t>Aspartate aminotransferase (Transaminase A) (ASPAT), Pyridoxal phosphate-dependent transferase, major region, Aminotransferase class I and II</t>
  </si>
  <si>
    <t>Aspartate/tyrosine/aromatic aminotransferase</t>
  </si>
  <si>
    <t>Aspartate aminotransferase, chloroplast precursor (Transaminase A), Pyridoxal phosphate-dependent transferase</t>
  </si>
  <si>
    <t>Aspartokinases</t>
  </si>
  <si>
    <t>Asparaginyl-tRNA synthetase (Asparagine-tRNA ligase) (AsnRS)</t>
  </si>
  <si>
    <t>Aspartyl/asparaginyl-tRNA synthetases</t>
  </si>
  <si>
    <t>ABC transporter, ATP-binding protein, TC 3.A.1.2.-The Carbohydrate Uptake Transporter-2 (CUT2) Family</t>
  </si>
  <si>
    <t>ATPase components of various ABC-type transport systems, contain duplicated ATPase</t>
  </si>
  <si>
    <t>ABC transporter, ATP-binding protein, TC 3.A.1.5.-The Peptide/Opine/Nickel Uptake Transporter (PepT) Family</t>
  </si>
  <si>
    <t>DNA repair protein recN (Recombination protein N)</t>
  </si>
  <si>
    <t>ATPase involved in DNA repair</t>
  </si>
  <si>
    <t>ATPase involved in DNA replication initiation</t>
  </si>
  <si>
    <t>ATP-dependent Clp protease, ATP-binding subunit ClpB</t>
  </si>
  <si>
    <t>ATPase family associated with various cellular activities (AAA), ClpB: ATP-dependent Clp protease ATP-binding subunit ClpB</t>
  </si>
  <si>
    <t>ATPases with chaperone activity, ATP-binding subunit</t>
  </si>
  <si>
    <t>ATP-dependent Clp protease ATP-binding subunit clpX2</t>
  </si>
  <si>
    <t>ClpX2, ATPase regulatory subunit, ATPase family associated with various cellular activities (AAA)</t>
  </si>
  <si>
    <t>ATP-dependent protease Clp, ATPase subunit</t>
  </si>
  <si>
    <t>Bacterial nucleoid DNA-binding protein</t>
  </si>
  <si>
    <t>Histone-like bacterial DNA-binding protein, DNA-binding protein HU-alpha</t>
  </si>
  <si>
    <t>Sucrose-6-phosphate hydrolase (Sucrase) (Invertase)</t>
  </si>
  <si>
    <t>Beta-fructosidases (levanase/invertase)</t>
  </si>
  <si>
    <t>Periplasmic beta-glucosidase precursor (Gentiobiase) (Cellobiase) (Beta-D-glucoside glucohydrolase)</t>
  </si>
  <si>
    <t>Beta-glucosidase-related glycosidases</t>
  </si>
  <si>
    <t>Beta-lactamase-type transpeptidase fold, Beta-lactamase</t>
  </si>
  <si>
    <t>Beta-lactamase class C and other penicillin binding proteins</t>
  </si>
  <si>
    <t>Biotin carboxyl carrier protein of acetyl-CoA carboxylase</t>
  </si>
  <si>
    <t>Biotin carboxyl carrier protein of acetyl-CoA carboxylase (BCCP), Acetyl-CoA biotin carboxyl carrier</t>
  </si>
  <si>
    <t>Biotin carboxyl carrier protein</t>
  </si>
  <si>
    <t>Biotin carboxylase</t>
  </si>
  <si>
    <t>Required for systemic infection in apple shoots, Similar to PSPTO0875 of Pseudomonas syringae pv. tomato DC3000</t>
  </si>
  <si>
    <t>branched-chain amino acid ABC transport system, inner membrane component</t>
  </si>
  <si>
    <t>High-affinity branched-chain amino acid transport system permease protein livH, TC 3.A.1.4.1 High-affinity branched-chain amino acid transport system permease protein livH</t>
  </si>
  <si>
    <t>Branched-chain amino acid ABC-type transport system, permease components</t>
  </si>
  <si>
    <t>Branched-chain-amino-acid aminotransferase 5, chloroplast precursor (Atbcat-5), Aminotransferase, class IV, Aminotransferase class IV, ilvE_I: branched-chain amino acid aminotransferase</t>
  </si>
  <si>
    <t>Branched-chain amino acid aminotransferase/4-amino-4-deoxychorismate lyase</t>
  </si>
  <si>
    <t>Catabolite gene activator (cAMP receptor protein) (cAMP-regulatory protein)</t>
  </si>
  <si>
    <t>cAMP-binding proteins - catabolite gene activator and regulatory subunit of cAMP-dependent protein kinases</t>
  </si>
  <si>
    <t>Carbamoyl-phosphate synthase large chain (Carbamoyl-phosphate synthetase ammonia chain), ATP-grasp fold</t>
  </si>
  <si>
    <t>Carbamoylphosphate synthase large subunit (split gene in MJ)</t>
  </si>
  <si>
    <t>Carbamoyl-phosphate synthase small chain (Carbamoyl-phosphate synthetase glutamine chain)</t>
  </si>
  <si>
    <t>Carbamoylphosphate synthase small subunit</t>
  </si>
  <si>
    <t>Carbon starvation protein CstA, TC 9.B.59.1.1 Carbon starvation protein A</t>
  </si>
  <si>
    <t>Carbon starvation protein, predicted membrane protein</t>
  </si>
  <si>
    <t>Carbonic anhydrase</t>
  </si>
  <si>
    <t>Magnesium-transporting ATPase, P-type 1 (Mg(2+) transport ATPase, P-type 1), TC 3.A.3.4.1 MG(2+) TRANSPORT ATPASE, P-TYPE 1</t>
  </si>
  <si>
    <t>Cation transport ATPase</t>
  </si>
  <si>
    <t>Cation/multidrug efflux pump mdtC</t>
  </si>
  <si>
    <t>Multidrug resistance protein mdtC (Multidrug transporter mdtC), The (Largely Gram-negative Bacterial) Hydrophobe/Amphiphile Efflux-1 (HAE1) Family, TC 2.A.6.2.14 Hypothetical protein yegO</t>
  </si>
  <si>
    <t>putative ABC transport system, inner membrane component, TC 3.A.1.-.-The ATP-binding Cassette (ABC) Superfamily</t>
  </si>
  <si>
    <t>CbiQ, ABC-type cobalt transport system, permease component CbiQ and related transporters</t>
  </si>
  <si>
    <t>CDP-diacylglycerol pyrophosphatase (CDP-diacylglycerol phosphatidylhydrolase) (CDP-diglyceride hydrolase)</t>
  </si>
  <si>
    <t>CDP-diacylglycerol pyrophosphatase</t>
  </si>
  <si>
    <t>NLP/P60, NlpC/P60 family</t>
  </si>
  <si>
    <t>Cell wall-associated hydrolases (invasion-associated proteins)</t>
  </si>
  <si>
    <t>glucose-methanol-choline oxidoreductase</t>
  </si>
  <si>
    <t>Choline dehydrogenase and related flavoproteins</t>
  </si>
  <si>
    <t>Monofunctional chorismate mutase precursor (CM-F), Periplasmic chorismate mutase, CM_mono2: chorismate mutase, putative</t>
  </si>
  <si>
    <t>Chorismate mutase</t>
  </si>
  <si>
    <t>Chromosome segregation ATPases</t>
  </si>
  <si>
    <t>Structural maintenance of chromosomes protein 3 (Chondroitin sulfate proteoglycan 6) (Chromosome-associated polypeptide) (hCAP) (Bamacan) (Basement membrane-associated chondroitin proteoglycan), SMC protein, N-terminal</t>
  </si>
  <si>
    <t>Alkanesulfonate monooxygenase (FMNH2-dependent aliphatic sulfonate monooxygenase)</t>
  </si>
  <si>
    <t>Coenzyme F420-dependent N5,N10-methylene tetrahydromethanopterin reductase and related flavin-dependent oxidoreductases</t>
  </si>
  <si>
    <t>Alkanesulfonate monooxygenase (FMNH2-dependent aliphatic sulfonate monooxygenase), Bacterial luciferase-like</t>
  </si>
  <si>
    <t>COG Ribosome-associated heat shock protein implicated in the recycling of the 50S subunit (S4 paralog)</t>
  </si>
  <si>
    <t>Cold shock proteins</t>
  </si>
  <si>
    <t>'Cold-shock' DNA-binding domain</t>
  </si>
  <si>
    <t>Cold-shock protein, DNA-binding, 'Cold-shock' DNA-binding domain, cspD: cold shock domain protein CspD</t>
  </si>
  <si>
    <t>Peptide methionine sulfoxide reductase msrB 2 (Peptide-methionine (R)-S-oxide reductase 2), Methionine sulphoxide reductase B, SelR domain, TIGR00357: methionine-R-sulfoxide reductase</t>
  </si>
  <si>
    <t>Conserved domain frequently associated with peptide methionine sulfoxide reductase</t>
  </si>
  <si>
    <t>Oxygen-independent coproporphyrinogen III oxidase (Coproporphyrinogenase) (Coprogen oxidase)</t>
  </si>
  <si>
    <t>Coproporphyrinogen III oxidase and related Fe-S oxidoreductases</t>
  </si>
  <si>
    <t>Cystathionine gamma-synthase (CGS) (O-succinylhomoserine (thiol)-lyase), PLP-dependent enzyme</t>
  </si>
  <si>
    <t>Cystathionine beta-lyases/cystathionine gamma-synthases</t>
  </si>
  <si>
    <t>Cysteine desulfurase (ThiI transpersulfidase) (NifS protein homolog)</t>
  </si>
  <si>
    <t>Cysteine sulfinate desulfinase/cysteine desulfurase and related enzymes</t>
  </si>
  <si>
    <t>Cysteine synthase A, O-acetylserine sulfhydrolase A subunit, Pyridoxal-phosphate dependent enzyme</t>
  </si>
  <si>
    <t>Cysteine synthase</t>
  </si>
  <si>
    <t>Cysteine synthase B (O-acetylserine sulfhydrylase B) (O-acetylserine (Thiol)-lyase B) (CSase B), Pyridoxal-phosphate dependent enzyme</t>
  </si>
  <si>
    <t>cytidine/deoxycytidine deaminase</t>
  </si>
  <si>
    <t>Cytidine deaminase (Cytidine aminohydrolase) (CDA); homodimeric; zinc-binding</t>
  </si>
  <si>
    <t>Cytidine deaminase</t>
  </si>
  <si>
    <t>Cytochrome B561</t>
  </si>
  <si>
    <t>Cytochrome c biogenesis factor</t>
  </si>
  <si>
    <t>C-type cytochrome biogenesis protein (copper tolerance)</t>
  </si>
  <si>
    <t>Thiol:disulfide interchange protein dsbD precursor (Protein-disulfide reductase) (Disulfide reductase), Cytochrome c biogenesis protein, transmembrane region</t>
  </si>
  <si>
    <t>Cytochrome c biogenesis protein</t>
  </si>
  <si>
    <t>Cytosine deaminase and related metal-dependent hydrolases</t>
  </si>
  <si>
    <t>Permease for allantoin, ncs1: Nucleobase:Cation Symporter-1 (NCS1) family, TC 2.A.39.3.4 Allantoin permease</t>
  </si>
  <si>
    <t>Cytosine/uracil/thiamine/allantoin permeases</t>
  </si>
  <si>
    <t>Penicillin-binding protein 6 precursor (D-alanyl-D-alanine carboxypeptidase fraction C) (DD-peptidase) (DD-carboxypeptidase) (PBP-6), Beta-lactamase-type transpeptidase fold, D-alanyl-D-alanine carboxypeptidase</t>
  </si>
  <si>
    <t>D-alanyl-D-alanine carboxypeptidase</t>
  </si>
  <si>
    <t>Short-chain dehydrogenase/reductase SDR</t>
  </si>
  <si>
    <t>3-oxoacyl-[acyl-carrier-protein] reductase (3-ketoacyl-acyl carrier protein reductase)</t>
  </si>
  <si>
    <t>Dehydrogenases with different specificities (related to short-chain alcohol dehydrogenases)</t>
  </si>
  <si>
    <t>3-oxoacyl-(acyl-carrier-protein) reductase</t>
  </si>
  <si>
    <t>3-oxoacyl-[acyl-carrier-protein] reductase (3-ketoacyl-acyl carrier protein reductase), Short-chain dehydrogenase/reductase SDR, short chain dehydrogenase</t>
  </si>
  <si>
    <t>putative short-chain dehydrogenase/reductase</t>
  </si>
  <si>
    <t>Short-chain dehydrogenase/reductase SDR, short chain dehydrogenase</t>
  </si>
  <si>
    <t>4-carboxy-4-hydroxy-2-oxoadipate aldolase/oxaloacetate decarboxylase</t>
  </si>
  <si>
    <t>Demethylmenaquinone methyltransferase</t>
  </si>
  <si>
    <t>probable dethiobiotin synthetase 1 (Dethiobiotin synthase 1) (DTB synthetase 1) (DTBS 1), Dethiobiotin synthase, CobQ/CobB/MinD/ParA nucleotide binding domain, bioD: dethiobiotin synthase</t>
  </si>
  <si>
    <t>Dethiobiotin synthetase</t>
  </si>
  <si>
    <t>putative tartrate carrier (Tartrate transporter) (Tartrate/succinate antiporter), The Divalent Anion:Na+ Symporter (DASS) Family, TC 2.A.47.3.3 Putative tartrate carrier (Tartrate transporter) (Tartrate/succinate antiporter)</t>
  </si>
  <si>
    <t>Di- and tricarboxylate transporters</t>
  </si>
  <si>
    <t>Peptidase T (Tripeptide aminopeptidase) (Aminotripeptidase) (Tripeptidase)</t>
  </si>
  <si>
    <t>Di- and tripeptidases</t>
  </si>
  <si>
    <t>Histidine triad nucleotide-binding protein 1 (Adenosine 5'-monophosphoramidase) (Protein kinase C inhibitor 1) (Protein kinase C-interacting protein 1) (PKCI-1) (17 kDa inhibitor of protein kinase C), Histidine triad motif, HIT domain</t>
  </si>
  <si>
    <t>Diadenosine tetraphosphate (Ap4A) hydrolase and other HIT family hydrolases</t>
  </si>
  <si>
    <t>Dihydrodipicolinate synthase (DHDPS), Dihydrodipicolinate synthetase, Dihydrodipicolinate synthetase family, dapA: dihydrodipicolinate synthase</t>
  </si>
  <si>
    <t>Dihydrodipicolinate synthase/N-acetylneuraminate lyase</t>
  </si>
  <si>
    <t>Molybdenum cofactor biosynthesis, molybdopterin synthase sulfurylase MoeB</t>
  </si>
  <si>
    <t>Dinucleotide-utilizing enzymes involved in molybdopterin and thiamine biosynthesis family 2</t>
  </si>
  <si>
    <t>Very short patch repair protein (DNA mismatch endonuclease) (Vsr mismatch endonuclease) (V.EcoKDcm)</t>
  </si>
  <si>
    <t>DNA G:T-mismatch repair endonuclease</t>
  </si>
  <si>
    <t>DNA mismatch repair protein mutH (Methyl-directed mismatch repair protein)</t>
  </si>
  <si>
    <t>DNA mismatch repair protein</t>
  </si>
  <si>
    <t>DEAD-like helicase, N-terminal, Type III restriction enzyme, res subunit</t>
  </si>
  <si>
    <t>DNA or RNA helicases of superfamily II</t>
  </si>
  <si>
    <t>DNA polymerase elongation subunit (family B)</t>
  </si>
  <si>
    <t>DNA polymerase III, epsilon subunit and related 3'-5' exonucleases</t>
  </si>
  <si>
    <t>Exodeoxyribonuclease 10 (Exonuclease X) (Exo X)</t>
  </si>
  <si>
    <t>DNA primase (bacterial type)</t>
  </si>
  <si>
    <t>DNA protection during starvation protein, Ferritin/ribonucleotide reductase-like</t>
  </si>
  <si>
    <t>DNA-binding ferritin-like protein (oxidative damage protectant)</t>
  </si>
  <si>
    <t>Colanic acid capsular biosynthesis activation protein A</t>
  </si>
  <si>
    <t>Erwinia amylovora positive activator of extracellular polysaccharide (amylovorin) biosynthesis gene</t>
  </si>
  <si>
    <t>DNA-binding HTH domain-containing proteins</t>
  </si>
  <si>
    <t>Winged helix repressor DNA-binding, Transcriptional regulatory protein, C terminal</t>
  </si>
  <si>
    <t>DNA-binding winged-HTH domains</t>
  </si>
  <si>
    <t>RNA polymerase sigma factor FliA/RpoD</t>
  </si>
  <si>
    <t>FliA_WhiG: RNA polymerase sigma-70 factor, FliA/WhiG family</t>
  </si>
  <si>
    <t>DNA-directed RNA polymerase specialized sigma subunit</t>
  </si>
  <si>
    <t>DNA-directed RNA polymerase specialized sigma subunit, sigma24 homolog</t>
  </si>
  <si>
    <t>sigma70-ECF: RNA polymerase sigma factor, sigma-70 family</t>
  </si>
  <si>
    <t>RNA polymerase sigma factor rpoD (Sigma-70)</t>
  </si>
  <si>
    <t>DNA-directed RNA polymerase, sigma subunit (sigma70/sigma32)</t>
  </si>
  <si>
    <t>RNA polymerase sigma factor RpoS, proteobacteria, Sigma-70</t>
  </si>
  <si>
    <t>Zinc finger, DksA/TraR C4-type, Prokaryotic dksA/traR C4-type zinc finger, C4_traR_proteo: phage/conjugal plasmid C-4 type zinc finger protein, TraR family</t>
  </si>
  <si>
    <t>DnaK suppressor protein</t>
  </si>
  <si>
    <t>dsRNA-specific ribonuclease</t>
  </si>
  <si>
    <t>dTDP-D-glucose 4,6-dehydratase</t>
  </si>
  <si>
    <t>Hrp-secreted pathogenicity/avirulence protein</t>
  </si>
  <si>
    <t>elicit the hypersensitive reaction</t>
  </si>
  <si>
    <t>putative RND efflux system, membrane fusion protein</t>
  </si>
  <si>
    <t>HlyD family secretion protein, TC 8.A.1.-.-The Membrane Fusion Protein (MFP) Family</t>
  </si>
  <si>
    <t>EmrA, Multidrug resistance efflux pump</t>
  </si>
  <si>
    <t>endo-polygalacturonase, Glycosyl hydrolases family 28</t>
  </si>
  <si>
    <t>Endopolygalacturonase</t>
  </si>
  <si>
    <t>Endo-1,4-beta-xylanase Z precursor (Xylanase Z) (1,4-beta-D-xylan xylanohydrolase Z), putative esterase</t>
  </si>
  <si>
    <t>Enterochelin esterase and related enzymes</t>
  </si>
  <si>
    <t>EntF, Non-ribosomal peptide synthetase modules and related proteins</t>
  </si>
  <si>
    <t>F0F1-type ATP synthase, subunit a</t>
  </si>
  <si>
    <t>ATPase, F0 complex, subunit I, proteobacteria-type, ATP synthase I chain</t>
  </si>
  <si>
    <t>F0F1-type ATP synthase, subunit I</t>
  </si>
  <si>
    <t>Malonyl CoA-acyl carrier protein transacylase (MCT)</t>
  </si>
  <si>
    <t>FabD, (acyl-carrier-protein) S-malonyltransferase</t>
  </si>
  <si>
    <t>DNA-binding protein Fis, Bacterial regulatory protein, Fis family</t>
  </si>
  <si>
    <t>Factor for inversion stimulation Fis, transcriptional activator</t>
  </si>
  <si>
    <t>bifunctional riboflavin kinase/FMN adenylyltransferase</t>
  </si>
  <si>
    <t>Riboflavin biosynthesis protein ribF [Includes: Riboflavin kinase (Flavokinase); FMN adenylyltransferase (FAD pyrophosphorylase) (FAD synthetase)]</t>
  </si>
  <si>
    <t>FAD synthase</t>
  </si>
  <si>
    <t>Ferric uptake regulation protein (Ferric uptake regulator)</t>
  </si>
  <si>
    <t>Fe2+/Zn2+ uptake regulation proteins</t>
  </si>
  <si>
    <t>Ferredoxin</t>
  </si>
  <si>
    <t>Ferritin-like protein</t>
  </si>
  <si>
    <t>Fe(II) trafficking protein YggX, Bacterial Fe(2+) trafficking</t>
  </si>
  <si>
    <t>Fe-S cluster protector protein</t>
  </si>
  <si>
    <t>FKBP-type peptidyl-prolyl cis-trans isomerase fkpA precursor (PPIase) (Rotamase)</t>
  </si>
  <si>
    <t>FKBP-type peptidyl-prolyl cis-trans isomerases 1</t>
  </si>
  <si>
    <t>FKBP-type peptidyl-prolyl cis-trans isomerase (rotamase)</t>
  </si>
  <si>
    <t>Flagella basal body P-ring formation protein flgA precursor</t>
  </si>
  <si>
    <t>Flagellar basal body P-ring biosynthesis protein</t>
  </si>
  <si>
    <t>Flagellar basal-body rod protein flgF (putative proximal rod protein)</t>
  </si>
  <si>
    <t>Flagellar basal body rod protein</t>
  </si>
  <si>
    <t>Type III secretion inner membrane protein HrcV, FHIPEP family</t>
  </si>
  <si>
    <t>Flagellar biosynthesis pathway, component FlhA</t>
  </si>
  <si>
    <t>Flagellar biosynthesis pathway, component FliP</t>
  </si>
  <si>
    <t>yscR: type III secretion apparatus protein, YscR/HrcR familyYop virulence translocation protein R, FliP family</t>
  </si>
  <si>
    <t>Flagellar biosynthesis pathway, component FliR</t>
  </si>
  <si>
    <t>ATP synthase subunit alpha (ATPase subunit alpha) (ATP synthase F1 sector subunit alpha), Type III secretion system ATPase, FliI/YscN, ATP synthase alpha/beta family, nucleotide-binding domain</t>
  </si>
  <si>
    <t>Flagellar biosynthesis/type III secretory pathway ATPase</t>
  </si>
  <si>
    <t>Type III secretion system ATPase, FliI/YscN family</t>
  </si>
  <si>
    <t>fliF: flagellar M-ring protein FliF, YscJ/FliF family</t>
  </si>
  <si>
    <t>Flagellar biosynthesis/type III secretory pathway lipoprotein</t>
  </si>
  <si>
    <t>Type III secretion system apparatus protein YscQ/HrcQ</t>
  </si>
  <si>
    <t>Flagellar motor switch/type III secretory pathway protein</t>
  </si>
  <si>
    <t>Flavodoxin reductases (ferredoxin-NADPH reductases) family 1</t>
  </si>
  <si>
    <t>Siderophore-interacting protein, Siderophore-interacting FAD-binding domain</t>
  </si>
  <si>
    <t>Flavodoxins</t>
  </si>
  <si>
    <t>Sulfite reductase [NADPH] flavoprotein alpha-component (SIR-FP), Flavodoxin/nitric oxide synthase, Flavodoxin</t>
  </si>
  <si>
    <t>GGDEF, GGDEF domain, GGDEF: diguanylate cyclase (GGDEF) domain</t>
  </si>
  <si>
    <t>FOG: GGDEF domain</t>
  </si>
  <si>
    <t>Two-component sensor kinase, ATP-binding region, ATPase-like, Histidine kinase, sensory_box: PAS domain S-box</t>
  </si>
  <si>
    <t>FOG: PAS/PAC domain</t>
  </si>
  <si>
    <t>phosphoribosylglycinamide formyltransferase 1</t>
  </si>
  <si>
    <t>Phosphoribosylglycinamide formyltransferase (GART) (GAR transformylase) (5'-phosphoribosylglycinamide transformylase)</t>
  </si>
  <si>
    <t>Folate-dependent phosphoribosylglycinamide formyltransferase PurN</t>
  </si>
  <si>
    <t>Formamidopyrimidine-DNA glycosylase (Fapy-DNA glycosylase) (DNA-(apurinic or apyrimidinic site) lyase mutM) (AP lyase mutM)</t>
  </si>
  <si>
    <t>Formamidopyrimidine-DNA glycosylase</t>
  </si>
  <si>
    <t>putative formate/nitrite family transporter, TC 2.A.44.-.-The Formate-Nitrite Transporter (FNT) Family</t>
  </si>
  <si>
    <t>Formate/nitrite family of transporters</t>
  </si>
  <si>
    <t>Fructosamine-3-kinase</t>
  </si>
  <si>
    <t>G/U mismatch-specific DNA glycosylase</t>
  </si>
  <si>
    <t>G/U mismatch-specific DNA glycosylase (Mismatch-specific uracil DNA-glycosylase) (MUG) (Double-strand-specific uracil glycosylase), Uracil-DNA glycosylase superfamily, Uracil DNA glycosylase superfamily, mug: mismatch-specific thymine-DNA glycosylate (mug)</t>
  </si>
  <si>
    <t>G:T/U mismatch-specific DNA glycosylase</t>
  </si>
  <si>
    <t>galactose-1-epimerase (mutarotase)</t>
  </si>
  <si>
    <t>Galactose mutarotase and related enzymes</t>
  </si>
  <si>
    <t>D-serine/D-alanine/glycine transporter</t>
  </si>
  <si>
    <t>D-serine/D-alanine/glycine transporter, Amino Acid Transporter (AAT) Family, TC 2.A.3.1.7 D-serine/D-alanine/glycine transporter</t>
  </si>
  <si>
    <t>Gamma-aminobutyrate permease and related permeases</t>
  </si>
  <si>
    <t>gamma-glutamyltranspeptidase</t>
  </si>
  <si>
    <t>Gamma-glutamyltranspeptidase 1 precursor (Gamma-glutamyltransferase 1) (GGT 1) (CD224 antigen) [Contains: Gamma-glutamyltranspeptidase 1 heavy chain; Gamma-glutamyltranspeptidase 1 light chain]</t>
  </si>
  <si>
    <t>Gamma-glutamyltransferase</t>
  </si>
  <si>
    <t>Gamma-glutamyltranspeptidase precursor [Contains: Gamma-glutamyltranspeptidase large chain; Gamma-glutamyltranspeptidase small chain]</t>
  </si>
  <si>
    <t>Glycosyl transferase, family 35, Carbohydrate phosphorylase</t>
  </si>
  <si>
    <t>Glucan phosphorylase</t>
  </si>
  <si>
    <t>Uncharacterized protein C4H3.03c</t>
  </si>
  <si>
    <t>Six-hairpin glycosidase-like, Glycosyl hydrolases family 15</t>
  </si>
  <si>
    <t>Glucoamylase and related glycosyl hydrolases</t>
  </si>
  <si>
    <t>glucosamine-fructose-6-phosphateaminotransferase</t>
  </si>
  <si>
    <t>Glucosamine-fructose-6-phosphate aminotransferase [isomerizing] (Hexosephosphate aminotransferase) (D-fructose-6-phosphate amidotransferase) (GFAT) (L-glutamine-D-fructose-6-phosphate amidotransferase) (Glucosamine-6-phosphate synthase)</t>
  </si>
  <si>
    <t>Glucosamine 6-phosphate synthetase, contains amidotransferase and phosphosugar isomerase domains</t>
  </si>
  <si>
    <t>N-acetylmuramic acid 6-phosphate etherase (MurNAc-6-P etherase), Glucokinase regulatory-like protein, TIGR00274: glucokinase regulator homolog</t>
  </si>
  <si>
    <t>Glucose-6-phosphate 1-dehydrogenase</t>
  </si>
  <si>
    <t>putative decarboxylase involved in desferrioxamine biosynthesis</t>
  </si>
  <si>
    <t>Pyridoxal-dependent decarboxylase, involved in desferrioxamine biosynthesis, Pyridoxal phosphate-dependent transferase, major region</t>
  </si>
  <si>
    <t>Glutamate decarboxylase and related PLP-dependent proteins</t>
  </si>
  <si>
    <t>Glutamate dehydrogenase/leucine dehydrogenase</t>
  </si>
  <si>
    <t>Glutaredoxin 2</t>
  </si>
  <si>
    <t>Glutaredoxin and related proteins</t>
  </si>
  <si>
    <t>Monothiol glutaredoxin, Glutaredoxin, TIGR00365: glutaredoxin homolog</t>
  </si>
  <si>
    <t>Glutaredoxin-related protein</t>
  </si>
  <si>
    <t>Glyceraldehyde-3-phosphate dehydrogenase/erythrose-4-phosphate dehydrogenase</t>
  </si>
  <si>
    <t>Glycerol-3-phosphate dehydrogenase</t>
  </si>
  <si>
    <t>Glycine cleavage system H protein (lipoate-binding)</t>
  </si>
  <si>
    <t>Glycine dehydrogenase [decarboxylating] (Glycine decarboxylase) (Glycine cleavage system P-protein)</t>
  </si>
  <si>
    <t>Glycine cleavage system protein P (pyridoxal-binding), N-terminal domain</t>
  </si>
  <si>
    <t>aminomethyltransferase</t>
  </si>
  <si>
    <t>Aminomethyltransferase (Glycine cleavage system T protein)</t>
  </si>
  <si>
    <t>Glycine cleavage system T protein (aminomethyltransferase)</t>
  </si>
  <si>
    <t>Serine hydroxymethyltransferase (Serine methylase) (SHMT), Glycine hydroxymethyltransferase</t>
  </si>
  <si>
    <t>Glycine/serine hydroxymethyltransferase</t>
  </si>
  <si>
    <t>oligo-1,6-glucosidase</t>
  </si>
  <si>
    <t>Oligo-1,6-glucosidase (Oligosaccharide alpha-1,6-glucosidase) (Sucrase-isomaltase) (Isomaltase) (Dextrin 6-alpha-D-glucanohydrolase), Glycoside hydrolase, catalytic core, Alpha amylase, catalytic domain, trehalose_treC: alpha,alpha-phosphotrehalase</t>
  </si>
  <si>
    <t>Glycosidases</t>
  </si>
  <si>
    <t>Glycosyltransferase</t>
  </si>
  <si>
    <t>Glycosyl transferase, group 1, Amylovoran biosynthesis protein AmsD</t>
  </si>
  <si>
    <t>Glycosyl transferase family 2, Amylovoran biosynthesis protein AmsE</t>
  </si>
  <si>
    <t>Glycosyltransferases involved in cell wall biogenesis</t>
  </si>
  <si>
    <t>Glycosyl transferase, family 2, Amylovoran biosynthesis protein AmsB</t>
  </si>
  <si>
    <t>Glycosyl transferase, family 2, Glycosyl transferase family 2</t>
  </si>
  <si>
    <t>SfII prophage-derived bactoprenol glucosyl transferase, Glycosyl transferase, family 2, Glycosyl transferase family 2</t>
  </si>
  <si>
    <t>GTPase</t>
  </si>
  <si>
    <t>ATP-sulfurylase (ATP:sulfate adenylyltransferase), subunit 1</t>
  </si>
  <si>
    <t>Sulfate adenylyltransferase subunit 1 (Sulfate adenylate transferase) (SAT) (ATP-sulfurylase large subunit)</t>
  </si>
  <si>
    <t>GTPases - Sulfate adenylate transferase subunit 1</t>
  </si>
  <si>
    <t>Translation elongation factor EFTu/EF1A, bacterial</t>
  </si>
  <si>
    <t>GTPases - translation elongation factors</t>
  </si>
  <si>
    <t>Heme/hemopexin utilization protein B precursor</t>
  </si>
  <si>
    <t>Polypeptide-transport-associated, ShlB-type, POTRA domain, ShlB-type</t>
  </si>
  <si>
    <t>Hemolysin activation/secretion protein</t>
  </si>
  <si>
    <t>putative type VI secretion system, effector protein hcp</t>
  </si>
  <si>
    <t>putative type VI secretion system, effector protein hcp COG3157: Hemolysin-coregulated protein (uncharacterized) Protein of unknown function DUF796</t>
  </si>
  <si>
    <t>Hemolysin-coregulated protein (uncharacterized)</t>
  </si>
  <si>
    <t>TC 9.A.40.-.-The HlyC/CorC (HCC) Family of putative Transporters</t>
  </si>
  <si>
    <t>Hemolysins and related proteins containing CBS domains</t>
  </si>
  <si>
    <t>Ferrous iron permease efeU (Ferrous iron uptake protein), TC 9.A.10.2.3 Ferrous iron permease efeU</t>
  </si>
  <si>
    <t>High-affinity Fe2+/Pb2+ permease</t>
  </si>
  <si>
    <t>potassium-transporting ATPase, B subunit</t>
  </si>
  <si>
    <t>Potassium-transporting ATPase B chain (Potassium-translocating ATPase B chain) (ATP phosphohydrolase [potassium-transporting] B chain) (Potassium-binding and translocating subunit B), TC 3.A.3.7.1 Potassium-transporting ATPase B chain (Potassium-translocating ATPase B chain) (ATP phosphohydrolase [potassium-transporting] B chain)(Potassium binding and translocating subunit B)</t>
  </si>
  <si>
    <t>High-affinity K+ transport system, ATPase chain B</t>
  </si>
  <si>
    <t>Histidinol-phosphate aminotransferase (Imidazole acetol-phosphate transaminase) (HspAT) (HPAT), Pyridoxal phosphate-dependent transferase</t>
  </si>
  <si>
    <t>Histidinol-phosphate/aromatic aminotransferase and cobyric acid decarboxylase</t>
  </si>
  <si>
    <t>Histidyl-tRNA synthetase (Histidine-tRNA ligase) (HisRS)</t>
  </si>
  <si>
    <t>Histidyl-tRNA synthetase</t>
  </si>
  <si>
    <t>GCN5-related N-acetyltransferase, Acetyltransferase (GNAT) family</t>
  </si>
  <si>
    <t>Histone acetyltransferase HPA2 and related acetyltransferases</t>
  </si>
  <si>
    <t>Uncharacterized acetyltransferase Mb2688, GCN5-related N-acetyltransferase, Acetyltransferase (GNAT) family</t>
  </si>
  <si>
    <t>Uncharacterized acetyltransferase yjaB, GCN5-related N-acetyltransferase</t>
  </si>
  <si>
    <t>Protein of unknown function DUF1100, hydrolase-like, Alpha/beta hydrolase of unknown function (DUF1100)</t>
  </si>
  <si>
    <t>Hydrolases of the alpha/beta superfamily</t>
  </si>
  <si>
    <t>Xanthine phosphoribosyltransferase (Xanthine-guanine phosphoribosyltransferase) (XGPRT)</t>
  </si>
  <si>
    <t>Hypoxanthine-guanine phosphoribosyltransferase</t>
  </si>
  <si>
    <t>histidinol-phosphatase / imidazoleglycerol-phosphate dehydratase</t>
  </si>
  <si>
    <t>Histidine biosynthesis bifunctional protein hisB [Includes: Histidinol-phosphatase; Imidazoleglycerol-phosphate dehydratase (IGPD)]</t>
  </si>
  <si>
    <t>Imidazoleglycerol-phosphate dehydratase</t>
  </si>
  <si>
    <t>Protein of unknown function UPF0005, Uncharacterised protein family UPF0005</t>
  </si>
  <si>
    <t>Integral membrane protein, interacts with FtsH</t>
  </si>
  <si>
    <t>Isocitrate dehydrogenase [NADP] (Oxalosuccinate decarboxylase) (IDH) (NADP(+)-specific ICDH) (IDP), Isocitrate dehydrogenase NADP-dependent, prokaryotic</t>
  </si>
  <si>
    <t>Isocitrate dehydrogenases</t>
  </si>
  <si>
    <t>2-isopropylmalate synthase (Alpha-isopropylmalate synthase) (Alpha-IPM synthetase)</t>
  </si>
  <si>
    <t>Isopropylmalate/homocitrate/citramalatesynthas es</t>
  </si>
  <si>
    <t>potassium-transporting ATPase A chain</t>
  </si>
  <si>
    <t>Potassium-transporting ATPase A chain (Potassium-translocating ATPase A chain) (ATP phosphohydrolase [potassium-transporting] A chain) (Potassium-binding and translocating subunit A), TC 3.A.3.7.1 Potassium-transporting ATPase A chain (Potassium-translocating ATPase A chain) (ATP phosphohydrolase [potassium-transporting] A chain)(Potassium binding and translocating subunit A)</t>
  </si>
  <si>
    <t>K+-transporting ATPase, A chain</t>
  </si>
  <si>
    <t>Glutathione-regulated potassium-efflux system protein kefB</t>
  </si>
  <si>
    <t>Glutathione-regulated potassium-efflux system protein kefB (K(+)/H(+) antiporter) (NEM-activable K(+)/H(+) antiporter), TC 2.A.37.1.2 Glutathione-regulated potassium-efflux system protein kefB</t>
  </si>
  <si>
    <t>Kef-type K+ transport systems, membrane components</t>
  </si>
  <si>
    <t>Ketopantoate reductase, 2-dehydropantoate 2-reductase</t>
  </si>
  <si>
    <t>Ketopantoate reductase</t>
  </si>
  <si>
    <t>probable 2-dehydropantoate 2-reductase (KPA reductase) (KPR)</t>
  </si>
  <si>
    <t>Chloromuconate cycloisomerase (Muconate cycloisomerase II), Mandelate racemase/muconate lactonizing enzyme, Mandelate racemase / muconate lactonizing enzyme, N-terminal domain</t>
  </si>
  <si>
    <t>L-alanine-DL-glutamate epimerase and related enzymes of enolase superfamily</t>
  </si>
  <si>
    <t>Lipid A core - O-antigen ligase and related enzymes</t>
  </si>
  <si>
    <t>Lipoyl synthase (Lipoic acid synthase) (Lipoyl-acyl-carrier-protein synthase) (Sulfur insertion protein lipA) (Lip-syn)</t>
  </si>
  <si>
    <t>Lipoate synthase</t>
  </si>
  <si>
    <t>Lipoprotein NlpI, contains TPR repeats</t>
  </si>
  <si>
    <t>Long-chain fatty acid transport protein precursor</t>
  </si>
  <si>
    <t>Long-chain fatty acid transport protein precursor (Outer membrane fadL protein) (Outer membrane flp protein), TC 1.B.9.1.1 Long-chain fatty acid transport protein precursor (Outer membrane fadL protein) (Outer membrane flp protein)</t>
  </si>
  <si>
    <t>Long-chain fatty acid transport protein</t>
  </si>
  <si>
    <t>L-serine dehydratase 1 (L-serine deaminase 1) (SDH 1) (L-SD1), Iron-sulphur-dependent L-serine dehydratase</t>
  </si>
  <si>
    <t>L-serine deaminase</t>
  </si>
  <si>
    <t>Alpha/beta hydrolase fold-1, alpha/beta hydrolase fold</t>
  </si>
  <si>
    <t>Lysophospholipase</t>
  </si>
  <si>
    <t>Acyl-CoA thioesterase I precursor (Protease I) (Lysophospholipase L1) (Lecithinase B), Esterase, SGNH hydrolase-type, subgroup, GDSL-like Lipase/Acylhydrolase</t>
  </si>
  <si>
    <t>Lysophospholipase L1 and related esterases</t>
  </si>
  <si>
    <t>Malic enzyme</t>
  </si>
  <si>
    <t>Band 7 protein, SPFH domain / Band 7 family</t>
  </si>
  <si>
    <t>Membrane protease subunits, stomatin/prohibitin homologs</t>
  </si>
  <si>
    <t>Membrane protein implicated in regulation of membrane protease activity</t>
  </si>
  <si>
    <t>Integral membrane protein TerC family, TC 9.A.30.1.-The Tellurium Ion Resistance (TerC) Family</t>
  </si>
  <si>
    <t>Membrane protein TerC, possibly involved in tellurium resistance</t>
  </si>
  <si>
    <t>Lipoprotein nlpD/lppB homolog precursor</t>
  </si>
  <si>
    <t>Membrane proteins related to metalloendopeptidases</t>
  </si>
  <si>
    <t>Membrane transporters of cations and cationic drugs</t>
  </si>
  <si>
    <t>Lipid phosphate phosphohydrolase 2 (Phosphatidic acid phosphatase 2c) (Phosphatidate phosphohydrolase type 2c) (PAP2c) (PAP-2c) (PAP2-gamma) (PAP2-G), Phosphatidic acid phosphatase type 2-like</t>
  </si>
  <si>
    <t>Membrane-associated phospholipid phosphatase</t>
  </si>
  <si>
    <t>phosphatidylglycerophosphatase B</t>
  </si>
  <si>
    <t>Phosphatidic acid phosphatase type 2-like, PAP2 superfamily</t>
  </si>
  <si>
    <t>Membrane-bound lytic murein transglycosylase A precursor (Murein hydrolase A) (Mlt38), MltA, MltA specific insert domain</t>
  </si>
  <si>
    <t>Membrane-bound lytic murein transglycosylase</t>
  </si>
  <si>
    <t>Carboxypeptidase G2 precursor (CPDG2) (Folate hydrolase G2) (Pteroylmonoglutamic acid hydrolase G2) (Glutamate carboxypeptidase) (Glucarpidase), Peptidase M20, Peptidase family M20/M25/M40</t>
  </si>
  <si>
    <t>Metal-dependentamidase/aminoacylase/carboxypeptidase</t>
  </si>
  <si>
    <t>10-formyltetrahydrofolate:L-methionyl-tRNA(fMet)N-formyltransferase</t>
  </si>
  <si>
    <t>Methionyl-tRNA formyltransferase</t>
  </si>
  <si>
    <t>Bacterial chemotaxis sensory transducer, Methyl-accepting chemotaxis protein (MCP) signaling domain</t>
  </si>
  <si>
    <t>Methyl-accepting chemotaxis citrate transducer (Citrate chemoreceptor protein), Bacterial chemotaxis sensory transducer, Methyl-accepting chemotaxis protein (MCP) signaling domain</t>
  </si>
  <si>
    <t>Methylase involved in ubiquinone/menaquinone biosynthesis</t>
  </si>
  <si>
    <t>ubiquinone/menaquinone biosynthesis methyltransferase</t>
  </si>
  <si>
    <t>Ubiquinone/menaquinone biosynthesis methyltransferase ubiE, ubiE/COQ5 methyltransferase family</t>
  </si>
  <si>
    <t>Chemotaxis protein MCP methyltransferase, CheR-type</t>
  </si>
  <si>
    <t>Methylase of chemotaxis methyl-accepting proteins</t>
  </si>
  <si>
    <t>methylated-DNA-protein-cysteinemethyltransferase</t>
  </si>
  <si>
    <t>Methylated-DNA-protein-cysteine methyltransferase (6-O-methylguanine-DNA methyltransferase) (MGMT) (O-6-methylguanine-DNA-alkyltransferase), Methylated-DNA-[protein]-cysteine S-methyltransferase, DNA binding, 6-O-methylguanine DNA methyltransferase, DNA binding domain, ogt: methylated-DNA-[protein]-cysteine S-methyltransferase</t>
  </si>
  <si>
    <t>Methylated DNA-protein cysteine methyltransferase</t>
  </si>
  <si>
    <t>putative Zinc transport protein, TC 1.A.35.4.1 Zinc transport protein (Putative Zn transport protein)</t>
  </si>
  <si>
    <t>Mg2+ and Co2+ transporters</t>
  </si>
  <si>
    <t>Mismatch repair ATPase (MutS family)</t>
  </si>
  <si>
    <t>metal ion transporter, metal ion (Mn2+/Fe2+) transporter (Nramp) family, TC 2.A.55.3.1 Manganese transport protein mntH</t>
  </si>
  <si>
    <t>Mn2+ and Fe2+ transporters of the NRAMP family</t>
  </si>
  <si>
    <t>molybdate ABC transport systems, ATPase component</t>
  </si>
  <si>
    <t>Molybdenum import ATP-binding protein modC, TC 3.A.1.8.1 Molybdenum transport ATP-binding protein modC</t>
  </si>
  <si>
    <t>ModC, ABC-type molybdate transport system, ATPase component</t>
  </si>
  <si>
    <t>HSP20-like chaperone</t>
  </si>
  <si>
    <t>Molecular chaperone (small heat shock protein)</t>
  </si>
  <si>
    <t>Molybdopterin biosynthesis enzyme</t>
  </si>
  <si>
    <t>p-hydroxybenzoic acid efflux pump subunit aaeA (pHBA efflux pump protein A), TC 8.A.1.7.1 p-hydroxybenzoic acid efflux pump subunit aaeA</t>
  </si>
  <si>
    <t>Multidrug resistance efflux pump</t>
  </si>
  <si>
    <t>Multimeric flavodoxin WrbA</t>
  </si>
  <si>
    <t>Proton glutamate symport protein (Glutamate-aspartate carrier protein), TC 2.A.23.1.1 Proton glutamate symport protein (Glutamate-aspartate carrier protein)</t>
  </si>
  <si>
    <t>Na+/H+-dicarboxylate symporters</t>
  </si>
  <si>
    <t>Sodium:dicarboxylate symporter, Dicarboxylate/Amino Acid:Cation (Na+ or H+) Symporter (DAACS) Family, 2.A.23.1.3 C4-dicarboxylate transport protein</t>
  </si>
  <si>
    <t>putative Na+/Pi-cotransporter, TC 2.A.58.2.1 Uncharacterized protein yjbB</t>
  </si>
  <si>
    <t>Na+/phosphate symporter</t>
  </si>
  <si>
    <t>MatE-family transporter, TC 2.A.66.1.-The Multi Antimicrobial Extrusion (MATE) Family</t>
  </si>
  <si>
    <t>Na+-driven multidrug efflux pump</t>
  </si>
  <si>
    <t>Multidrug resistance protein norM (Na(+)/drug antiporter) (Multidrug-efflux transporter), TC 2.A.66.1.3 Multidrug resistance protein norM (Na(+)/drug antiporter) (Multidrug-efflux transporter)</t>
  </si>
  <si>
    <t>glucosamine-1-phosphate N-acetyltransferase / UDP-N-acetylglucosamine pyrophosphorylase</t>
  </si>
  <si>
    <t>Bifunctional protein glmU [Includes: UDP-N-acetylglucosamine pyrophosphorylase (N-acetylglucosamine-1-phosphate uridyltransferase); Glucosamine-1-phosphate N-acetyltransferase ]</t>
  </si>
  <si>
    <t>N-acetylglucosamine-1-phosphate uridyltransferase (contains nucleotidyltransferase and I-patch acetyltransferase domains)</t>
  </si>
  <si>
    <t>NAD synthase</t>
  </si>
  <si>
    <t>NAD-dependent aldehyde dehydrogenases</t>
  </si>
  <si>
    <t>Methylmalonate-semialdehyde dehydrogenase</t>
  </si>
  <si>
    <t>Methylmalonate-semialdehyde dehydrogenase, Aldehyde dehydrogenase family</t>
  </si>
  <si>
    <t>Retinal dehydrogenase 1 (RalDH1) (RALDH 1) (Aldehyde dehydrogenase family 1 member A1) (Aldehyde dehydrogenase, cytosolic) (ALHDII) (ALDH-E1), Aldehyde dehydrogenase, Aldehyde dehydrogenase family</t>
  </si>
  <si>
    <t>succinylglutamic semialdehyde dehydrogenase, Aldehyde dehydrogenase</t>
  </si>
  <si>
    <t>12-oxophytodienoate reductase 1 (12-oxophytodienoate-10,11-reductase 1) (OPDA-reductase 1) (AtOPR1) (FS-AT-I), NADH:flavin oxidoreductase/NADH oxidase, N-terminal, NADH:flavin oxidoreductase / NADH oxidase family</t>
  </si>
  <si>
    <t>NADH:flavin oxidoreductases, Old Yellow Enzyme family</t>
  </si>
  <si>
    <t>2,4-dienoyl-CoA reductase [NADPH] (2,4-dienoyl coenzyme A reductase)</t>
  </si>
  <si>
    <t>NADH-quinone oxidoreductase subunit A (NADH dehydrogenase I subunit A) (NDH-1 subunit A)</t>
  </si>
  <si>
    <t>NADH:ubiquinone oxidoreductase subunit 3 (chain A)</t>
  </si>
  <si>
    <t>NADH-quinone oxidoreductase subunit L (NADH dehydrogenase I subunit L) (NDH-1 subunit L), NADH-plastoquinone oxidoreductase, chain 5</t>
  </si>
  <si>
    <t>NADH:ubiquinone oxidoreductase subunit 5 (chain L)/Multisubunit Na+/H+ antiporter, MnhA subunit</t>
  </si>
  <si>
    <t>Similar to L-arginine:lysine amidinostransferase (AmtA) of Pseudomonas syringae pv. phaseolicola, Required for systemic infection in apple shoots</t>
  </si>
  <si>
    <t>N-Dimethylarginine dimethylaminohydrolase</t>
  </si>
  <si>
    <t>N-acetylmuramoyl-L-alanine amidase</t>
  </si>
  <si>
    <t>N-acetylmuramoyl-L-alanine amidase amiD precursor, N-acetylmuramoyl-L-alanine amidase, family 2, N-acetylmuramoyl-L-alanine amidase</t>
  </si>
  <si>
    <t>Negative regulator of beta-lactamase expression</t>
  </si>
  <si>
    <t>Negative regulator of flagellin synthesis (Anti-sigma-28 factor)</t>
  </si>
  <si>
    <t>Negative regulator of flagellin synthesis (anti-sigma28 factor)</t>
  </si>
  <si>
    <t>Periplasmic trehalase precursor (Alpha,alpha-trehalase) (Alpha,alpha-trehalose glucohydrolase), Glycoside hydrolase, family 37, Trehalase</t>
  </si>
  <si>
    <t>Neutral trehalase</t>
  </si>
  <si>
    <t>Peptide deformylase 1 (PDF 1) (Polypeptide deformylase 1)</t>
  </si>
  <si>
    <t>N-formylmethionyl-tRNA deformylase</t>
  </si>
  <si>
    <t>Major facilitator superfamily, TC 2.A.1.20.1 Sugar efflux transporter A</t>
  </si>
  <si>
    <t>Nitrate/nitrite transporter</t>
  </si>
  <si>
    <t>Nitrogen regulatory PII-like, alpha/beta</t>
  </si>
  <si>
    <t>Nitrogen regulatory protein PII</t>
  </si>
  <si>
    <t>Iodotyrosine dehalogenase 1 precursor) (IYD-1), Nitroreductase</t>
  </si>
  <si>
    <t>Nitroreductase</t>
  </si>
  <si>
    <t>No COG number</t>
  </si>
  <si>
    <t>long-chain-fatty-acid-[acyl-carrier-protein] ligase / acyl-[acyl-carrier-protein]-phospholipid O-acyltransferase, Bifunctional protein aas [Includes: 2-acylglycerophosphoethanolamine acyltransferase (Acyl-[acyl-carrier-protein]-phospholipid O-acyltransferase) (2-acyl-GPE acyltransferase); Acyl-[acyl-carrier-protein] synthetase (Long-chain-fatty-acid-[acyl-carrier-protein] ligase) (Acyl-ACP synthetase)], AMP-dependent synthetase and ligase</t>
  </si>
  <si>
    <t>Non-ribosomal peptide synthetase modules and related proteins</t>
  </si>
  <si>
    <t>ModE molybdate transport repressor, Bacterial regulatory helix-turn-helix protein, lysR family</t>
  </si>
  <si>
    <t>N-terminal domain of molybdenum-binding protein</t>
  </si>
  <si>
    <t>ADP-ribose pyrophosphatase (ADP-ribose diphosphatase) (Adenosine diphosphoribose pyrophosphatase) (ADPR-PPase) (ADP-ribose phosphohydrolase) (ASPPase), NUDIX, NUDIX domain, TIGR00052: conserved hypothetical protein TIGR00052</t>
  </si>
  <si>
    <t>NTP pyrophosphohydrolases including oxidative damage repair enzymes</t>
  </si>
  <si>
    <t>isopentenyl-diphosphate delta-isomerase</t>
  </si>
  <si>
    <t>Isopentenyl-diphosphate Delta-isomerase 2 (IPP isomerase 2) (Isopentenyl pyrophosphate isomerase 2) (IPP:DMAPP isomerase 2)</t>
  </si>
  <si>
    <t>Excinuclease cho (Endonuclease cho) (UvrC homolog protein), nucleotide excision repair endonuclease</t>
  </si>
  <si>
    <t>Nuclease subunit of the excinuclease complex</t>
  </si>
  <si>
    <t>UDP-glucose 4-epimerase (Galactowaldenase) (UDP-galactose 4-epimerase), NAD-dependent epimerase/dehydratase</t>
  </si>
  <si>
    <t>Nucleoside-diphosphate-sugar epimerases</t>
  </si>
  <si>
    <t>Nucleotidyltransferase/DNA polymerase involved in DNA repair</t>
  </si>
  <si>
    <t>UMUC-like DNA-repair protein, impB/mucB/samB family</t>
  </si>
  <si>
    <t>Virulence-related outer membrane protein, Enterobacterial Ail/Lom protein</t>
  </si>
  <si>
    <t>Opacity protein and related surface antigens</t>
  </si>
  <si>
    <t>anaerobic ribonucleotide reductase activating protein</t>
  </si>
  <si>
    <t>Anaerobic ribonucleoside-triphosphate reductase-activating protein (Class III anaerobic ribonucleotide reductase small component)</t>
  </si>
  <si>
    <t>Organic radical activating enzymes</t>
  </si>
  <si>
    <t>Ornithine carbamoyltransferase</t>
  </si>
  <si>
    <t>Succinylornithine transaminase (Succinylornithine aminotransferase), Pyridoxal phosphate-dependent transferase</t>
  </si>
  <si>
    <t>Ornithine/acetylornithine aminotransferase</t>
  </si>
  <si>
    <t>two-component system, sensor kinase protein KdpD</t>
  </si>
  <si>
    <t>Osmosensitive K+ channel histidine kinase</t>
  </si>
  <si>
    <t>IcsP/SopA</t>
  </si>
  <si>
    <t>Outer membrane protease ompP precursor), Peptidase A26, omptin, Omptin family</t>
  </si>
  <si>
    <t>Outer membrane protease</t>
  </si>
  <si>
    <t>Toluene efflux pump outer membrane protein ttgC precursor</t>
  </si>
  <si>
    <t>Outer membrane protein</t>
  </si>
  <si>
    <t>RND efflux system, outer membrane component, TC 2.A.6.2.-The (Largely Gram-negative Bacterial) Hydrophobe/Amphiphile Efflux-1 (HAE1) Family</t>
  </si>
  <si>
    <t>Porin, Gram-negative type, TC 1.B.1.1.1 outer membrane protein F precursor (porin OmpF) (Outer membrane protein 1A, IA, OR B)</t>
  </si>
  <si>
    <t>Outer membrane protein (porin)</t>
  </si>
  <si>
    <t>Porin, Gram-negative type, TC 1.B.1.1.-The General Bacterial Porin (GBP) Family</t>
  </si>
  <si>
    <t>Ferrichrome-iron receptor precursor (Ferric hydroxamate uptake) (Ferric hydroxamate receptor), TonB-dependent receptor, beta-barrel, TonB-dependent Receptor Plug Domain</t>
  </si>
  <si>
    <t>Outer membrane receptor proteins, mostly Fe transport</t>
  </si>
  <si>
    <t>TonB-dependent siderophore receptor, TC 1.B.14.-.-The Outer Membrane Receptor (OMR) Family</t>
  </si>
  <si>
    <t>Oxygen-sensitive ribonucleoside-triphosphate reductase</t>
  </si>
  <si>
    <t>Uncharacterized fimbrial chaperone ybgP precursor</t>
  </si>
  <si>
    <t>P pilus assembly protein, chaperone PapD</t>
  </si>
  <si>
    <t>P pilus assembly protein, porin PapC</t>
  </si>
  <si>
    <t>Fimbrial biogenesis outer membrane usher protein, Fimbrial Usher protein</t>
  </si>
  <si>
    <t>P pilus assembly/Cpx signaling pathway, periplasmic inhibitor/zinc-resistance associated protein</t>
  </si>
  <si>
    <t>Pantoate-beta-alanine ligase (Pantothenate synthetase) (Pantoate-activating enzyme)</t>
  </si>
  <si>
    <t>Panthothenate synthetase</t>
  </si>
  <si>
    <t>D-ribulose-5-phosphate 3-epimerase</t>
  </si>
  <si>
    <t>Ribulose-phosphate 3-epimerase (Pentose-5-phosphate 3-epimerase) (PPE) (R5P3E)</t>
  </si>
  <si>
    <t>Pentose-5-phosphate-3-epimerase</t>
  </si>
  <si>
    <t>peptidyl-prolyl cis-trans isomerase A (rotamase A)</t>
  </si>
  <si>
    <t>Peptidyl-prolyl cis-trans isomerase B precursor (PPIase B) (Rotamase B)</t>
  </si>
  <si>
    <t>Peptidyl-prolyl cis-trans isomerase (rotamase) - cyclophilin family</t>
  </si>
  <si>
    <t>Glycine betaine/L-proline ABC transport system, periplasmic component</t>
  </si>
  <si>
    <t>Substrate-binding region of ABC-type glycine betaine transport system, TC 3.A.1.12.1 Glycine betaine-binding periplasmic protein</t>
  </si>
  <si>
    <t>Periplasmic glycine betaine/choline-binding (lipo)protein of an ABC-type transport system (osmoprotectant binding protein)</t>
  </si>
  <si>
    <t>Amylovoran export outer membrane protein amsH precursor</t>
  </si>
  <si>
    <t>Polysaccharide export protein, Amylovoran biosynthesis protein amsH</t>
  </si>
  <si>
    <t>Periplasmic protein involved in polysaccharide export</t>
  </si>
  <si>
    <t>UPF0188 membrane protein YPO2416/y1923/YP_2203</t>
  </si>
  <si>
    <t>Permeases of the drug/metabolite transporter (DMT) superfamily</t>
  </si>
  <si>
    <t>galactose-proton symporter (galactose transporter), Major Facilitator Superfamily, TC 2.A.1.1.1 Galactose-proton symporter</t>
  </si>
  <si>
    <t>Permeases of the major facilitator superfamily</t>
  </si>
  <si>
    <t>Major facilitator superfamily MFS-1, TC 2.A.1.3. The Drug:H+ Antiporter-2 (14 Spanner) (DHA2) Family</t>
  </si>
  <si>
    <t>Major facilitator superfamily MFS-1, TC 2.A.1.42.1 The lysophospholipid transporter, LplT (YgeD)</t>
  </si>
  <si>
    <t>Major Facilitator Superfamily protein, TC 2.A.1.1.-The Sugar Porter (SP) Family</t>
  </si>
  <si>
    <t>Major facilitator superfamily, TC 2.A.1.14.-The Anion:Cation Symporter (ACS) Family</t>
  </si>
  <si>
    <t>Major facilitator superfamily, TC 2.A.1.15.1 4-hydroxybenzoate transporter</t>
  </si>
  <si>
    <t>Major facilitator superfamily, TC 2.A.1.2.-The Drug:H+ Antiporter-1 (12 Spanner) (DHA1) Family</t>
  </si>
  <si>
    <t>Major facilitator superfamily, TC 2.A.1.3.-The Drug:H+ Antiporter-2 (14 Spanner) (DHA2) Family</t>
  </si>
  <si>
    <t>putative MFS fosmidomycin resistance (Fsr) family transporter</t>
  </si>
  <si>
    <t>Major facilitator superfamily, TC 2.A.1.35.-The Fosmidomycin Resistance Family</t>
  </si>
  <si>
    <t>Major facilitator superfamily, The Acriflavin-sensitivity Family, TC 2.A.1.36.1 Hypothetical transport protein ynfM</t>
  </si>
  <si>
    <t>metabolite/H+ symporter, major facilitator superfamily, TC 2.A.1.6.1 Citrate-proton symporter (Citrate transporter) (Citrate carrier protein)</t>
  </si>
  <si>
    <t>MFS transporter, metabolite:H+ symporter (MHS) family protein, TC 2.A.1.6.2 Alpha-ketoglutarate permease</t>
  </si>
  <si>
    <t>putative peroxiredoxin/glutaredoxin family protein</t>
  </si>
  <si>
    <t>Hybrid peroxiredoxin hyPrx5 (Thioredoxin reductase), Thioredoxin fold, Redoxin, GlrX-dom: Glutaredoxin-family domain</t>
  </si>
  <si>
    <t>Peroxiredoxin</t>
  </si>
  <si>
    <t>Thioredoxin fold, AhpC/TSA family</t>
  </si>
  <si>
    <t>Phage shock protein A (IM30), suppresses sigma54-dependent transcription</t>
  </si>
  <si>
    <t>Phenylalanyl-tRNA synthetase alpha chain (Phenylalanine-tRNA ligase alpha chain) (PheRS)</t>
  </si>
  <si>
    <t>Phenylalanyl-tRNA synthetase alpha subunit</t>
  </si>
  <si>
    <t>Protein phoH (Phosphate starvation-inducible protein psiH), PhoH-like protein, PhoH-like protein</t>
  </si>
  <si>
    <t>Phosphate starvation-inducible protein PhoH, predicted ATPase</t>
  </si>
  <si>
    <t>Phospholipase D precursor (PLD) (Choline phosphatase), Phospholipase D/Transphosphatidylase</t>
  </si>
  <si>
    <t>Phosphatidylserine/phosphatidylglycerophosphat e/ cardiolipin synthases and related enzymes</t>
  </si>
  <si>
    <t>Uncharacterized protein jhp_0176</t>
  </si>
  <si>
    <t>Phospholipase D/Transphosphatidylase</t>
  </si>
  <si>
    <t>Phosphoenolpyruvate carboxykinase [ATP] (PEP carboxykinase) (Phosphoenolpyruvate carboxylase) (PEPCK), Phosphoenolpyruvate carboxykinase, ATP-utilising</t>
  </si>
  <si>
    <t>Phosphoenolpyruvate carboxykinase (ATP)</t>
  </si>
  <si>
    <t>Phosphoenolpyruvate synthase (Pyruvate, water dikinase) (PEP synthase)</t>
  </si>
  <si>
    <t>Phosphoenolpyruvate synthase/pyruvate phosphate dikinase</t>
  </si>
  <si>
    <t>2,3-bisphosphoglycerate-dependent phosphoglycerate mutase (Phosphoglyceromutase) (PGAM) (BPG-dependent PGAM) (dPGM)</t>
  </si>
  <si>
    <t>Phosphoglycerate mutase 1</t>
  </si>
  <si>
    <t>bifunctional phosphopantothenoylcysteine decarboxylase/phosphopantothenate synthase</t>
  </si>
  <si>
    <t>Coenzyme A biosynthesis bifunctional protein coaBC (DNA/pantothenate metabolism flavoprotein) [Includes: Phosphopantothenoylcysteine decarboxylase (PPCDC) (CoaC); Phosphopantothenate-cysteine ligase (Phosphopantothenoylcysteine synthase) (PPC synthetase) (PPCS) (CoaB)]</t>
  </si>
  <si>
    <t>Phosphopantothenoylcysteinesynthetase/decarbox ylase</t>
  </si>
  <si>
    <t>phosphoribosylamine-glycine ligase</t>
  </si>
  <si>
    <t>Phosphoribosylamine-glycine ligase (GARS) (Glycinamide ribonucleotide synthetase) (Phosphoribosylglycinamide synthetase)</t>
  </si>
  <si>
    <t>Phosphoribosylamine-glycine ligase</t>
  </si>
  <si>
    <t>phosphoribosylformylglycinamidine cyclo-ligase</t>
  </si>
  <si>
    <t>Phosphoribosylformylglycinamidine cyclo-ligase (AIRS) (Phosphoribosyl-aminoimidazole synthetase) (AIR synthase)</t>
  </si>
  <si>
    <t>Phosphoribosylaminoimidazole (AIR) synthetase</t>
  </si>
  <si>
    <t>bifunctional phosphoribosyl-AMP cyclohydrolase/phosphoribosyl-ATP pyrophosphatase protein</t>
  </si>
  <si>
    <t>Histidine biosynthesis bifunctional protein hisIE [Includes: Phosphoribosyl-AMP cyclohydrolase (PRA-CH); Phosphoribosyl-ATP pyrophosphatase (PRA-PH)]</t>
  </si>
  <si>
    <t>Phosphoribosyl-AMP cyclohydrolase</t>
  </si>
  <si>
    <t>Phosphotransferase system, glucose-specific IIBC component, TC 4.A.1.1.1 PTS system glucose-specific EIICB component</t>
  </si>
  <si>
    <t>Phosphotransferase system IIC components, glucose/maltose/N-acetylglucosamine-specific</t>
  </si>
  <si>
    <t>PTS system sucrose-specific EIIBC component (EIIBC-Scr) (EII-Scr) [Includes: Sucrose-specific phosphotransferase enzyme IIB component (PTS system sucrose-specific EIIB component); Sucrose permease IIC component (PTS system sucrose-specific EIIC component)], TC 4.A.1.2.1 PTS system, sucrose-specific IIBC component (EIIBC-SCR)(Sucrose-permease IIBC component) (Phosphotransferase enzyme II, BC component) (EII-SCR)</t>
  </si>
  <si>
    <t>Phosphocarrier protein HPr (Histidine-containing protein), TC 8.A.8.1.1 Phosphocarrier protein HPr</t>
  </si>
  <si>
    <t>Phosphotransferase system, HPr-related proteins</t>
  </si>
  <si>
    <t>mannitol-specific PTS family enzyme IICBA component</t>
  </si>
  <si>
    <t>PTS system mannitol-specific EIICBA component (EIICBA-Mtl) (EII-Mtl) [Includes: Mannitol permease IIC component (PTS system mannitol-specific EIIC component); Mannitol-specific phosphotransferase enzyme IIB component (PTS system mannitol-specific EIIB component); Mannitol-specific phosphotransferase enzyme IIA component (PTS system mannitol-specific EIIA component)], TC 4.A.2.1.2 PTS system mannitol-specific IIABC component, (EIIABC-MTL) (mannitol-permease IIABC component), (phosphotransferase enzyme II, ABC component) (EII-MTL)</t>
  </si>
  <si>
    <t>Phosphotransferase system, mannitol-specific IIBC component</t>
  </si>
  <si>
    <t>Pirin-related protein</t>
  </si>
  <si>
    <t>Protein of unknown function DUF214, permase predicted, Predicted permease</t>
  </si>
  <si>
    <t>Predicted ABC-type transport system involved in lysophospholipase L1 biosynthesis, permease component</t>
  </si>
  <si>
    <t>putative O-acetyltransferase SAV0974)</t>
  </si>
  <si>
    <t>Predicted acyltransferases</t>
  </si>
  <si>
    <t>Aliphatic amidase (Acylamide amidohydrolase) (Wide spectrum amidase), Nitrilase/cyanide hydratase and apolipoprotein N-acyltransferase, Carbon-nitrogen hydrolase</t>
  </si>
  <si>
    <t>Predicted amidohydrolase</t>
  </si>
  <si>
    <t>Competence protein F (DNA transformation protein comF) (Protein COM101A), Phosphoribosyltransferase, comF: comF family protein</t>
  </si>
  <si>
    <t>Predicted amidophosphoribosyltransferases</t>
  </si>
  <si>
    <t>Predicted ATPase</t>
  </si>
  <si>
    <t>Protein of unknown function DUF853, NPT hydrolase putative, Bacterial protein of unknown function (DUF853)</t>
  </si>
  <si>
    <t>Predicted ATP-dependent endonuclease of the OLD family</t>
  </si>
  <si>
    <t>Predicted beta-xylosidase</t>
  </si>
  <si>
    <t>probable malate:quinone oxidoreductase (Malate dehydrogenase [acceptor])</t>
  </si>
  <si>
    <t>Predicted dehydrogenase</t>
  </si>
  <si>
    <t>probable malate:quinone oxidoreductase 1 (Malate dehydrogenase [acceptor] 1) (MQO 1)</t>
  </si>
  <si>
    <t>myo-inositol 2-dehydrogenase, Oxidoreductase, NAD-binding</t>
  </si>
  <si>
    <t>Predicted dehydrogenases and related proteins</t>
  </si>
  <si>
    <t>2,3-diketo-5-methylthio-1-phosphopentane phosphatase, haloacid dehalogenase-like hydrolase, enolase-ppase: 2,3-diketo-5-methylthio-1-phosphopentane phosphatase</t>
  </si>
  <si>
    <t>Predicted enolase-phosphatase</t>
  </si>
  <si>
    <t>Protein of unknown function DUF1289, Protein of unknown function (DUF1289)</t>
  </si>
  <si>
    <t>Predicted Fe-S protein</t>
  </si>
  <si>
    <t>FMN-dependent NADPH-azoreductase (NADPH-dependent flavo-azoreductase) (NADPH-flavin azoreductase), NADPH-dependent FMN reductase, NADPH-dependent FMN reductase</t>
  </si>
  <si>
    <t>Predicted flavoprotein</t>
  </si>
  <si>
    <t>L-lysine 6-monooxygenase involved in desferrioxamine biosynthesis</t>
  </si>
  <si>
    <t>L-lysine 6-monooxygenase (Lysine 6-N-hydroxylase) (Lysine N(6)-hydroxylase) (Lysine-N-oxygenase), Desferrioxamine biosynthesis protein DfoA</t>
  </si>
  <si>
    <t>Predicted flavoprotein involved in K+ transport</t>
  </si>
  <si>
    <t>GTP-binding protein Obg/CgtA, GTP1/OBG, Obg_CgtA: GTP-binding protein Obg/CgtA</t>
  </si>
  <si>
    <t>Predicted GTPase</t>
  </si>
  <si>
    <t>Predicted helicases</t>
  </si>
  <si>
    <t>Acyl-CoA dehydrogenase family member 10 (ACAD-10)</t>
  </si>
  <si>
    <t>Haloacid dehalogenase-like hydrolase, haloacid dehalogenase-like hydrolase</t>
  </si>
  <si>
    <t>Predicted hydrolase (HAD superfamily)</t>
  </si>
  <si>
    <t>UPF0207 protein yfbR</t>
  </si>
  <si>
    <t>Predicted hydrolases of HD superfamily</t>
  </si>
  <si>
    <t>putative hydrolase M6_Spy0533</t>
  </si>
  <si>
    <t>Cof protein, haloacid dehalogenase-like hydrolase, Cof-subfamily: Cof-like hydrolase</t>
  </si>
  <si>
    <t>Predicted hydrolases of the HAD superfamily</t>
  </si>
  <si>
    <t>mannosyl-3-phosphoglycerate phosphatase</t>
  </si>
  <si>
    <t>Mannosyl-3-phosphoglycerate phosphatase (MPGP), HAD-superfamily hydrolase, superfamily IIB, YedP, MPGP_rel: mannosyl-3-phosphoglycerate phosphatase homolog</t>
  </si>
  <si>
    <t>Predicted integral membrane protein</t>
  </si>
  <si>
    <t>Tat-translocated enzyme, Dyp-type peroxidase family, tat_substr_1: Tat-translocated enzyme</t>
  </si>
  <si>
    <t>Predicted iron-dependent peroxidase</t>
  </si>
  <si>
    <t>DNA internalization-related competence protein ComEC/Rec2, Competence protein, TC 3.A.11.2.2 Recombination protein 2</t>
  </si>
  <si>
    <t>Predicted membrane metal-binding protein</t>
  </si>
  <si>
    <t>UPF0283 membrane protein plu2581</t>
  </si>
  <si>
    <t>Conserved hypothetical protein CHP01620, Family of unknown function (DUF697), hyp_HI0043: conserved hypothetical protein TIGR01620</t>
  </si>
  <si>
    <t>Predicted membrane protein</t>
  </si>
  <si>
    <t>Uncharacterized protein RA0705</t>
  </si>
  <si>
    <t>Protein of unknown function DUF1275, Protein of unknown function (DUF1275)</t>
  </si>
  <si>
    <t>Protein of unknown function DUF204, UPF0059 membrane protein, TC 9.B.29.1.1 The YebN protein</t>
  </si>
  <si>
    <t>Protein of unknown function DUF307, Domain of unknown function (DUF307)</t>
  </si>
  <si>
    <t>Protein of unknown function DUF340, prokaryotic membrane, Membrane protein of unknown function (DUF340)</t>
  </si>
  <si>
    <t>Protein of unknown function DUF350, Domain of Unknown Function (DUF350)</t>
  </si>
  <si>
    <t>Protein of unknown function DUF421, Protein of unknown function (DUF421)</t>
  </si>
  <si>
    <t>Protein of unknown function DUF445, transmembrane, Protein of unknown function (DUF445)</t>
  </si>
  <si>
    <t>Protein of unknown function DUF893, YccS/YhfK, Aromatic Acid Exporter (ArAE) Family, TC 2.A.85.1.1 hypothetical 81.7 kDa protein YccS</t>
  </si>
  <si>
    <t>Transmembrane pair, bacterial, Bacterial Transmembrane Pair family</t>
  </si>
  <si>
    <t>Protein of unknown function DUF457, transmembrane, Predicted membrane-bound metal-dependent hydrolase (DUF457)</t>
  </si>
  <si>
    <t>Predicted membrane-bound metal-dependent hydrolases</t>
  </si>
  <si>
    <t>Predicted metal-binding protein related to the C-terminal domain of SecA</t>
  </si>
  <si>
    <t>Uncharacterized protein yceD (G30K)</t>
  </si>
  <si>
    <t>Protein of unknown function DUF177, Uncharacterized ACR, COG1399</t>
  </si>
  <si>
    <t>Predicted metal-binding, possibly nucleic acid-binding protein</t>
  </si>
  <si>
    <t>Predicted metal-dependent hydrolase</t>
  </si>
  <si>
    <t>putative 2-pyrone-4,6-dicarboxylic acid (PDC) hydrolase</t>
  </si>
  <si>
    <t>amidohydrolase 2, putative 2-pyrone-4,6-dicarboxylic acid hydrolase</t>
  </si>
  <si>
    <t>Predicted metal-dependent hydrolase of the TIM-barrel fold</t>
  </si>
  <si>
    <t>UPF0105 protein SH2119</t>
  </si>
  <si>
    <t>Conserved hypothetical protein, YfcH, Domain of unknown function (DUF1731), yfcH: conserved hypothetical protein TIGR01777</t>
  </si>
  <si>
    <t>Predicted nucleoside-diphosphate sugar epimerase</t>
  </si>
  <si>
    <t>UPF0409 protein ycdO precursor</t>
  </si>
  <si>
    <t>Predicted periplasmic lipoprotein involved in iron transport</t>
  </si>
  <si>
    <t>Predicted periplasmic or secreted lipoprotein</t>
  </si>
  <si>
    <t>UPF0118 membrane protein MTH_1211</t>
  </si>
  <si>
    <t>Predicted permease</t>
  </si>
  <si>
    <t>Predicted redox protein, regulator of disulfide bond formation</t>
  </si>
  <si>
    <t>EAL, EAL domain, GGDEF: diguanylate cyclase (GGDEF) domain</t>
  </si>
  <si>
    <t>Predicted signal transduction protein containing a membrane domain, an EAL and a GGDEF domain</t>
  </si>
  <si>
    <t>Predicted signal transduction protein containing sensor and EAL domains</t>
  </si>
  <si>
    <t>Cation/acetate symporter actP</t>
  </si>
  <si>
    <t>Cation/acetate symporter actP (Acetate transporter actP) (Acetate permease), 2.A.21.7.2 Acetate/glyoxalate permease, ActP</t>
  </si>
  <si>
    <t>Predicted symporter</t>
  </si>
  <si>
    <t>Predicted thioesterase</t>
  </si>
  <si>
    <t>Predicted transcriptional regulator</t>
  </si>
  <si>
    <t>ISC system FeS cluster assembly, IscR transcription factor, Transcriptional regulator, IscR: iron-sulfur cluster assembly transcription factor IscR</t>
  </si>
  <si>
    <t>Transcriptional regulator, Rrf2, Transcriptional regulator</t>
  </si>
  <si>
    <t>Uncharacterized HTH-type transcriptional regulator ydcN</t>
  </si>
  <si>
    <t>Predicted transcriptional regulators</t>
  </si>
  <si>
    <t>HTH-type Cu(I)-responsive transcriptional regulator cueR (Copper efflux regulator) (Copper export regulator)</t>
  </si>
  <si>
    <t>HTH-type transcriptional regulator mlrA (MerR-like regulator A), putative DNA binding, MerR family regulatory protein</t>
  </si>
  <si>
    <t>Predicted translation initiation factor 2B subunit, eIF-2B alpha/beta/delta family</t>
  </si>
  <si>
    <t>UDP-glucose 6-dehydrogenase (UDP-Glc dehydrogenase) (UDP-GlcDH) (UDPGDH)</t>
  </si>
  <si>
    <t>Predicted UDP-glucose 6-dehydrogenase</t>
  </si>
  <si>
    <t>UPF0173 metal-dependent hydrolase AF_1265</t>
  </si>
  <si>
    <t>Predicted Zn-dependent hydrolases of the beta-lactamase fold</t>
  </si>
  <si>
    <t>Predicted Zn-dependent peptidases</t>
  </si>
  <si>
    <t>Prephenate dehydratase</t>
  </si>
  <si>
    <t>protein-export membrane protein SecD, TC 2.A.6.4.1 Protein-export membrane protein secD</t>
  </si>
  <si>
    <t>Preprotein translocase subunit SecD</t>
  </si>
  <si>
    <t>Protein-export membrane protein secG (Preprotein translocase band 1 subunit) (P12), TC 3.A.5.1.1 Protein-export membrane protein secG</t>
  </si>
  <si>
    <t>Preprotein translocase subunit SecG</t>
  </si>
  <si>
    <t>UPF0092 membrane protein yajC</t>
  </si>
  <si>
    <t>preprotein translocase, YajC subunit, TC 3.A.5.1.1 UPF0092 membrane protein yajC</t>
  </si>
  <si>
    <t>Preprotein translocase subunit YajC</t>
  </si>
  <si>
    <t>Alpha-ketoglutarate-dependent taurine dioxygenase (2-aminoethanesulfonate dioxygenase) (Sulfate starvation-induced protein 3) (SSI3)</t>
  </si>
  <si>
    <t>Probable taurine catabolism dioxygenase</t>
  </si>
  <si>
    <t>Gamma-butyrobetaine dioxygenase (Gamma-butyrobetaine,2-oxoglutarate dioxygenase) (Gamma-butyrobetaine hydroxylase) (Gamma-BBH), Taurine catabolism dioxygenase TauD/TfdA, Taurine catabolism dioxygenase TauD, TfdA family</t>
  </si>
  <si>
    <t>Bifunctional protein putA [Includes: Proline dehydrogenase (Proline oxidase); Delta-1-pyrroline-5-carboxylate dehydrogenase (P5C dehydrogenase)]</t>
  </si>
  <si>
    <t>Proline dehydrogenase</t>
  </si>
  <si>
    <t>Low molecular weight protein-tyrosine-phosphatase wzb, Amylovoran biosynthesis protein amsI</t>
  </si>
  <si>
    <t>Protein-tyrosine-phosphatase</t>
  </si>
  <si>
    <t>Protoporphyrinogen oxidase</t>
  </si>
  <si>
    <t>ribosomal large subunit pseudouridine synthase A</t>
  </si>
  <si>
    <t>Ribosomal large subunit pseudouridine synthase A (rRNA-uridine isomerase A) (rRNA pseudouridylate synthase A)</t>
  </si>
  <si>
    <t>Pseudouridylate synthases, 23S RNA-specific</t>
  </si>
  <si>
    <t>NCS1 nucleoside transporter family, TC 2.A.39.-.-The Nucleobase:Cation Symporter-1 (NCS1) Family</t>
  </si>
  <si>
    <t>Purine-cytosine permease and related proteins</t>
  </si>
  <si>
    <t>putative permease for cytosine/purines, uracil, thiamine, allantoin, TC 2.A.39.-.-The Nucleobase:Cation Symporter-1 (NCS1) Family</t>
  </si>
  <si>
    <t>LrgB-like protein, LrgB-like family, TIGR00659: conserved hypothetical protein TIGR00659</t>
  </si>
  <si>
    <t>Putative effector of murein hydrolase</t>
  </si>
  <si>
    <t>UPF0299 membrane protein PM0880</t>
  </si>
  <si>
    <t>Putative effector of murein hydrolase LrgA</t>
  </si>
  <si>
    <t>Iron chelate transport protein, hemin-degrading family protein</t>
  </si>
  <si>
    <t>Putative heme degradation protein</t>
  </si>
  <si>
    <t>Putative multicopper oxidases</t>
  </si>
  <si>
    <t>NADP-dependent leukotriene B4 12-hydroxydehydrogenase (15-oxoprostaglandin 13-reductase) (Dithiolethione-inducible gene 1 protein) (D3T-inducible gene 1 protein) (DIG-1), Alcohol dehydrogenase superfamily, zinc-containing, Zinc-binding dehydrogenase, B4_12hDH: leukotriene B4 12-hydroxydehydrogenase/15-oxo-prostaglandin 13-reductase</t>
  </si>
  <si>
    <t>Putative NADP-dependent oxidoreductases</t>
  </si>
  <si>
    <t>Uncharacterized NAD(P)H oxidoreductase yrkL, Flavodoxin-like fold, Flavodoxin-like fold</t>
  </si>
  <si>
    <t>Putative NADPH-quinone reductase (modulator of drug activity B)</t>
  </si>
  <si>
    <t>Sensor protein lytS (Autolysin sensor kinase), GAF, Histidine kinase</t>
  </si>
  <si>
    <t>Putative regulator of cell autolysis</t>
  </si>
  <si>
    <t>Protein of unknown function DUF481, Protein of unknown function, DUF481</t>
  </si>
  <si>
    <t>Putative salt-induced outer membrane protein</t>
  </si>
  <si>
    <t>Putative stress-responsive transcriptional regulator</t>
  </si>
  <si>
    <t>putative RhtB family transporter, TC 2.A.76.-.-The Resistance to Homoserine/Threonine Family</t>
  </si>
  <si>
    <t>Putative threonine efflux protein</t>
  </si>
  <si>
    <t>pyridoxal kinase 2 / pyridoxine kinase</t>
  </si>
  <si>
    <t>Pyridoxal/pyridoxine/pyridoxamine kinase</t>
  </si>
  <si>
    <t>Pyridoxamine 5'-phosphate oxidase (PNP/PMP oxidase) (PNPOx)</t>
  </si>
  <si>
    <t>Pyridoxamine-phosphate oxidase</t>
  </si>
  <si>
    <t>Pyruvate carboxylase</t>
  </si>
  <si>
    <t>Pyruvate decarboxylase and related thiamine pyrophosphate-requiring enzymes</t>
  </si>
  <si>
    <t>2-oxo-acid dehydrogenase E1 component homodimeric type</t>
  </si>
  <si>
    <t>Pyruvate dehydrogenase complex, dehydrogenase (E1) component</t>
  </si>
  <si>
    <t>Dihydrolipoyl dehydrogenase 1 (Dihydrolipoamide dehydrogenase 1) (Pyruvate dehydrogenase complex E3 subunit 1) (PDC-E3 1) (E3-1)</t>
  </si>
  <si>
    <t>Pyruvate/2-oxoglutarate dehydrogenase complex, dihydrolipoamide dehydrogenase (E3) component, and related enzymes</t>
  </si>
  <si>
    <t>Queuine tRNA-ribosyltransferase (tRNA-guanine transglycosylase) (Guanine insertion enzyme)</t>
  </si>
  <si>
    <t>Queuine/archaeosine tRNA-ribosyltransferase</t>
  </si>
  <si>
    <t>DNA repair protein recO (Recombination protein O)</t>
  </si>
  <si>
    <t>Recombinational DNA repair protein (RecF pathway)</t>
  </si>
  <si>
    <t>ABC transporter, substrate-binding protein, aliphatic sulphonates, Sigma-54 interaction domain, phageshock_pspF: psp operon transcriptional activator PspF</t>
  </si>
  <si>
    <t>Response regulator containing CheY-like receiver, AAA-type ATPase, and DNA-binding domains</t>
  </si>
  <si>
    <t>Sigma-54-dependent enhancer-binding protein HrpS</t>
  </si>
  <si>
    <t>RNA polymerase sigma factor 54-dependent enhancer-binding protein HrpS</t>
  </si>
  <si>
    <t>CheY-like response regulator HrpY, Response regulator receiver domain</t>
  </si>
  <si>
    <t>Response regulators consisting of a CheY-like receiver domain and a winged-helix DNA-binding domain</t>
  </si>
  <si>
    <t>Nitrate/nitrite response regulator protein homolog</t>
  </si>
  <si>
    <t>CheY-like, Response regulator receiver domain, PhoB: phosphate regulon transcriptional regulatory protein PhoB</t>
  </si>
  <si>
    <t>probable transcriptional regulator ycf27 (OmpR-like protein), CheY-like, Response regulator receiver domain, PhoB: phosphate regulon transcriptional regulatory protein PhoB</t>
  </si>
  <si>
    <t>Restriction endonuclease, type IV-like, Mrr, Restriction endonuclease</t>
  </si>
  <si>
    <t>Restriction endonuclease</t>
  </si>
  <si>
    <t>UPF0176 protein CPS_4798</t>
  </si>
  <si>
    <t>Rhodanese-related sulfurtransferase</t>
  </si>
  <si>
    <t>ribonucleoside-diphosphate reductase alpha chain</t>
  </si>
  <si>
    <t>Ribonucleoside-diphosphate reductase 2 alpha subunit (Ribonucleotide reductase 2) (R1E protein)</t>
  </si>
  <si>
    <t>ribonucleoside-diphosphate reductase 2 beta chain</t>
  </si>
  <si>
    <t>Ribonucleoside-diphosphate reductase M2 subunit (Ribonucleotide reductase small subunit) (Ribonucleotide reductase small chain)</t>
  </si>
  <si>
    <t>Ribonucleotide reductase, beta subunit</t>
  </si>
  <si>
    <t>Bacterial inner-membrane translocator, TC 3.A.1.2.-The Carbohydrate Uptake Transporter-2 (CUT2) Family</t>
  </si>
  <si>
    <t>Ribose/xylose/arabinose/galactoside ABC-type transport systems, permease components</t>
  </si>
  <si>
    <t>Ribosomal protein L11 methylase</t>
  </si>
  <si>
    <t>50S ribosomal protein L31 type B</t>
  </si>
  <si>
    <t>Ribosomal protein L31</t>
  </si>
  <si>
    <t>30S ribosomal protein S12</t>
  </si>
  <si>
    <t>Ribosomal protein S12</t>
  </si>
  <si>
    <t>Ribosomal protein S30Ae/sigma 54 modulation protein</t>
  </si>
  <si>
    <t>Ribosome-associated protein Y (PSrp-1)</t>
  </si>
  <si>
    <t>Uncharacterized protein SERP0419</t>
  </si>
  <si>
    <t>Ribosomal protein S30Ae/sigma 54 modulation protein, Sigma 54 modulation protein / S30EA ribosomal protein, yfiA: ribosomal subunit interface protein</t>
  </si>
  <si>
    <t>Class II aldolase/adducin, N-terminal, Class II Aldolase and Adducin N-terminal domain</t>
  </si>
  <si>
    <t>Ribulose-5-phosphate 4-epimerase and related epimerases and aldolases</t>
  </si>
  <si>
    <t>RNase PH</t>
  </si>
  <si>
    <t>RTX toxins and related Ca2+-binding proteins</t>
  </si>
  <si>
    <t>UPF0341 protein yhiQ</t>
  </si>
  <si>
    <t>Protein of unknown function DUF548, Protein of unknown function (DUF548)</t>
  </si>
  <si>
    <t>SAM-dependent methyltransferases</t>
  </si>
  <si>
    <t>23S rRNA (uracil-5-)-methyltransferase rumA (23S rRNA(M-5-U1939)-methyltransferase)</t>
  </si>
  <si>
    <t>SAM-dependent methyltransferases related to tRNA (uracil-5-)-methyltransferase</t>
  </si>
  <si>
    <t>Phosphoserine aminotransferase (Phosphohydroxythreonine aminotransferase) (PSAT), Pyridoxal phosphate-dependent transferase</t>
  </si>
  <si>
    <t>Serine-pyruvate aminotransferase/archaeal aspartate aminotransferase</t>
  </si>
  <si>
    <t>Serine-glyoxylate aminotransferase (SGAT), Pyridoxal phosphate-dependent transferase, major region</t>
  </si>
  <si>
    <t>SH3 domain protein</t>
  </si>
  <si>
    <t>Shikimate kinase</t>
  </si>
  <si>
    <t>Histidine kinase, Histidine kinase-, DNA gyrase B-, and HSP90-like ATPase</t>
  </si>
  <si>
    <t>Signal transduction histidine kinase</t>
  </si>
  <si>
    <t>protein histidine kinase/phosphatase sensor for OmpR</t>
  </si>
  <si>
    <t>Sensory histidine kinase in two-component regulatory system with OmpR, modulates expression of OmpF and OmpC</t>
  </si>
  <si>
    <t>sensor histidine kinase/response regulator</t>
  </si>
  <si>
    <t>Signal transduction histidine-protein kinase barA, Histidine kinase, Histidine kinase-, DNA gyrase B-, and HSP90-like ATPase, phoR_proteo: phosphate regulon sensor kinase PhoR</t>
  </si>
  <si>
    <t>Sensor protein malK (Malate kinase sensor), ATP-binding region, ATPase-like, Histidine kinase-, DNA gyrase B-, and HSP90-like ATPase</t>
  </si>
  <si>
    <t>Signal transduction histidine kinase regulating citrate/malate metabolism</t>
  </si>
  <si>
    <t>uroporphyrin-III C-methyltransferase / precorrin-2 oxidase / ferrochelatase</t>
  </si>
  <si>
    <t>uroporphyrin-III C-methyltransferase / precorrin-2 oxidase / ferrochelatase [includes: uroporphyrin-III C-methyltransferase; precorrin-2 oxidase; ferrochelatase]</t>
  </si>
  <si>
    <t>Siroheme synthase (precorrin-2 oxidase/ferrochelatase domain)</t>
  </si>
  <si>
    <t>MscS Mechanosensitive ion channel, TC 1.A.23.-.-The Small Conductance Mechanosensitive Ion Channel (MscS) Family</t>
  </si>
  <si>
    <t>Small-conductance mechanosensitive channel</t>
  </si>
  <si>
    <t>Lytic transglycosylase-like, catalytic, Transglycosylase SLT domain</t>
  </si>
  <si>
    <t>Soluble lytic murein transglycosylase and related regulatory proteins (some contain LysM/invasin domains)</t>
  </si>
  <si>
    <t>Membrane-bound lytic murein transglycosylase C precursor (Murein hydrolase C)</t>
  </si>
  <si>
    <t>Membrane-bound lytic murein transglycosylase C precursor (Murein hydrolase C), Lytic transglycosylase-like, catalytic, Transglycosylase SLT domain</t>
  </si>
  <si>
    <t>membrane-bound lytic murein transglycosylase D precursor</t>
  </si>
  <si>
    <t>Membrane-bound lytic murein transglycosylase D precursor (Murein hydrolase D) (Regulatory protein dniR), Lytic transglycosylase-like, catalytic, Transglycosylase SLT domain</t>
  </si>
  <si>
    <t>Error-prone repair, SOS-response transcriptional repressor</t>
  </si>
  <si>
    <t>SOS-response transcriptional repressor (RecA-mediated autopeptidase)</t>
  </si>
  <si>
    <t>SOS-response transcriptional repressors (RecA-mediated autopeptidases)</t>
  </si>
  <si>
    <t>Bacterial extracellular solute-binding protein, family 1, TC 3.A.1.11.-The Polyamine/Opine/Phosphonate Uptake Transporter (POPT) Family</t>
  </si>
  <si>
    <t>Spermidine/putrescine-binding periplasmic protein</t>
  </si>
  <si>
    <t>Sugar kinases, ribokinase family</t>
  </si>
  <si>
    <t>putative carbohydrate kinase IolC, pfkB family carbohydrate kinase</t>
  </si>
  <si>
    <t>4-hydroxyphenylpyruvate dioxygenase</t>
  </si>
  <si>
    <t>3-dehydroshikimate dehydratase (DHS dehydratase) (DHSase), Xylose isomerase-like, TIM barrel, Xylose isomerase-like TIM barrel</t>
  </si>
  <si>
    <t>Sugar phosphate isomerases/epimerases</t>
  </si>
  <si>
    <t>sugar phosphate isomerases/epimerases</t>
  </si>
  <si>
    <t>Glycerol-3-phosphate transporter (G-3-P transporter) (G-3-P permease), Major Facilitator Superfamily, TC 2.A.1.4.3 Glycerol-3-phosphate transporter (G-3-P transporter) (G-3-P permease)</t>
  </si>
  <si>
    <t>Sugar phosphate permease</t>
  </si>
  <si>
    <t>undecaprenyl-phosphategalactosephosphotransferase</t>
  </si>
  <si>
    <t>UDP-galactose-lipid carrier transferase), Amylovoran biosynthesis protein AmsG</t>
  </si>
  <si>
    <t>Sugar transferases involved in lipopolysaccharide synthesis</t>
  </si>
  <si>
    <t>sulfite reductase (NADPH) flavoprotein alpha-component</t>
  </si>
  <si>
    <t>Sulfite reductase [NADPH] flavoprotein alpha-component (SIR-FP)</t>
  </si>
  <si>
    <t>Sulfite reductase, alpha subunit (flavoprotein)</t>
  </si>
  <si>
    <t>sulfite reductase (NADPH) flavoprotein beta subunit</t>
  </si>
  <si>
    <t>Superfamily I DNA and RNA helicases</t>
  </si>
  <si>
    <t>Cold-shock DEAD box protein A (ATP-dependent RNA helicase deaD)</t>
  </si>
  <si>
    <t>Superfamily II DNA and RNA helicases</t>
  </si>
  <si>
    <t>putative ATP-dependent RNA helicase rhlE, DEAD-like helicase, N-terminal, DEAD/DEAH box helicase</t>
  </si>
  <si>
    <t>RNA polymerase-associated protein rapA (ATP-dependent helicase hepA)</t>
  </si>
  <si>
    <t>Superfamily II DNA/RNA helicases, SNF2 family</t>
  </si>
  <si>
    <t>Taurine ABC transporter, ATP-binding protein TauB</t>
  </si>
  <si>
    <t>Taurine ABC transporter, ATP-binding protein, TC 3.A.1.17.1 Taurine transport ATP-binding protein tauB</t>
  </si>
  <si>
    <t>TauB, ABC-type taurine transport system, ATPase component [Inorganic ion transport and metabolism].</t>
  </si>
  <si>
    <t>probable UDP-N-acetyl-D-mannosaminuronic acid transferase</t>
  </si>
  <si>
    <t>probable UDP-N-acetyl-D-mannosaminuronic acid transferase (UDP-ManNAcA transferase)</t>
  </si>
  <si>
    <t>Teichoic acid biosynthesis proteins</t>
  </si>
  <si>
    <t>2,3,4,5-tetrahydropyridine-2-carboxylate N-succinyltransferase</t>
  </si>
  <si>
    <t>2,3,4,5-tetrahydropyridine-2,6-dicarboxylate N-succinyltransferase (THP succinyltransferase) (Tetrahydropicolinate succinylase)</t>
  </si>
  <si>
    <t>Tetrahydrodipicolinate N-succinyltransferase</t>
  </si>
  <si>
    <t>Thiamine biosynthesis ATP pyrophosphatase</t>
  </si>
  <si>
    <t>Thiamine-phosphate pyrophosphorylase (TMP pyrophosphorylase) (TMP-PPase) (Thiamine-phosphate synthase)</t>
  </si>
  <si>
    <t>Thiamine monophosphate synthase</t>
  </si>
  <si>
    <t>Acetolactate synthase large subunit (AHAS) (Acetohydroxy-acid synthase large subunit) (ALS), Thiamine pyrophosphate enzyme</t>
  </si>
  <si>
    <t>Thiamine pyrophosphate-requiring enzymes [acetolactate synthase, pyruvate dehydrogenase (cytochrome), glyoxylate carboligase, phosphonopyruvate decarboxylase]</t>
  </si>
  <si>
    <t>Acetolactate synthase, catabolic (ALS), Thiamine pyrophosphate enzyme</t>
  </si>
  <si>
    <t>Pyruvate decarboxylase/indolepyruvate decarboxylase, Thiamine pyrophosphate enzyme</t>
  </si>
  <si>
    <t>4-methyl-5(B-hydroxyethyl)-thiazole monophosphate biosynthesis enzyme</t>
  </si>
  <si>
    <t>ThiJ, Putative intracellular protease/amidase [General function prediction only].</t>
  </si>
  <si>
    <t>Tetratricopeptide-like helical, Thioredoxin, thioredoxin: thioredoxin</t>
  </si>
  <si>
    <t>Thiol-disulfide isomerase and thioredoxins</t>
  </si>
  <si>
    <t>Thioredoxin-2 (Trx2) (Protein-disulfide reductase) (Disulfide reductase)</t>
  </si>
  <si>
    <t>Alcohol dehydrogenase superfamily, zinc-containing, Zinc-binding dehydrogenase, adh_fam_2: zinc-binding alcohol dehydrogenase family protein</t>
  </si>
  <si>
    <t>Threonine dehydrogenase and related Zn-dependent dehydrogenases</t>
  </si>
  <si>
    <t>Topoisomerase IA</t>
  </si>
  <si>
    <t>Transaldolase</t>
  </si>
  <si>
    <t>Transcriptional antiterminator</t>
  </si>
  <si>
    <t>Transcriptional regulator</t>
  </si>
  <si>
    <t>HTH-type transcriptional regulator acrR (Potential acrAB operon repressor)</t>
  </si>
  <si>
    <t>HTH-type transcriptional regulator cysB (Cys regulon transcriptional activator), LysR, substrate-binding, LysR substrate binding domain</t>
  </si>
  <si>
    <t>LysR, substrate-binding, LysR substrate binding domain</t>
  </si>
  <si>
    <t>Transcriptional regulator IclR, C-terminal, IclR helix-turn-helix domain</t>
  </si>
  <si>
    <t>Winged helix repressor DNA-binding, Bacterial regulatory helix-turn-helix protein, lysR family</t>
  </si>
  <si>
    <t>Transcriptional regulators</t>
  </si>
  <si>
    <t>Bacterial regulatory proteins, AsnC/Lrp, AsnC family</t>
  </si>
  <si>
    <t>Bifunctional protein glk [Includes: Glucokinase (Glucose kinase); putative HTH-type transcriptional regulator], Sugar isomerase (SIS), Helix-turn-helix domain, rpiR family</t>
  </si>
  <si>
    <t>GntR, C-terminal, Bacterial regulatory proteins, gntR family</t>
  </si>
  <si>
    <t>Uncharacterized HTH-type transcriptional regulator ydfH</t>
  </si>
  <si>
    <t>HTH-type transcriptional repressor MglD(galactoside repressor)</t>
  </si>
  <si>
    <t>HTH-type transcriptional repressor purR (Purine nucleotide synthesis repressor) (Pur regulon repressor), Periplasmic binding protein/LacI transcriptional regulator, Bacterial regulatory proteins, lacI family, ccpA: catabolite control protein A</t>
  </si>
  <si>
    <t>HTH-type transcriptional repressor purR (Purine nucleotide synthesis repressor) (Pur regulon repressor), Periplasmic binding protein/LacI transcriptional regulator, Periplasmic binding proteins and sugar binding domain of the LacI family, ccpA: catabolite control protein A</t>
  </si>
  <si>
    <t>HTH-type transcriptional repressor, sucrose-responsive transcription factor</t>
  </si>
  <si>
    <t>Uncharacterized HTH-type transcriptional regulator ybbH</t>
  </si>
  <si>
    <t>Transcriptional regulator slyA (Regulator of antibiotic and pigment protein), Bacterial regulatory protein, MarR, MarR family</t>
  </si>
  <si>
    <t>Translation initiation factor 1 (IF-1)</t>
  </si>
  <si>
    <t>Transthyretin, HIUase/Transthyretin family, hdxy_isourate: hydroxyisourate hydrolase</t>
  </si>
  <si>
    <t>Transthyretin-like protein</t>
  </si>
  <si>
    <t>trehalose-6-phosphate phophatase, biosynthetic</t>
  </si>
  <si>
    <t>probable trehalose-phosphatase (Trehalose 6-phosphate phosphatase) (TPP)</t>
  </si>
  <si>
    <t>Trehalose-6-phosphatase</t>
  </si>
  <si>
    <t>Ribosomal RNA small subunit methyltransferase B (rRNA (cytosine-C(5)-)-methyltransferase) (16S rRNA m5C967 methyltransferase)</t>
  </si>
  <si>
    <t>tRNA and rRNA cytosine-C5-methylases</t>
  </si>
  <si>
    <t>Dihydrouridine synthase, DuS, Dihydrouridine synthase (Dus), nifR3_yhdG: putative TIM-barrel protein, nifR3 family</t>
  </si>
  <si>
    <t>tRNA-dihydrouridine synthase</t>
  </si>
  <si>
    <t>Dihydrouridine synthase, DuS, Dihydrouridine synthase (Dus), yjbN: TIM-barrel protein, yjbN family</t>
  </si>
  <si>
    <t>Type III secretion system outer membrane pore HrcC</t>
  </si>
  <si>
    <t>Bacterial type III secretion system protein, outer membrane pore YscC/HrcC</t>
  </si>
  <si>
    <t>Type II secretory pathway, component PulD</t>
  </si>
  <si>
    <t>Bacterial type II secretion system protein F domain, Type II secretion system outF/gspF/pulF, GspF: general secretion pathway protein F</t>
  </si>
  <si>
    <t>Type II secretory pathway, component PulF</t>
  </si>
  <si>
    <t>Glycogen debranching enzyme (Glycogen operon protein glgX)</t>
  </si>
  <si>
    <t>Type II secretory pathway, pullulanase PulA and related glycosidases</t>
  </si>
  <si>
    <t>Type IIA topoisomerase (DNA gyrase/topo II, topoisomerase IV), B subunit</t>
  </si>
  <si>
    <t>Secretory protein of YscJ/FliF family, Inner membrane ring</t>
  </si>
  <si>
    <t>Type III secretory pathway, lipoprotein EscJ</t>
  </si>
  <si>
    <t>UDP-3-O-(3-hydroxymyristoyl)-glucosamine N-acyltransferase</t>
  </si>
  <si>
    <t>UDP-3-O-[3-hydroxymyristoyl] glucosamine N-acyltransferase</t>
  </si>
  <si>
    <t>UDP-3-O-[3-hydroxymyristoyl] N-acetylglucosamine deacetylase (UDP-3-O-acyl-GlcNAc deacetylase)</t>
  </si>
  <si>
    <t>UDP-3-O-acyl-N-acetylglucosamine deacetylase</t>
  </si>
  <si>
    <t>UTP-glucose-1-phosphate uridylyltransferase (UDPGP) (Alpha-D-glucosyl-1-phosphate uridylyltransferase) (Uridine diphosphoglucose pyrophosphorylase)</t>
  </si>
  <si>
    <t>UDP-glucose pyrophosphorylase</t>
  </si>
  <si>
    <t>undecaprenyl-diphosphatase</t>
  </si>
  <si>
    <t>Undecaprenyl-diphosphatase (Undecaprenyl pyrophosphate phosphatase) (Bacitracin resistance protein)</t>
  </si>
  <si>
    <t>Uncharacterized bacitracin resistance protein</t>
  </si>
  <si>
    <t>Uncharacterized conserved protein</t>
  </si>
  <si>
    <t>UPF0124 protein yfiH</t>
  </si>
  <si>
    <t>Cytotoxic necrotizing factor-like, catalytic, Uncharacterised ACR, YfiH family COG1496, TIGR00726: conserved hypothetical protein TIGR00726</t>
  </si>
  <si>
    <t>Extradiol aromatic ring-opening dioxygenase, DODA type, Catalytic LigB subunit of aromatic ring-opening dioxygenase</t>
  </si>
  <si>
    <t>UPF0209 protein PP_1751</t>
  </si>
  <si>
    <t>FAD dependent oxidoreductase, Protein of unknown function (DUF752)</t>
  </si>
  <si>
    <t>Hemimethylated DNA-binding region, Hemimethylated DNA-binding protein YccV like, yccV: hemimethylated DNA binding domain</t>
  </si>
  <si>
    <t>Lipid/polyisoprenoid-binding, YceI-like, YceI-like domain</t>
  </si>
  <si>
    <t>Prolyl-tRNA synthetase (Proline-tRNA ligase) (ProRS), Conserved hypothetical protein CHP00011, YbaK / prolyl-tRNA synthetases associated domain, YbaK_EbsC: ybaK/ebsC protein</t>
  </si>
  <si>
    <t>Protein of unknown function DUF1795, Domain of unknown function (DUF1795)</t>
  </si>
  <si>
    <t>UPF0161 protein in rnpA 3'region</t>
  </si>
  <si>
    <t>Protein of unknown function DUF37, Domain of unknown function DUF37, TIGR00278: conserved hypothetical protein TIGR00278</t>
  </si>
  <si>
    <t>UPF0145 protein ECA2666</t>
  </si>
  <si>
    <t>Protein of unknown function DUF74, Domain of unknown function DUF74</t>
  </si>
  <si>
    <t>UPF0029 protein yvyE</t>
  </si>
  <si>
    <t>Protein of unknown function UPF0029, Uncharacterized protein family UPF0029, TIGR00257: conserved hypothetical protein TIGR00257</t>
  </si>
  <si>
    <t>UPF0052 protein SpyM3_0463/SPs1392</t>
  </si>
  <si>
    <t>Protein of unknown function UPF0052 and CofD, Uncharacterised protein family UPF0052, CofD_related: conserved hypothetical protein</t>
  </si>
  <si>
    <t>Protocatechuate 4,5-dioxygenase beta chain (4,5-PCD), Extradiol ring-cleavage dioxygenase, class III enzyme, subunit B</t>
  </si>
  <si>
    <t>Sulphate-modifying factor-like, Domain of unknown function (DUF323)</t>
  </si>
  <si>
    <t>UPF0260 protein ycgN</t>
  </si>
  <si>
    <t>Uncharacterised conserved protein UCP006173, Uncharacterised protein family (UPF0153)</t>
  </si>
  <si>
    <t>1,2-dihydroxy-3-keto-5-methylthiopentene dioxygenase 3 (Aci-reductone dioxygenase 3), Cupin, RmlC-type, ARD/ARD' family</t>
  </si>
  <si>
    <t>Uncharacterized conserved protein, contains double-stranded beta-helix domain</t>
  </si>
  <si>
    <t>Uncharacterized enzyme involved in inositol metabolism</t>
  </si>
  <si>
    <t>MgtC/SapB transporter, TC 9.B.20.1.1 Mg(2+) transport ATPase protein C</t>
  </si>
  <si>
    <t>Uncharacterized membrane protein</t>
  </si>
  <si>
    <t>Uncharacterized membrane protein required for alginate biosynthesis</t>
  </si>
  <si>
    <t>Uncharacterized membrane protein, putative virulence factor, Mouse Virulence Factor (MVF) Family, TC 2.A.66.4.1 Virulence factor mviN</t>
  </si>
  <si>
    <t>Uncharacterized membrane protein, putative virulence factor</t>
  </si>
  <si>
    <t>Colicin V production protein</t>
  </si>
  <si>
    <t>Colicin V production protein (Protein dedE) (Pur regulon 18 kDa protein), Colicin V production protein, Colicin V production protein</t>
  </si>
  <si>
    <t>Uncharacterized membrane protein, required for colicin V production</t>
  </si>
  <si>
    <t>Uncharacterized membrane-associated protein</t>
  </si>
  <si>
    <t>Uncharacterized paraquat-inducible protein B</t>
  </si>
  <si>
    <t>Uncharacterized protein affecting Mg2+/Co2+ transport</t>
  </si>
  <si>
    <t>UPF0319 protein yccT precursor</t>
  </si>
  <si>
    <t>Uncharacterized protein conserved in bacteria</t>
  </si>
  <si>
    <t>UPF0337 protein RB0906</t>
  </si>
  <si>
    <t>Protein erfK/srfK precursor</t>
  </si>
  <si>
    <t>ErfK/YbiS/YcfS/YnhG, ErfK/YbiS/YcfS/YnhG</t>
  </si>
  <si>
    <t>Protein of unknown function DUF1315, Protein of unknown function (DUF1315)</t>
  </si>
  <si>
    <t>Protein of unknown function DUF1338, Protein of unknown function (DUF1338)</t>
  </si>
  <si>
    <t>UPF0438 protein yifE</t>
  </si>
  <si>
    <t>Protein of unknown function DUF413, Protein of unknown function, DUF</t>
  </si>
  <si>
    <t>UPF0241 protein in hemN 3'region (orf2)</t>
  </si>
  <si>
    <t>Protein of unknown function DUF414, Protein of unknown function, DUF414</t>
  </si>
  <si>
    <t>Protein of unknown function DUF446, Domain of unknown function, DUF446</t>
  </si>
  <si>
    <t>Protein of unknown function DUF453, Protein of unknown function (DUF453), prpF: probable AcnD-accessory protein PrpF</t>
  </si>
  <si>
    <t>Protein of unknown function DUF462, Protein of unknown function, DUF462</t>
  </si>
  <si>
    <t>Protein of unknown function DUF808, Protein of unknown function (DUF808)</t>
  </si>
  <si>
    <t>UPF0243 zinc-binding protein yacG</t>
  </si>
  <si>
    <t>Zinc finger, NHR/GATA-type, Domain of unknown function (DUF329)</t>
  </si>
  <si>
    <t>Uncharacterized protein involved in cation transport</t>
  </si>
  <si>
    <t>Uncharacterized protein involved in copper resistance</t>
  </si>
  <si>
    <t>putative tyrosine-protein kinase, Chain length determinant protein, Amylovoran biosynthesis protein AmsA</t>
  </si>
  <si>
    <t>Uncharacterized protein involved in exopolysaccharide biosynthesis</t>
  </si>
  <si>
    <t>Curli production assembly/transport component csgG precursor</t>
  </si>
  <si>
    <t>Curli production assembly/transport component CsgG, Curli production assembly/transport component CsgG</t>
  </si>
  <si>
    <t>Uncharacterized protein involved in formation of curli polymers</t>
  </si>
  <si>
    <t>Uncharacterized protein involved in outer membrane biogenesis</t>
  </si>
  <si>
    <t>Formate dehydrogenase, subunit FdhD, formate dehydrogenase family accessory protein FdhD</t>
  </si>
  <si>
    <t>Uncharacterized protein required for formate dehydrogenase activity</t>
  </si>
  <si>
    <t>Uncharacterized 15.0 kDa protein in dhaT-dhaS intergenic region</t>
  </si>
  <si>
    <t>Uncharacterized 15.0 kDa protein in dhaT-dhaS intergenic region (ORFY), Protein of unknown function DUF336, Domain of unknown function (DUF336)</t>
  </si>
  <si>
    <t>Uncharacterized protein, possibly involved in utilization of glycolate and propanediol</t>
  </si>
  <si>
    <t>Muramoyltetrapeptide carboxypeptidase (LD-carboxypeptidase A), Peptidase S66, LD-carboxypeptidase A, LD-carboxypeptidase</t>
  </si>
  <si>
    <t>Uncharacterized proteins, homologs of microcin C7 resistance protein MccF</t>
  </si>
  <si>
    <t>N-acetylglucosaminylphosphatidylinositol deacetylase, GlcNAc-PI de-N-acetylase</t>
  </si>
  <si>
    <t>Uncharacterized proteins, LmbE homologs</t>
  </si>
  <si>
    <t>Uncharacterized secreted protein</t>
  </si>
  <si>
    <t>type I pilus protein CsuA/B</t>
  </si>
  <si>
    <t>Protein of unknown function DUF466, Protein of unknown function (DUF466)</t>
  </si>
  <si>
    <t>Uncharacterized small protein</t>
  </si>
  <si>
    <t>Undecaprenyl pyrophosphate synthetase (UPP synthetase) (Di-trans,poly-cis-decaprenylcistransferase) (Undecaprenyl diphosphate synthase) (UDS)</t>
  </si>
  <si>
    <t>Undecaprenyl pyrophosphate synthase</t>
  </si>
  <si>
    <t>Universal stress protein UspA and related nucleotide-binding proteins</t>
  </si>
  <si>
    <t>Xaa-Pro aminopeptidase</t>
  </si>
  <si>
    <t>Xanthine/uracil permease, TC 2.A.40.1.1 Uracil permease</t>
  </si>
  <si>
    <t>Xanthine/uracil permeases</t>
  </si>
  <si>
    <t>Xanthine/uracil permease, TC 2.A.40.4.2 putative purine permease yicE</t>
  </si>
  <si>
    <t>Extracellular metalloprotease precursor, Peptidase M4, thermolysin C-terminal, Thermolysin metallopeptidase, alpha-helical domain</t>
  </si>
  <si>
    <t>Zinc metalloprotease (elastase)</t>
  </si>
  <si>
    <t>Cinnamyl alcohol dehydrogenase 2 (CAD 2), Alcohol dehydrogenase superfamily, zinc-containing, Zinc-binding dehydrogenase, adh_fam_2: zinc-binding alcohol dehydrogenase family protein</t>
  </si>
  <si>
    <t>Zn-dependent alcohol dehydrogenases</t>
  </si>
  <si>
    <t>Hydroxyacylglutathione hydrolase 1, mitochondrial precursor (Glyoxalase II) (Glx II), Beta-lactamase-like, Metallo-beta-lactamase superfamily</t>
  </si>
  <si>
    <t>Zn-dependent hydrolases, including glyoxylases</t>
  </si>
  <si>
    <t>Thimet oligopeptidase (Endopeptidase 24.15) (MP78), Peptidase M3A and M3B, thimet/oligopeptidase F, Peptidase family M3</t>
  </si>
  <si>
    <t>Zn-dependent oligopeptidases</t>
  </si>
  <si>
    <t>Uncharacterized metalloprotease ycaL, Peptidase M48, Ste24p, Peptidase family M48</t>
  </si>
  <si>
    <t>Zn-dependent protease with chaperone function</t>
  </si>
  <si>
    <t xml:space="preserve">  hypothetical protein predicted by</t>
  </si>
  <si>
    <t xml:space="preserve">  hypothetical protein</t>
  </si>
  <si>
    <t>involved in ovothiol 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hair">
        <color auto="1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Fill="1"/>
    <xf numFmtId="0" fontId="0" fillId="0" borderId="0" xfId="0" applyFont="1" applyFill="1"/>
    <xf numFmtId="0" fontId="2" fillId="0" borderId="1" xfId="0" applyFont="1" applyFill="1" applyBorder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11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3" fillId="2" borderId="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1" fontId="2" fillId="2" borderId="0" xfId="0" applyNumberFormat="1" applyFont="1" applyFill="1" applyAlignment="1">
      <alignment horizontal="center"/>
    </xf>
    <xf numFmtId="0" fontId="3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vertical="center" wrapText="1"/>
    </xf>
    <xf numFmtId="0" fontId="3" fillId="2" borderId="4" xfId="0" applyFont="1" applyFill="1" applyBorder="1" applyAlignment="1">
      <alignment vertical="center" wrapText="1"/>
    </xf>
    <xf numFmtId="0" fontId="3" fillId="2" borderId="7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0" fontId="3" fillId="2" borderId="9" xfId="0" applyFont="1" applyFill="1" applyBorder="1" applyAlignment="1">
      <alignment vertical="center" wrapText="1"/>
    </xf>
    <xf numFmtId="2" fontId="1" fillId="2" borderId="2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10" xfId="0" applyBorder="1"/>
    <xf numFmtId="0" fontId="0" fillId="0" borderId="7" xfId="0" applyBorder="1"/>
  </cellXfs>
  <cellStyles count="1">
    <cellStyle name="Normalny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16"/>
  <sheetViews>
    <sheetView tabSelected="1" topLeftCell="A998" workbookViewId="0">
      <selection activeCell="J8" sqref="J8"/>
    </sheetView>
  </sheetViews>
  <sheetFormatPr defaultRowHeight="15" x14ac:dyDescent="0.25"/>
  <cols>
    <col min="1" max="1" width="21.5703125" style="5" customWidth="1"/>
    <col min="2" max="2" width="21.5703125" style="17" customWidth="1"/>
    <col min="3" max="3" width="15.7109375" style="31" customWidth="1"/>
    <col min="4" max="4" width="21.5703125" style="18" customWidth="1"/>
    <col min="5" max="5" width="46.140625" style="4" customWidth="1"/>
    <col min="6" max="6" width="41.140625" style="4" customWidth="1"/>
    <col min="7" max="7" width="52.7109375" style="4" customWidth="1"/>
    <col min="8" max="16384" width="9.140625" style="1"/>
  </cols>
  <sheetData>
    <row r="1" spans="1:8" s="2" customFormat="1" ht="15.75" thickBot="1" x14ac:dyDescent="0.3">
      <c r="A1" s="32" t="s">
        <v>3640</v>
      </c>
      <c r="B1" s="32"/>
      <c r="C1" s="32"/>
      <c r="D1" s="32"/>
      <c r="E1" s="32"/>
      <c r="F1" s="32"/>
      <c r="G1" s="32"/>
      <c r="H1" s="6"/>
    </row>
    <row r="2" spans="1:8" s="2" customFormat="1" ht="30.75" thickBot="1" x14ac:dyDescent="0.3">
      <c r="A2" s="8" t="s">
        <v>907</v>
      </c>
      <c r="B2" s="7" t="s">
        <v>1623</v>
      </c>
      <c r="C2" s="28" t="s">
        <v>1626</v>
      </c>
      <c r="D2" s="9" t="s">
        <v>908</v>
      </c>
      <c r="E2" s="10" t="s">
        <v>909</v>
      </c>
      <c r="F2" s="10" t="s">
        <v>910</v>
      </c>
      <c r="G2" s="11" t="s">
        <v>911</v>
      </c>
    </row>
    <row r="3" spans="1:8" ht="60" x14ac:dyDescent="0.25">
      <c r="A3" s="14" t="s">
        <v>104</v>
      </c>
      <c r="B3" s="21" t="s">
        <v>1819</v>
      </c>
      <c r="C3" s="29" t="s">
        <v>2603</v>
      </c>
      <c r="D3" s="29" t="s">
        <v>2996</v>
      </c>
      <c r="E3" s="22" t="s">
        <v>1426</v>
      </c>
      <c r="F3" s="22" t="s">
        <v>4136</v>
      </c>
      <c r="G3" s="23" t="s">
        <v>4135</v>
      </c>
    </row>
    <row r="4" spans="1:8" ht="30" x14ac:dyDescent="0.25">
      <c r="A4" s="15" t="s">
        <v>3641</v>
      </c>
      <c r="B4" s="19" t="s">
        <v>1680</v>
      </c>
      <c r="C4" s="13" t="s">
        <v>2697</v>
      </c>
      <c r="D4" s="13" t="s">
        <v>3221</v>
      </c>
      <c r="E4" s="20" t="s">
        <v>1604</v>
      </c>
      <c r="F4" s="20" t="s">
        <v>4790</v>
      </c>
      <c r="G4" s="36" t="s">
        <v>4864</v>
      </c>
    </row>
    <row r="5" spans="1:8" x14ac:dyDescent="0.25">
      <c r="A5" s="15" t="s">
        <v>803</v>
      </c>
      <c r="B5" s="19" t="s">
        <v>2446</v>
      </c>
      <c r="C5" s="13" t="s">
        <v>2784</v>
      </c>
      <c r="D5" s="13" t="s">
        <v>3544</v>
      </c>
      <c r="E5" s="20" t="s">
        <v>939</v>
      </c>
      <c r="F5" s="20"/>
      <c r="G5" s="24"/>
    </row>
    <row r="6" spans="1:8" ht="60" x14ac:dyDescent="0.25">
      <c r="A6" s="15" t="s">
        <v>785</v>
      </c>
      <c r="B6" s="19" t="s">
        <v>2432</v>
      </c>
      <c r="C6" s="13" t="s">
        <v>2770</v>
      </c>
      <c r="D6" s="13" t="s">
        <v>3528</v>
      </c>
      <c r="E6" s="20" t="s">
        <v>920</v>
      </c>
      <c r="F6" s="20" t="s">
        <v>4712</v>
      </c>
      <c r="G6" s="24" t="s">
        <v>4711</v>
      </c>
    </row>
    <row r="7" spans="1:8" ht="30" x14ac:dyDescent="0.25">
      <c r="A7" s="15" t="s">
        <v>1728</v>
      </c>
      <c r="B7" s="19" t="s">
        <v>1728</v>
      </c>
      <c r="C7" s="13" t="s">
        <v>2863</v>
      </c>
      <c r="D7" s="13" t="s">
        <v>3422</v>
      </c>
      <c r="E7" s="20" t="s">
        <v>3652</v>
      </c>
      <c r="F7" s="20"/>
      <c r="G7" s="24"/>
    </row>
    <row r="8" spans="1:8" ht="30" x14ac:dyDescent="0.25">
      <c r="A8" s="15" t="s">
        <v>1727</v>
      </c>
      <c r="B8" s="19" t="s">
        <v>1727</v>
      </c>
      <c r="C8" s="13" t="s">
        <v>2861</v>
      </c>
      <c r="D8" s="13" t="s">
        <v>3282</v>
      </c>
      <c r="E8" s="20" t="s">
        <v>3652</v>
      </c>
      <c r="F8" s="20"/>
      <c r="G8" s="24"/>
    </row>
    <row r="9" spans="1:8" ht="30" x14ac:dyDescent="0.25">
      <c r="A9" s="15" t="s">
        <v>782</v>
      </c>
      <c r="B9" s="19" t="s">
        <v>2429</v>
      </c>
      <c r="C9" s="13" t="s">
        <v>2767</v>
      </c>
      <c r="D9" s="13" t="s">
        <v>3525</v>
      </c>
      <c r="E9" s="20" t="s">
        <v>4816</v>
      </c>
      <c r="F9" s="20" t="s">
        <v>4817</v>
      </c>
      <c r="G9" s="24" t="s">
        <v>4808</v>
      </c>
    </row>
    <row r="10" spans="1:8" ht="30" x14ac:dyDescent="0.25">
      <c r="A10" s="15" t="s">
        <v>1721</v>
      </c>
      <c r="B10" s="19" t="s">
        <v>1721</v>
      </c>
      <c r="C10" s="13" t="s">
        <v>2835</v>
      </c>
      <c r="D10" s="13" t="s">
        <v>3591</v>
      </c>
      <c r="E10" s="20" t="s">
        <v>3652</v>
      </c>
      <c r="F10" s="20"/>
      <c r="G10" s="24"/>
    </row>
    <row r="11" spans="1:8" ht="45" x14ac:dyDescent="0.25">
      <c r="A11" s="15" t="s">
        <v>823</v>
      </c>
      <c r="B11" s="19" t="s">
        <v>2460</v>
      </c>
      <c r="C11" s="13" t="s">
        <v>2800</v>
      </c>
      <c r="D11" s="13" t="s">
        <v>3559</v>
      </c>
      <c r="E11" s="20" t="s">
        <v>1209</v>
      </c>
      <c r="F11" s="20" t="s">
        <v>4016</v>
      </c>
      <c r="G11" s="24" t="s">
        <v>4017</v>
      </c>
    </row>
    <row r="12" spans="1:8" x14ac:dyDescent="0.25">
      <c r="A12" s="15" t="s">
        <v>74</v>
      </c>
      <c r="B12" s="19" t="s">
        <v>1794</v>
      </c>
      <c r="C12" s="13" t="s">
        <v>2588</v>
      </c>
      <c r="D12" s="13" t="s">
        <v>2963</v>
      </c>
      <c r="E12" s="20" t="s">
        <v>1078</v>
      </c>
      <c r="F12" s="20"/>
      <c r="G12" s="24"/>
    </row>
    <row r="13" spans="1:8" ht="30" x14ac:dyDescent="0.25">
      <c r="A13" s="15" t="s">
        <v>323</v>
      </c>
      <c r="B13" s="19" t="s">
        <v>2017</v>
      </c>
      <c r="C13" s="13" t="s">
        <v>2669</v>
      </c>
      <c r="D13" s="13" t="s">
        <v>3215</v>
      </c>
      <c r="E13" s="20" t="s">
        <v>4489</v>
      </c>
      <c r="F13" s="20" t="s">
        <v>4490</v>
      </c>
      <c r="G13" s="24" t="s">
        <v>4491</v>
      </c>
    </row>
    <row r="14" spans="1:8" ht="30" x14ac:dyDescent="0.25">
      <c r="A14" s="15" t="s">
        <v>257</v>
      </c>
      <c r="B14" s="19" t="s">
        <v>1958</v>
      </c>
      <c r="C14" s="13" t="s">
        <v>2658</v>
      </c>
      <c r="D14" s="13" t="s">
        <v>3159</v>
      </c>
      <c r="E14" s="20" t="s">
        <v>1448</v>
      </c>
      <c r="F14" s="20" t="s">
        <v>1449</v>
      </c>
      <c r="G14" s="24" t="s">
        <v>4506</v>
      </c>
    </row>
    <row r="15" spans="1:8" ht="30" x14ac:dyDescent="0.25">
      <c r="A15" s="15" t="s">
        <v>272</v>
      </c>
      <c r="B15" s="19" t="s">
        <v>1971</v>
      </c>
      <c r="C15" s="13" t="s">
        <v>2660</v>
      </c>
      <c r="D15" s="13" t="s">
        <v>3052</v>
      </c>
      <c r="E15" s="20" t="s">
        <v>1351</v>
      </c>
      <c r="F15" s="20" t="s">
        <v>1352</v>
      </c>
      <c r="G15" s="24" t="s">
        <v>3692</v>
      </c>
    </row>
    <row r="16" spans="1:8" x14ac:dyDescent="0.25">
      <c r="A16" s="15" t="s">
        <v>225</v>
      </c>
      <c r="B16" s="19" t="s">
        <v>1932</v>
      </c>
      <c r="C16" s="13" t="s">
        <v>2653</v>
      </c>
      <c r="D16" s="13" t="s">
        <v>3129</v>
      </c>
      <c r="E16" s="20" t="s">
        <v>1537</v>
      </c>
      <c r="F16" s="20"/>
      <c r="G16" s="24"/>
    </row>
    <row r="17" spans="1:7" ht="30" x14ac:dyDescent="0.25">
      <c r="A17" s="15" t="s">
        <v>116</v>
      </c>
      <c r="B17" s="19" t="s">
        <v>1831</v>
      </c>
      <c r="C17" s="13" t="s">
        <v>2610</v>
      </c>
      <c r="D17" s="13" t="s">
        <v>3009</v>
      </c>
      <c r="E17" s="20" t="s">
        <v>1353</v>
      </c>
      <c r="F17" s="20" t="s">
        <v>4851</v>
      </c>
      <c r="G17" s="24" t="s">
        <v>4850</v>
      </c>
    </row>
    <row r="18" spans="1:7" ht="30" x14ac:dyDescent="0.25">
      <c r="A18" s="15" t="s">
        <v>209</v>
      </c>
      <c r="B18" s="19" t="s">
        <v>1919</v>
      </c>
      <c r="C18" s="13" t="s">
        <v>2647</v>
      </c>
      <c r="D18" s="13" t="s">
        <v>3110</v>
      </c>
      <c r="E18" s="20" t="s">
        <v>1156</v>
      </c>
      <c r="F18" s="20" t="s">
        <v>1157</v>
      </c>
      <c r="G18" s="24" t="s">
        <v>1156</v>
      </c>
    </row>
    <row r="19" spans="1:7" ht="30" x14ac:dyDescent="0.25">
      <c r="A19" s="15" t="s">
        <v>376</v>
      </c>
      <c r="B19" s="19" t="s">
        <v>2067</v>
      </c>
      <c r="C19" s="13" t="s">
        <v>2676</v>
      </c>
      <c r="D19" s="13" t="s">
        <v>3258</v>
      </c>
      <c r="E19" s="20" t="s">
        <v>1382</v>
      </c>
      <c r="F19" s="20" t="s">
        <v>1383</v>
      </c>
      <c r="G19" s="24" t="s">
        <v>4641</v>
      </c>
    </row>
    <row r="20" spans="1:7" ht="120" x14ac:dyDescent="0.25">
      <c r="A20" s="15" t="s">
        <v>501</v>
      </c>
      <c r="B20" s="19" t="s">
        <v>2186</v>
      </c>
      <c r="C20" s="13" t="s">
        <v>2696</v>
      </c>
      <c r="D20" s="13" t="s">
        <v>3275</v>
      </c>
      <c r="E20" s="20" t="s">
        <v>4439</v>
      </c>
      <c r="F20" s="20" t="s">
        <v>4440</v>
      </c>
      <c r="G20" s="24" t="s">
        <v>4441</v>
      </c>
    </row>
    <row r="21" spans="1:7" ht="60" x14ac:dyDescent="0.25">
      <c r="A21" s="15" t="s">
        <v>468</v>
      </c>
      <c r="B21" s="19" t="s">
        <v>2156</v>
      </c>
      <c r="C21" s="13" t="s">
        <v>2690</v>
      </c>
      <c r="D21" s="13" t="s">
        <v>3316</v>
      </c>
      <c r="E21" s="20" t="s">
        <v>1059</v>
      </c>
      <c r="F21" s="20" t="s">
        <v>4144</v>
      </c>
      <c r="G21" s="24" t="s">
        <v>4145</v>
      </c>
    </row>
    <row r="22" spans="1:7" x14ac:dyDescent="0.25">
      <c r="A22" s="15" t="s">
        <v>317</v>
      </c>
      <c r="B22" s="19" t="s">
        <v>2011</v>
      </c>
      <c r="C22" s="13" t="s">
        <v>2668</v>
      </c>
      <c r="D22" s="13" t="s">
        <v>3184</v>
      </c>
      <c r="E22" s="20" t="s">
        <v>1593</v>
      </c>
      <c r="F22" s="20"/>
      <c r="G22" s="24" t="s">
        <v>3914</v>
      </c>
    </row>
    <row r="23" spans="1:7" x14ac:dyDescent="0.25">
      <c r="A23" s="15" t="s">
        <v>256</v>
      </c>
      <c r="B23" s="19" t="s">
        <v>1957</v>
      </c>
      <c r="C23" s="13" t="s">
        <v>2658</v>
      </c>
      <c r="D23" s="13" t="s">
        <v>3158</v>
      </c>
      <c r="E23" s="20" t="s">
        <v>1244</v>
      </c>
      <c r="F23" s="20" t="s">
        <v>1245</v>
      </c>
      <c r="G23" s="24" t="s">
        <v>4195</v>
      </c>
    </row>
    <row r="24" spans="1:7" x14ac:dyDescent="0.25">
      <c r="A24" s="15" t="s">
        <v>239</v>
      </c>
      <c r="B24" s="19" t="s">
        <v>1943</v>
      </c>
      <c r="C24" s="13" t="s">
        <v>2655</v>
      </c>
      <c r="D24" s="13" t="s">
        <v>3143</v>
      </c>
      <c r="E24" s="20" t="s">
        <v>1210</v>
      </c>
      <c r="F24" s="20"/>
      <c r="G24" s="24" t="s">
        <v>4250</v>
      </c>
    </row>
    <row r="25" spans="1:7" x14ac:dyDescent="0.25">
      <c r="A25" s="15" t="s">
        <v>416</v>
      </c>
      <c r="B25" s="19" t="s">
        <v>2106</v>
      </c>
      <c r="C25" s="13" t="s">
        <v>2681</v>
      </c>
      <c r="D25" s="13" t="s">
        <v>3181</v>
      </c>
      <c r="E25" s="20" t="s">
        <v>4621</v>
      </c>
      <c r="F25" s="20" t="s">
        <v>1561</v>
      </c>
      <c r="G25" s="24" t="s">
        <v>4622</v>
      </c>
    </row>
    <row r="26" spans="1:7" ht="45" x14ac:dyDescent="0.25">
      <c r="A26" s="15" t="s">
        <v>831</v>
      </c>
      <c r="B26" s="19" t="s">
        <v>2466</v>
      </c>
      <c r="C26" s="13" t="s">
        <v>2807</v>
      </c>
      <c r="D26" s="13" t="s">
        <v>3561</v>
      </c>
      <c r="E26" s="20" t="s">
        <v>3738</v>
      </c>
      <c r="F26" s="20" t="s">
        <v>3739</v>
      </c>
      <c r="G26" s="24" t="s">
        <v>3740</v>
      </c>
    </row>
    <row r="27" spans="1:7" ht="30" x14ac:dyDescent="0.25">
      <c r="A27" s="15" t="s">
        <v>42</v>
      </c>
      <c r="B27" s="19" t="s">
        <v>1767</v>
      </c>
      <c r="C27" s="13" t="s">
        <v>2564</v>
      </c>
      <c r="D27" s="13" t="s">
        <v>2932</v>
      </c>
      <c r="E27" s="20" t="s">
        <v>1425</v>
      </c>
      <c r="F27" s="20" t="s">
        <v>3864</v>
      </c>
      <c r="G27" s="24" t="s">
        <v>3865</v>
      </c>
    </row>
    <row r="28" spans="1:7" ht="45" x14ac:dyDescent="0.25">
      <c r="A28" s="15" t="s">
        <v>41</v>
      </c>
      <c r="B28" s="19" t="s">
        <v>1766</v>
      </c>
      <c r="C28" s="13" t="s">
        <v>2562</v>
      </c>
      <c r="D28" s="13" t="s">
        <v>2930</v>
      </c>
      <c r="E28" s="20" t="s">
        <v>978</v>
      </c>
      <c r="F28" s="20" t="s">
        <v>3997</v>
      </c>
      <c r="G28" s="24" t="s">
        <v>3998</v>
      </c>
    </row>
    <row r="29" spans="1:7" ht="30" x14ac:dyDescent="0.25">
      <c r="A29" s="15" t="s">
        <v>289</v>
      </c>
      <c r="B29" s="19" t="s">
        <v>1985</v>
      </c>
      <c r="C29" s="13" t="s">
        <v>2663</v>
      </c>
      <c r="D29" s="13" t="s">
        <v>3188</v>
      </c>
      <c r="E29" s="20" t="s">
        <v>1172</v>
      </c>
      <c r="F29" s="20" t="s">
        <v>4472</v>
      </c>
      <c r="G29" s="24" t="s">
        <v>4473</v>
      </c>
    </row>
    <row r="30" spans="1:7" x14ac:dyDescent="0.25">
      <c r="A30" s="15" t="s">
        <v>291</v>
      </c>
      <c r="B30" s="19" t="s">
        <v>1987</v>
      </c>
      <c r="C30" s="13" t="s">
        <v>2664</v>
      </c>
      <c r="D30" s="13" t="s">
        <v>3114</v>
      </c>
      <c r="E30" s="20" t="s">
        <v>1542</v>
      </c>
      <c r="F30" s="20"/>
      <c r="G30" s="24"/>
    </row>
    <row r="31" spans="1:7" ht="30" x14ac:dyDescent="0.25">
      <c r="A31" s="15" t="s">
        <v>351</v>
      </c>
      <c r="B31" s="19" t="s">
        <v>2045</v>
      </c>
      <c r="C31" s="13" t="s">
        <v>2673</v>
      </c>
      <c r="D31" s="13" t="s">
        <v>3242</v>
      </c>
      <c r="E31" s="20" t="s">
        <v>1049</v>
      </c>
      <c r="F31" s="20" t="s">
        <v>1050</v>
      </c>
      <c r="G31" s="24" t="s">
        <v>4133</v>
      </c>
    </row>
    <row r="32" spans="1:7" ht="30" x14ac:dyDescent="0.25">
      <c r="A32" s="15" t="s">
        <v>392</v>
      </c>
      <c r="B32" s="19" t="s">
        <v>2083</v>
      </c>
      <c r="C32" s="13" t="s">
        <v>2679</v>
      </c>
      <c r="D32" s="13" t="s">
        <v>3216</v>
      </c>
      <c r="E32" s="20" t="s">
        <v>3651</v>
      </c>
      <c r="F32" s="20"/>
      <c r="G32" s="24"/>
    </row>
    <row r="33" spans="1:7" ht="45" x14ac:dyDescent="0.25">
      <c r="A33" s="15" t="s">
        <v>362</v>
      </c>
      <c r="B33" s="19" t="s">
        <v>2055</v>
      </c>
      <c r="C33" s="13" t="s">
        <v>2674</v>
      </c>
      <c r="D33" s="13" t="s">
        <v>2997</v>
      </c>
      <c r="E33" s="20" t="s">
        <v>999</v>
      </c>
      <c r="F33" s="20" t="s">
        <v>4018</v>
      </c>
      <c r="G33" s="24" t="s">
        <v>4019</v>
      </c>
    </row>
    <row r="34" spans="1:7" ht="45" x14ac:dyDescent="0.25">
      <c r="A34" s="15" t="s">
        <v>378</v>
      </c>
      <c r="B34" s="19" t="s">
        <v>2069</v>
      </c>
      <c r="C34" s="13" t="s">
        <v>2677</v>
      </c>
      <c r="D34" s="13" t="s">
        <v>3260</v>
      </c>
      <c r="E34" s="20" t="s">
        <v>4420</v>
      </c>
      <c r="F34" s="20" t="s">
        <v>4421</v>
      </c>
      <c r="G34" s="24" t="s">
        <v>4422</v>
      </c>
    </row>
    <row r="35" spans="1:7" x14ac:dyDescent="0.25">
      <c r="A35" s="15" t="s">
        <v>642</v>
      </c>
      <c r="B35" s="19" t="s">
        <v>2313</v>
      </c>
      <c r="C35" s="13" t="s">
        <v>2721</v>
      </c>
      <c r="D35" s="13" t="s">
        <v>3423</v>
      </c>
      <c r="E35" s="20" t="s">
        <v>1122</v>
      </c>
      <c r="F35" s="20" t="s">
        <v>1123</v>
      </c>
      <c r="G35" s="24" t="s">
        <v>4724</v>
      </c>
    </row>
    <row r="36" spans="1:7" ht="30" x14ac:dyDescent="0.25">
      <c r="A36" s="15" t="s">
        <v>169</v>
      </c>
      <c r="B36" s="19" t="s">
        <v>1881</v>
      </c>
      <c r="C36" s="13" t="s">
        <v>2634</v>
      </c>
      <c r="D36" s="13" t="s">
        <v>3067</v>
      </c>
      <c r="E36" s="20" t="s">
        <v>4814</v>
      </c>
      <c r="F36" s="20" t="s">
        <v>4815</v>
      </c>
      <c r="G36" s="24" t="s">
        <v>4808</v>
      </c>
    </row>
    <row r="37" spans="1:7" x14ac:dyDescent="0.25">
      <c r="A37" s="15" t="s">
        <v>422</v>
      </c>
      <c r="B37" s="19" t="s">
        <v>2111</v>
      </c>
      <c r="C37" s="13" t="s">
        <v>2682</v>
      </c>
      <c r="D37" s="13" t="s">
        <v>3290</v>
      </c>
      <c r="E37" s="20" t="s">
        <v>961</v>
      </c>
      <c r="F37" s="20" t="s">
        <v>962</v>
      </c>
      <c r="G37" s="24" t="s">
        <v>4692</v>
      </c>
    </row>
    <row r="38" spans="1:7" x14ac:dyDescent="0.25">
      <c r="A38" s="15" t="s">
        <v>665</v>
      </c>
      <c r="B38" s="19" t="s">
        <v>2334</v>
      </c>
      <c r="C38" s="13" t="s">
        <v>2726</v>
      </c>
      <c r="D38" s="13" t="s">
        <v>3443</v>
      </c>
      <c r="E38" s="20" t="s">
        <v>1036</v>
      </c>
      <c r="F38" s="20"/>
      <c r="G38" s="24" t="s">
        <v>4087</v>
      </c>
    </row>
    <row r="39" spans="1:7" ht="45" x14ac:dyDescent="0.25">
      <c r="A39" s="15" t="s">
        <v>216</v>
      </c>
      <c r="B39" s="19" t="s">
        <v>1924</v>
      </c>
      <c r="C39" s="13" t="s">
        <v>2649</v>
      </c>
      <c r="D39" s="13" t="s">
        <v>3120</v>
      </c>
      <c r="E39" s="20" t="s">
        <v>4701</v>
      </c>
      <c r="F39" s="20" t="s">
        <v>4702</v>
      </c>
      <c r="G39" s="24" t="s">
        <v>4703</v>
      </c>
    </row>
    <row r="40" spans="1:7" x14ac:dyDescent="0.25">
      <c r="A40" s="15" t="s">
        <v>816</v>
      </c>
      <c r="B40" s="19" t="s">
        <v>2456</v>
      </c>
      <c r="C40" s="13" t="s">
        <v>2794</v>
      </c>
      <c r="D40" s="13" t="s">
        <v>3556</v>
      </c>
      <c r="E40" s="20" t="s">
        <v>932</v>
      </c>
      <c r="F40" s="20"/>
      <c r="G40" s="24"/>
    </row>
    <row r="41" spans="1:7" ht="30" x14ac:dyDescent="0.25">
      <c r="A41" s="15" t="s">
        <v>470</v>
      </c>
      <c r="B41" s="19" t="s">
        <v>2158</v>
      </c>
      <c r="C41" s="13" t="s">
        <v>2690</v>
      </c>
      <c r="D41" s="13" t="s">
        <v>3318</v>
      </c>
      <c r="E41" s="20" t="s">
        <v>1601</v>
      </c>
      <c r="F41" s="20" t="s">
        <v>4259</v>
      </c>
      <c r="G41" s="24" t="s">
        <v>4260</v>
      </c>
    </row>
    <row r="42" spans="1:7" ht="45" x14ac:dyDescent="0.25">
      <c r="A42" s="15" t="s">
        <v>473</v>
      </c>
      <c r="B42" s="19" t="s">
        <v>2161</v>
      </c>
      <c r="C42" s="13" t="s">
        <v>2691</v>
      </c>
      <c r="D42" s="13" t="s">
        <v>3319</v>
      </c>
      <c r="E42" s="20" t="s">
        <v>4494</v>
      </c>
      <c r="F42" s="20" t="s">
        <v>4495</v>
      </c>
      <c r="G42" s="24" t="s">
        <v>4496</v>
      </c>
    </row>
    <row r="43" spans="1:7" ht="75" x14ac:dyDescent="0.25">
      <c r="A43" s="15" t="s">
        <v>663</v>
      </c>
      <c r="B43" s="19" t="s">
        <v>2333</v>
      </c>
      <c r="C43" s="13" t="s">
        <v>2726</v>
      </c>
      <c r="D43" s="13" t="s">
        <v>3422</v>
      </c>
      <c r="E43" s="20" t="s">
        <v>1088</v>
      </c>
      <c r="F43" s="20" t="s">
        <v>4683</v>
      </c>
      <c r="G43" s="24" t="s">
        <v>4684</v>
      </c>
    </row>
    <row r="44" spans="1:7" x14ac:dyDescent="0.25">
      <c r="A44" s="15" t="s">
        <v>307</v>
      </c>
      <c r="B44" s="19" t="s">
        <v>2002</v>
      </c>
      <c r="C44" s="13" t="s">
        <v>2667</v>
      </c>
      <c r="D44" s="13" t="s">
        <v>3204</v>
      </c>
      <c r="E44" s="20" t="s">
        <v>1119</v>
      </c>
      <c r="F44" s="20"/>
      <c r="G44" s="24" t="s">
        <v>4724</v>
      </c>
    </row>
    <row r="45" spans="1:7" ht="45" x14ac:dyDescent="0.25">
      <c r="A45" s="15" t="s">
        <v>454</v>
      </c>
      <c r="B45" s="19" t="s">
        <v>2143</v>
      </c>
      <c r="C45" s="13" t="s">
        <v>2688</v>
      </c>
      <c r="D45" s="13" t="s">
        <v>3266</v>
      </c>
      <c r="E45" s="20" t="s">
        <v>4285</v>
      </c>
      <c r="F45" s="20" t="s">
        <v>4286</v>
      </c>
      <c r="G45" s="24" t="s">
        <v>4284</v>
      </c>
    </row>
    <row r="46" spans="1:7" x14ac:dyDescent="0.25">
      <c r="A46" s="15" t="s">
        <v>587</v>
      </c>
      <c r="B46" s="19" t="s">
        <v>2260</v>
      </c>
      <c r="C46" s="13" t="s">
        <v>2711</v>
      </c>
      <c r="D46" s="13" t="s">
        <v>3380</v>
      </c>
      <c r="E46" s="20" t="s">
        <v>1541</v>
      </c>
      <c r="F46" s="20"/>
      <c r="G46" s="24"/>
    </row>
    <row r="47" spans="1:7" x14ac:dyDescent="0.25">
      <c r="A47" s="15" t="s">
        <v>525</v>
      </c>
      <c r="B47" s="19" t="s">
        <v>2207</v>
      </c>
      <c r="C47" s="13" t="s">
        <v>2700</v>
      </c>
      <c r="D47" s="13" t="s">
        <v>3260</v>
      </c>
      <c r="E47" s="20" t="s">
        <v>1007</v>
      </c>
      <c r="F47" s="20" t="s">
        <v>1008</v>
      </c>
      <c r="G47" s="24" t="s">
        <v>1185</v>
      </c>
    </row>
    <row r="48" spans="1:7" ht="45" x14ac:dyDescent="0.25">
      <c r="A48" s="15" t="s">
        <v>809</v>
      </c>
      <c r="B48" s="19" t="s">
        <v>2451</v>
      </c>
      <c r="C48" s="13" t="s">
        <v>2788</v>
      </c>
      <c r="D48" s="13" t="s">
        <v>3549</v>
      </c>
      <c r="E48" s="20" t="s">
        <v>3886</v>
      </c>
      <c r="F48" s="20" t="s">
        <v>3887</v>
      </c>
      <c r="G48" s="24" t="s">
        <v>3888</v>
      </c>
    </row>
    <row r="49" spans="1:7" ht="210" x14ac:dyDescent="0.25">
      <c r="A49" s="15" t="s">
        <v>832</v>
      </c>
      <c r="B49" s="19" t="s">
        <v>2467</v>
      </c>
      <c r="C49" s="13" t="s">
        <v>2808</v>
      </c>
      <c r="D49" s="13" t="s">
        <v>3564</v>
      </c>
      <c r="E49" s="20" t="s">
        <v>1046</v>
      </c>
      <c r="F49" s="20" t="s">
        <v>3708</v>
      </c>
      <c r="G49" s="24" t="s">
        <v>3709</v>
      </c>
    </row>
    <row r="50" spans="1:7" x14ac:dyDescent="0.25">
      <c r="A50" s="15" t="s">
        <v>448</v>
      </c>
      <c r="B50" s="19" t="s">
        <v>2137</v>
      </c>
      <c r="C50" s="13" t="s">
        <v>2687</v>
      </c>
      <c r="D50" s="13" t="s">
        <v>3305</v>
      </c>
      <c r="E50" s="20" t="s">
        <v>1260</v>
      </c>
      <c r="F50" s="20" t="s">
        <v>1261</v>
      </c>
      <c r="G50" s="24" t="s">
        <v>4848</v>
      </c>
    </row>
    <row r="51" spans="1:7" ht="60" x14ac:dyDescent="0.25">
      <c r="A51" s="15" t="s">
        <v>606</v>
      </c>
      <c r="B51" s="19" t="s">
        <v>2277</v>
      </c>
      <c r="C51" s="13" t="s">
        <v>2715</v>
      </c>
      <c r="D51" s="13" t="s">
        <v>3396</v>
      </c>
      <c r="E51" s="20" t="s">
        <v>4785</v>
      </c>
      <c r="F51" s="20" t="s">
        <v>4786</v>
      </c>
      <c r="G51" s="24" t="s">
        <v>4771</v>
      </c>
    </row>
    <row r="52" spans="1:7" ht="30" x14ac:dyDescent="0.25">
      <c r="A52" s="15" t="s">
        <v>1710</v>
      </c>
      <c r="B52" s="19" t="s">
        <v>1710</v>
      </c>
      <c r="C52" s="13" t="s">
        <v>2771</v>
      </c>
      <c r="D52" s="13" t="s">
        <v>3531</v>
      </c>
      <c r="E52" s="20" t="s">
        <v>3652</v>
      </c>
      <c r="F52" s="20"/>
      <c r="G52" s="24"/>
    </row>
    <row r="53" spans="1:7" ht="30" x14ac:dyDescent="0.25">
      <c r="A53" s="15" t="s">
        <v>303</v>
      </c>
      <c r="B53" s="19" t="s">
        <v>1998</v>
      </c>
      <c r="C53" s="13" t="s">
        <v>2666</v>
      </c>
      <c r="D53" s="13" t="s">
        <v>3184</v>
      </c>
      <c r="E53" s="20" t="s">
        <v>1592</v>
      </c>
      <c r="F53" s="20" t="s">
        <v>4203</v>
      </c>
      <c r="G53" s="24" t="s">
        <v>4204</v>
      </c>
    </row>
    <row r="54" spans="1:7" ht="45" x14ac:dyDescent="0.25">
      <c r="A54" s="15" t="s">
        <v>367</v>
      </c>
      <c r="B54" s="19" t="s">
        <v>2060</v>
      </c>
      <c r="C54" s="13" t="s">
        <v>2675</v>
      </c>
      <c r="D54" s="13" t="s">
        <v>3055</v>
      </c>
      <c r="E54" s="20" t="s">
        <v>1431</v>
      </c>
      <c r="F54" s="20" t="s">
        <v>4708</v>
      </c>
      <c r="G54" s="24" t="s">
        <v>4709</v>
      </c>
    </row>
    <row r="55" spans="1:7" ht="30" x14ac:dyDescent="0.25">
      <c r="A55" s="15" t="s">
        <v>387</v>
      </c>
      <c r="B55" s="19" t="s">
        <v>2078</v>
      </c>
      <c r="C55" s="13" t="s">
        <v>2678</v>
      </c>
      <c r="D55" s="13" t="s">
        <v>3267</v>
      </c>
      <c r="E55" s="20" t="s">
        <v>1034</v>
      </c>
      <c r="F55" s="20" t="s">
        <v>3965</v>
      </c>
      <c r="G55" s="24" t="s">
        <v>3964</v>
      </c>
    </row>
    <row r="56" spans="1:7" x14ac:dyDescent="0.25">
      <c r="A56" s="15" t="s">
        <v>402</v>
      </c>
      <c r="B56" s="19" t="s">
        <v>2092</v>
      </c>
      <c r="C56" s="13" t="s">
        <v>2680</v>
      </c>
      <c r="D56" s="13" t="s">
        <v>3277</v>
      </c>
      <c r="E56" s="20" t="s">
        <v>935</v>
      </c>
      <c r="F56" s="20"/>
      <c r="G56" s="24"/>
    </row>
    <row r="57" spans="1:7" ht="45" x14ac:dyDescent="0.25">
      <c r="A57" s="15" t="s">
        <v>443</v>
      </c>
      <c r="B57" s="19" t="s">
        <v>2132</v>
      </c>
      <c r="C57" s="13" t="s">
        <v>2685</v>
      </c>
      <c r="D57" s="13" t="s">
        <v>3300</v>
      </c>
      <c r="E57" s="20" t="s">
        <v>4442</v>
      </c>
      <c r="F57" s="20" t="s">
        <v>4443</v>
      </c>
      <c r="G57" s="24" t="s">
        <v>4444</v>
      </c>
    </row>
    <row r="58" spans="1:7" ht="105" x14ac:dyDescent="0.25">
      <c r="A58" s="15" t="s">
        <v>271</v>
      </c>
      <c r="B58" s="19" t="s">
        <v>1970</v>
      </c>
      <c r="C58" s="13" t="s">
        <v>2660</v>
      </c>
      <c r="D58" s="13" t="s">
        <v>3171</v>
      </c>
      <c r="E58" s="20" t="s">
        <v>3915</v>
      </c>
      <c r="F58" s="20" t="s">
        <v>3916</v>
      </c>
      <c r="G58" s="24" t="s">
        <v>3917</v>
      </c>
    </row>
    <row r="59" spans="1:7" ht="45" x14ac:dyDescent="0.25">
      <c r="A59" s="15" t="s">
        <v>130</v>
      </c>
      <c r="B59" s="19" t="s">
        <v>1844</v>
      </c>
      <c r="C59" s="13" t="s">
        <v>2616</v>
      </c>
      <c r="D59" s="13" t="s">
        <v>3024</v>
      </c>
      <c r="E59" s="20" t="s">
        <v>3663</v>
      </c>
      <c r="F59" s="20" t="s">
        <v>3831</v>
      </c>
      <c r="G59" s="24" t="s">
        <v>3832</v>
      </c>
    </row>
    <row r="60" spans="1:7" ht="60" x14ac:dyDescent="0.25">
      <c r="A60" s="15" t="s">
        <v>166</v>
      </c>
      <c r="B60" s="19" t="s">
        <v>1879</v>
      </c>
      <c r="C60" s="13" t="s">
        <v>2632</v>
      </c>
      <c r="D60" s="13" t="s">
        <v>3063</v>
      </c>
      <c r="E60" s="20" t="s">
        <v>3754</v>
      </c>
      <c r="F60" s="20" t="s">
        <v>3755</v>
      </c>
      <c r="G60" s="24" t="s">
        <v>3752</v>
      </c>
    </row>
    <row r="61" spans="1:7" ht="60" x14ac:dyDescent="0.25">
      <c r="A61" s="15" t="s">
        <v>234</v>
      </c>
      <c r="B61" s="19" t="s">
        <v>1940</v>
      </c>
      <c r="C61" s="13" t="s">
        <v>2654</v>
      </c>
      <c r="D61" s="13" t="s">
        <v>3136</v>
      </c>
      <c r="E61" s="20" t="s">
        <v>3754</v>
      </c>
      <c r="F61" s="20" t="s">
        <v>3755</v>
      </c>
      <c r="G61" s="24" t="s">
        <v>3752</v>
      </c>
    </row>
    <row r="62" spans="1:7" ht="45" x14ac:dyDescent="0.25">
      <c r="A62" s="15" t="s">
        <v>24</v>
      </c>
      <c r="B62" s="19" t="s">
        <v>1754</v>
      </c>
      <c r="C62" s="13" t="s">
        <v>2547</v>
      </c>
      <c r="D62" s="13" t="s">
        <v>2913</v>
      </c>
      <c r="E62" s="20" t="s">
        <v>3759</v>
      </c>
      <c r="F62" s="20" t="s">
        <v>3761</v>
      </c>
      <c r="G62" s="24" t="s">
        <v>3756</v>
      </c>
    </row>
    <row r="63" spans="1:7" ht="30" x14ac:dyDescent="0.25">
      <c r="A63" s="15" t="s">
        <v>206</v>
      </c>
      <c r="B63" s="19" t="s">
        <v>1916</v>
      </c>
      <c r="C63" s="13" t="s">
        <v>2645</v>
      </c>
      <c r="D63" s="13" t="s">
        <v>3106</v>
      </c>
      <c r="E63" s="20" t="s">
        <v>1033</v>
      </c>
      <c r="F63" s="20" t="s">
        <v>4103</v>
      </c>
      <c r="G63" s="24" t="s">
        <v>4104</v>
      </c>
    </row>
    <row r="64" spans="1:7" ht="45" x14ac:dyDescent="0.25">
      <c r="A64" s="15" t="s">
        <v>388</v>
      </c>
      <c r="B64" s="19" t="s">
        <v>2079</v>
      </c>
      <c r="C64" s="13" t="s">
        <v>2678</v>
      </c>
      <c r="D64" s="13" t="s">
        <v>3268</v>
      </c>
      <c r="E64" s="20" t="s">
        <v>1311</v>
      </c>
      <c r="F64" s="20" t="s">
        <v>4749</v>
      </c>
      <c r="G64" s="24" t="s">
        <v>4750</v>
      </c>
    </row>
    <row r="65" spans="1:7" ht="45" x14ac:dyDescent="0.25">
      <c r="A65" s="15" t="s">
        <v>371</v>
      </c>
      <c r="B65" s="19" t="s">
        <v>2064</v>
      </c>
      <c r="C65" s="13" t="s">
        <v>2676</v>
      </c>
      <c r="D65" s="13" t="s">
        <v>3255</v>
      </c>
      <c r="E65" s="20" t="s">
        <v>3972</v>
      </c>
      <c r="F65" s="20" t="s">
        <v>3973</v>
      </c>
      <c r="G65" s="24" t="s">
        <v>3974</v>
      </c>
    </row>
    <row r="66" spans="1:7" ht="30" x14ac:dyDescent="0.25">
      <c r="A66" s="15" t="s">
        <v>366</v>
      </c>
      <c r="B66" s="19" t="s">
        <v>2059</v>
      </c>
      <c r="C66" s="13" t="s">
        <v>2675</v>
      </c>
      <c r="D66" s="13" t="s">
        <v>2928</v>
      </c>
      <c r="E66" s="20" t="s">
        <v>1595</v>
      </c>
      <c r="F66" s="20" t="s">
        <v>3703</v>
      </c>
      <c r="G66" s="24" t="s">
        <v>3704</v>
      </c>
    </row>
    <row r="67" spans="1:7" ht="30" x14ac:dyDescent="0.25">
      <c r="A67" s="15" t="s">
        <v>475</v>
      </c>
      <c r="B67" s="19" t="s">
        <v>2162</v>
      </c>
      <c r="C67" s="13" t="s">
        <v>2691</v>
      </c>
      <c r="D67" s="13" t="s">
        <v>3321</v>
      </c>
      <c r="E67" s="20" t="s">
        <v>1536</v>
      </c>
      <c r="F67" s="20" t="s">
        <v>4536</v>
      </c>
      <c r="G67" s="24" t="s">
        <v>4537</v>
      </c>
    </row>
    <row r="68" spans="1:7" x14ac:dyDescent="0.25">
      <c r="A68" s="15" t="s">
        <v>694</v>
      </c>
      <c r="B68" s="19" t="s">
        <v>2357</v>
      </c>
      <c r="C68" s="13" t="s">
        <v>2734</v>
      </c>
      <c r="D68" s="13" t="s">
        <v>3052</v>
      </c>
      <c r="E68" s="20" t="s">
        <v>1127</v>
      </c>
      <c r="F68" s="20"/>
      <c r="G68" s="24"/>
    </row>
    <row r="69" spans="1:7" ht="60" x14ac:dyDescent="0.25">
      <c r="A69" s="15" t="s">
        <v>511</v>
      </c>
      <c r="B69" s="19" t="s">
        <v>2196</v>
      </c>
      <c r="C69" s="13" t="s">
        <v>2698</v>
      </c>
      <c r="D69" s="13" t="s">
        <v>3340</v>
      </c>
      <c r="E69" s="20" t="s">
        <v>1240</v>
      </c>
      <c r="F69" s="20" t="s">
        <v>4303</v>
      </c>
      <c r="G69" s="24" t="s">
        <v>4304</v>
      </c>
    </row>
    <row r="70" spans="1:7" x14ac:dyDescent="0.25">
      <c r="A70" s="15" t="s">
        <v>891</v>
      </c>
      <c r="B70" s="19" t="s">
        <v>2506</v>
      </c>
      <c r="C70" s="13" t="s">
        <v>2867</v>
      </c>
      <c r="D70" s="13" t="s">
        <v>3623</v>
      </c>
      <c r="E70" s="20" t="s">
        <v>3653</v>
      </c>
      <c r="F70" s="20"/>
      <c r="G70" s="24"/>
    </row>
    <row r="71" spans="1:7" x14ac:dyDescent="0.25">
      <c r="A71" s="15" t="s">
        <v>901</v>
      </c>
      <c r="B71" s="19" t="s">
        <v>2514</v>
      </c>
      <c r="C71" s="13" t="s">
        <v>2878</v>
      </c>
      <c r="D71" s="13" t="s">
        <v>3631</v>
      </c>
      <c r="E71" s="20" t="s">
        <v>3653</v>
      </c>
      <c r="F71" s="20"/>
      <c r="G71" s="24"/>
    </row>
    <row r="72" spans="1:7" ht="30" x14ac:dyDescent="0.25">
      <c r="A72" s="15" t="s">
        <v>435</v>
      </c>
      <c r="B72" s="19" t="s">
        <v>2124</v>
      </c>
      <c r="C72" s="13" t="s">
        <v>2684</v>
      </c>
      <c r="D72" s="13" t="s">
        <v>2908</v>
      </c>
      <c r="E72" s="20" t="s">
        <v>4688</v>
      </c>
      <c r="F72" s="20" t="s">
        <v>4689</v>
      </c>
      <c r="G72" s="24" t="s">
        <v>4690</v>
      </c>
    </row>
    <row r="73" spans="1:7" ht="30" x14ac:dyDescent="0.25">
      <c r="A73" s="15" t="s">
        <v>321</v>
      </c>
      <c r="B73" s="19" t="s">
        <v>2015</v>
      </c>
      <c r="C73" s="13" t="s">
        <v>2668</v>
      </c>
      <c r="D73" s="13" t="s">
        <v>3213</v>
      </c>
      <c r="E73" s="20" t="s">
        <v>1256</v>
      </c>
      <c r="F73" s="20" t="s">
        <v>4635</v>
      </c>
      <c r="G73" s="24" t="s">
        <v>4636</v>
      </c>
    </row>
    <row r="74" spans="1:7" ht="30" x14ac:dyDescent="0.25">
      <c r="A74" s="15" t="s">
        <v>712</v>
      </c>
      <c r="B74" s="19" t="s">
        <v>2372</v>
      </c>
      <c r="C74" s="13" t="s">
        <v>2739</v>
      </c>
      <c r="D74" s="13" t="s">
        <v>3479</v>
      </c>
      <c r="E74" s="20" t="s">
        <v>1474</v>
      </c>
      <c r="F74" s="20" t="s">
        <v>4486</v>
      </c>
      <c r="G74" s="24" t="s">
        <v>4487</v>
      </c>
    </row>
    <row r="75" spans="1:7" ht="30" x14ac:dyDescent="0.25">
      <c r="A75" s="15" t="s">
        <v>566</v>
      </c>
      <c r="B75" s="19" t="s">
        <v>2241</v>
      </c>
      <c r="C75" s="13" t="s">
        <v>2707</v>
      </c>
      <c r="D75" s="13" t="s">
        <v>3370</v>
      </c>
      <c r="E75" s="20" t="s">
        <v>1451</v>
      </c>
      <c r="F75" s="20" t="s">
        <v>4653</v>
      </c>
      <c r="G75" s="24" t="s">
        <v>4654</v>
      </c>
    </row>
    <row r="76" spans="1:7" ht="30" x14ac:dyDescent="0.25">
      <c r="A76" s="15" t="s">
        <v>1718</v>
      </c>
      <c r="B76" s="19" t="s">
        <v>1718</v>
      </c>
      <c r="C76" s="13" t="s">
        <v>2808</v>
      </c>
      <c r="D76" s="13" t="s">
        <v>3563</v>
      </c>
      <c r="E76" s="20" t="s">
        <v>3652</v>
      </c>
      <c r="F76" s="20"/>
      <c r="G76" s="24"/>
    </row>
    <row r="77" spans="1:7" ht="60" x14ac:dyDescent="0.25">
      <c r="A77" s="15" t="s">
        <v>163</v>
      </c>
      <c r="B77" s="19" t="s">
        <v>1876</v>
      </c>
      <c r="C77" s="13" t="s">
        <v>2630</v>
      </c>
      <c r="D77" s="13" t="s">
        <v>3020</v>
      </c>
      <c r="E77" s="20" t="s">
        <v>1290</v>
      </c>
      <c r="F77" s="20" t="s">
        <v>4559</v>
      </c>
      <c r="G77" s="24" t="s">
        <v>4560</v>
      </c>
    </row>
    <row r="78" spans="1:7" x14ac:dyDescent="0.25">
      <c r="A78" s="15" t="s">
        <v>671</v>
      </c>
      <c r="B78" s="19" t="s">
        <v>2339</v>
      </c>
      <c r="C78" s="13" t="s">
        <v>2728</v>
      </c>
      <c r="D78" s="13" t="s">
        <v>3447</v>
      </c>
      <c r="E78" s="20" t="s">
        <v>1071</v>
      </c>
      <c r="F78" s="20" t="s">
        <v>1072</v>
      </c>
      <c r="G78" s="24" t="s">
        <v>4253</v>
      </c>
    </row>
    <row r="79" spans="1:7" ht="30" x14ac:dyDescent="0.25">
      <c r="A79" s="15" t="s">
        <v>794</v>
      </c>
      <c r="B79" s="19" t="s">
        <v>2440</v>
      </c>
      <c r="C79" s="13" t="s">
        <v>2776</v>
      </c>
      <c r="D79" s="13" t="s">
        <v>3537</v>
      </c>
      <c r="E79" s="20" t="s">
        <v>992</v>
      </c>
      <c r="F79" s="20" t="s">
        <v>4693</v>
      </c>
      <c r="G79" s="24" t="s">
        <v>4694</v>
      </c>
    </row>
    <row r="80" spans="1:7" ht="30" x14ac:dyDescent="0.25">
      <c r="A80" s="15" t="s">
        <v>631</v>
      </c>
      <c r="B80" s="19" t="s">
        <v>2302</v>
      </c>
      <c r="C80" s="13" t="s">
        <v>2718</v>
      </c>
      <c r="D80" s="13" t="s">
        <v>3334</v>
      </c>
      <c r="E80" s="20" t="s">
        <v>1149</v>
      </c>
      <c r="F80" s="20" t="s">
        <v>4512</v>
      </c>
      <c r="G80" s="24" t="s">
        <v>4506</v>
      </c>
    </row>
    <row r="81" spans="1:7" ht="60" x14ac:dyDescent="0.25">
      <c r="A81" s="15" t="s">
        <v>861</v>
      </c>
      <c r="B81" s="19" t="s">
        <v>2488</v>
      </c>
      <c r="C81" s="13" t="s">
        <v>2836</v>
      </c>
      <c r="D81" s="13" t="s">
        <v>3593</v>
      </c>
      <c r="E81" s="20" t="s">
        <v>4364</v>
      </c>
      <c r="F81" s="20" t="s">
        <v>4365</v>
      </c>
      <c r="G81" s="24" t="s">
        <v>4366</v>
      </c>
    </row>
    <row r="82" spans="1:7" ht="30" x14ac:dyDescent="0.25">
      <c r="A82" s="15" t="s">
        <v>893</v>
      </c>
      <c r="B82" s="19" t="s">
        <v>2508</v>
      </c>
      <c r="C82" s="13" t="s">
        <v>2869</v>
      </c>
      <c r="D82" s="13" t="s">
        <v>3625</v>
      </c>
      <c r="E82" s="20" t="s">
        <v>945</v>
      </c>
      <c r="F82" s="20" t="s">
        <v>946</v>
      </c>
      <c r="G82" s="24" t="s">
        <v>4384</v>
      </c>
    </row>
    <row r="83" spans="1:7" x14ac:dyDescent="0.25">
      <c r="A83" s="15" t="s">
        <v>90</v>
      </c>
      <c r="B83" s="19" t="s">
        <v>1808</v>
      </c>
      <c r="C83" s="13" t="s">
        <v>2598</v>
      </c>
      <c r="D83" s="13" t="s">
        <v>2981</v>
      </c>
      <c r="E83" s="20" t="s">
        <v>1211</v>
      </c>
      <c r="F83" s="20" t="s">
        <v>1212</v>
      </c>
      <c r="G83" s="24" t="s">
        <v>4367</v>
      </c>
    </row>
    <row r="84" spans="1:7" ht="45" x14ac:dyDescent="0.25">
      <c r="A84" s="15" t="s">
        <v>626</v>
      </c>
      <c r="B84" s="19" t="s">
        <v>2297</v>
      </c>
      <c r="C84" s="13" t="s">
        <v>2718</v>
      </c>
      <c r="D84" s="13" t="s">
        <v>3185</v>
      </c>
      <c r="E84" s="20" t="s">
        <v>1547</v>
      </c>
      <c r="F84" s="20" t="s">
        <v>4514</v>
      </c>
      <c r="G84" s="24" t="s">
        <v>4506</v>
      </c>
    </row>
    <row r="85" spans="1:7" ht="45" x14ac:dyDescent="0.25">
      <c r="A85" s="15" t="s">
        <v>661</v>
      </c>
      <c r="B85" s="19" t="s">
        <v>2331</v>
      </c>
      <c r="C85" s="13" t="s">
        <v>2726</v>
      </c>
      <c r="D85" s="13" t="s">
        <v>3440</v>
      </c>
      <c r="E85" s="20" t="s">
        <v>1546</v>
      </c>
      <c r="F85" s="20" t="s">
        <v>4469</v>
      </c>
      <c r="G85" s="24" t="s">
        <v>4468</v>
      </c>
    </row>
    <row r="86" spans="1:7" x14ac:dyDescent="0.25">
      <c r="A86" s="15" t="s">
        <v>723</v>
      </c>
      <c r="B86" s="19" t="s">
        <v>2379</v>
      </c>
      <c r="C86" s="13" t="s">
        <v>2741</v>
      </c>
      <c r="D86" s="13" t="s">
        <v>3123</v>
      </c>
      <c r="E86" s="20" t="s">
        <v>1549</v>
      </c>
      <c r="F86" s="20"/>
      <c r="G86" s="24"/>
    </row>
    <row r="87" spans="1:7" x14ac:dyDescent="0.25">
      <c r="A87" s="15" t="s">
        <v>1663</v>
      </c>
      <c r="B87" s="19" t="s">
        <v>1663</v>
      </c>
      <c r="C87" s="13" t="s">
        <v>2656</v>
      </c>
      <c r="D87" s="13" t="s">
        <v>3146</v>
      </c>
      <c r="E87" s="20" t="s">
        <v>1127</v>
      </c>
      <c r="F87" s="20"/>
      <c r="G87" s="24"/>
    </row>
    <row r="88" spans="1:7" x14ac:dyDescent="0.25">
      <c r="A88" s="15" t="s">
        <v>1657</v>
      </c>
      <c r="B88" s="19" t="s">
        <v>1657</v>
      </c>
      <c r="C88" s="13" t="s">
        <v>2649</v>
      </c>
      <c r="D88" s="13" t="s">
        <v>3116</v>
      </c>
      <c r="E88" s="20" t="s">
        <v>1348</v>
      </c>
      <c r="F88" s="20"/>
      <c r="G88" s="24"/>
    </row>
    <row r="89" spans="1:7" x14ac:dyDescent="0.25">
      <c r="A89" s="15" t="s">
        <v>1665</v>
      </c>
      <c r="B89" s="19" t="s">
        <v>1665</v>
      </c>
      <c r="C89" s="13" t="s">
        <v>2662</v>
      </c>
      <c r="D89" s="13" t="s">
        <v>3176</v>
      </c>
      <c r="E89" s="20" t="s">
        <v>1127</v>
      </c>
      <c r="F89" s="20"/>
      <c r="G89" s="24" t="s">
        <v>4468</v>
      </c>
    </row>
    <row r="90" spans="1:7" ht="30" x14ac:dyDescent="0.25">
      <c r="A90" s="15" t="s">
        <v>51</v>
      </c>
      <c r="B90" s="19" t="s">
        <v>1774</v>
      </c>
      <c r="C90" s="13" t="s">
        <v>2572</v>
      </c>
      <c r="D90" s="13" t="s">
        <v>2940</v>
      </c>
      <c r="E90" s="20" t="s">
        <v>1189</v>
      </c>
      <c r="F90" s="20" t="s">
        <v>4619</v>
      </c>
      <c r="G90" s="24" t="s">
        <v>4620</v>
      </c>
    </row>
    <row r="91" spans="1:7" x14ac:dyDescent="0.25">
      <c r="A91" s="15" t="s">
        <v>1646</v>
      </c>
      <c r="B91" s="19" t="s">
        <v>1646</v>
      </c>
      <c r="C91" s="13" t="s">
        <v>2621</v>
      </c>
      <c r="D91" s="13" t="s">
        <v>3036</v>
      </c>
      <c r="E91" s="20" t="s">
        <v>1127</v>
      </c>
      <c r="F91" s="20"/>
      <c r="G91" s="24" t="s">
        <v>4347</v>
      </c>
    </row>
    <row r="92" spans="1:7" ht="90" x14ac:dyDescent="0.25">
      <c r="A92" s="15" t="s">
        <v>1660</v>
      </c>
      <c r="B92" s="19" t="s">
        <v>1660</v>
      </c>
      <c r="C92" s="13" t="s">
        <v>2654</v>
      </c>
      <c r="D92" s="13" t="s">
        <v>3138</v>
      </c>
      <c r="E92" s="20" t="s">
        <v>1417</v>
      </c>
      <c r="F92" s="20" t="s">
        <v>4006</v>
      </c>
      <c r="G92" s="24" t="s">
        <v>4005</v>
      </c>
    </row>
    <row r="93" spans="1:7" ht="45" x14ac:dyDescent="0.25">
      <c r="A93" s="15" t="s">
        <v>1651</v>
      </c>
      <c r="B93" s="19" t="s">
        <v>1651</v>
      </c>
      <c r="C93" s="13" t="s">
        <v>2634</v>
      </c>
      <c r="D93" s="13" t="s">
        <v>3068</v>
      </c>
      <c r="E93" s="20" t="s">
        <v>3718</v>
      </c>
      <c r="F93" s="20" t="s">
        <v>3719</v>
      </c>
      <c r="G93" s="24" t="s">
        <v>3720</v>
      </c>
    </row>
    <row r="94" spans="1:7" x14ac:dyDescent="0.25">
      <c r="A94" s="15" t="s">
        <v>1672</v>
      </c>
      <c r="B94" s="19" t="s">
        <v>1672</v>
      </c>
      <c r="C94" s="13" t="s">
        <v>2669</v>
      </c>
      <c r="D94" s="13" t="s">
        <v>3216</v>
      </c>
      <c r="E94" s="20" t="s">
        <v>1127</v>
      </c>
      <c r="F94" s="20"/>
      <c r="G94" s="24"/>
    </row>
    <row r="95" spans="1:7" x14ac:dyDescent="0.25">
      <c r="A95" s="15" t="s">
        <v>1692</v>
      </c>
      <c r="B95" s="19" t="s">
        <v>1692</v>
      </c>
      <c r="C95" s="13" t="s">
        <v>2730</v>
      </c>
      <c r="D95" s="13" t="s">
        <v>3226</v>
      </c>
      <c r="E95" s="20" t="s">
        <v>1484</v>
      </c>
      <c r="F95" s="20" t="s">
        <v>1485</v>
      </c>
      <c r="G95" s="24" t="s">
        <v>4543</v>
      </c>
    </row>
    <row r="96" spans="1:7" ht="30" x14ac:dyDescent="0.25">
      <c r="A96" s="15" t="s">
        <v>355</v>
      </c>
      <c r="B96" s="19" t="s">
        <v>2049</v>
      </c>
      <c r="C96" s="13" t="s">
        <v>2674</v>
      </c>
      <c r="D96" s="13" t="s">
        <v>3187</v>
      </c>
      <c r="E96" s="20" t="s">
        <v>1517</v>
      </c>
      <c r="F96" s="20" t="s">
        <v>1518</v>
      </c>
      <c r="G96" s="24" t="s">
        <v>4519</v>
      </c>
    </row>
    <row r="97" spans="1:7" ht="30" x14ac:dyDescent="0.25">
      <c r="A97" s="15" t="s">
        <v>44</v>
      </c>
      <c r="B97" s="19" t="s">
        <v>1769</v>
      </c>
      <c r="C97" s="13" t="s">
        <v>2565</v>
      </c>
      <c r="D97" s="13" t="s">
        <v>2934</v>
      </c>
      <c r="E97" s="20" t="s">
        <v>1015</v>
      </c>
      <c r="F97" s="20" t="s">
        <v>3792</v>
      </c>
      <c r="G97" s="24" t="s">
        <v>3793</v>
      </c>
    </row>
    <row r="98" spans="1:7" ht="30" x14ac:dyDescent="0.25">
      <c r="A98" s="15" t="s">
        <v>197</v>
      </c>
      <c r="B98" s="19" t="s">
        <v>1908</v>
      </c>
      <c r="C98" s="13" t="s">
        <v>2643</v>
      </c>
      <c r="D98" s="13" t="s">
        <v>3096</v>
      </c>
      <c r="E98" s="20" t="s">
        <v>1589</v>
      </c>
      <c r="F98" s="20" t="s">
        <v>3970</v>
      </c>
      <c r="G98" s="24" t="s">
        <v>3971</v>
      </c>
    </row>
    <row r="99" spans="1:7" ht="105" x14ac:dyDescent="0.25">
      <c r="A99" s="15" t="s">
        <v>279</v>
      </c>
      <c r="B99" s="19" t="s">
        <v>1976</v>
      </c>
      <c r="C99" s="13" t="s">
        <v>2662</v>
      </c>
      <c r="D99" s="13" t="s">
        <v>3078</v>
      </c>
      <c r="E99" s="20" t="s">
        <v>4149</v>
      </c>
      <c r="F99" s="20" t="s">
        <v>4150</v>
      </c>
      <c r="G99" s="24" t="s">
        <v>4151</v>
      </c>
    </row>
    <row r="100" spans="1:7" ht="30" x14ac:dyDescent="0.25">
      <c r="A100" s="15" t="s">
        <v>628</v>
      </c>
      <c r="B100" s="19" t="s">
        <v>2299</v>
      </c>
      <c r="C100" s="13" t="s">
        <v>2718</v>
      </c>
      <c r="D100" s="13" t="s">
        <v>3414</v>
      </c>
      <c r="E100" s="20" t="s">
        <v>4081</v>
      </c>
      <c r="F100" s="20" t="s">
        <v>1392</v>
      </c>
      <c r="G100" s="24" t="s">
        <v>4082</v>
      </c>
    </row>
    <row r="101" spans="1:7" x14ac:dyDescent="0.25">
      <c r="A101" s="15" t="s">
        <v>520</v>
      </c>
      <c r="B101" s="19" t="s">
        <v>2202</v>
      </c>
      <c r="C101" s="13" t="s">
        <v>2699</v>
      </c>
      <c r="D101" s="13" t="s">
        <v>3345</v>
      </c>
      <c r="E101" s="20" t="s">
        <v>1028</v>
      </c>
      <c r="F101" s="20"/>
      <c r="G101" s="24" t="s">
        <v>4068</v>
      </c>
    </row>
    <row r="102" spans="1:7" ht="45" x14ac:dyDescent="0.25">
      <c r="A102" s="15" t="s">
        <v>283</v>
      </c>
      <c r="B102" s="19" t="s">
        <v>1980</v>
      </c>
      <c r="C102" s="13" t="s">
        <v>2663</v>
      </c>
      <c r="D102" s="13" t="s">
        <v>3183</v>
      </c>
      <c r="E102" s="20" t="s">
        <v>4768</v>
      </c>
      <c r="F102" s="20" t="s">
        <v>4769</v>
      </c>
      <c r="G102" s="24" t="s">
        <v>4770</v>
      </c>
    </row>
    <row r="103" spans="1:7" x14ac:dyDescent="0.25">
      <c r="A103" s="15" t="s">
        <v>375</v>
      </c>
      <c r="B103" s="19" t="s">
        <v>2066</v>
      </c>
      <c r="C103" s="13" t="s">
        <v>2676</v>
      </c>
      <c r="D103" s="13" t="s">
        <v>3095</v>
      </c>
      <c r="E103" s="20" t="s">
        <v>1531</v>
      </c>
      <c r="F103" s="20" t="s">
        <v>1532</v>
      </c>
      <c r="G103" s="24" t="s">
        <v>4651</v>
      </c>
    </row>
    <row r="104" spans="1:7" ht="30" x14ac:dyDescent="0.25">
      <c r="A104" s="15" t="s">
        <v>1696</v>
      </c>
      <c r="B104" s="19" t="s">
        <v>1696</v>
      </c>
      <c r="C104" s="13" t="s">
        <v>2742</v>
      </c>
      <c r="D104" s="13" t="s">
        <v>3484</v>
      </c>
      <c r="E104" s="20" t="s">
        <v>3652</v>
      </c>
      <c r="F104" s="20"/>
      <c r="G104" s="24"/>
    </row>
    <row r="105" spans="1:7" ht="60" x14ac:dyDescent="0.25">
      <c r="A105" s="15" t="s">
        <v>524</v>
      </c>
      <c r="B105" s="19" t="s">
        <v>2206</v>
      </c>
      <c r="C105" s="13" t="s">
        <v>2700</v>
      </c>
      <c r="D105" s="13" t="s">
        <v>3348</v>
      </c>
      <c r="E105" s="20" t="s">
        <v>1530</v>
      </c>
      <c r="F105" s="20" t="s">
        <v>4774</v>
      </c>
      <c r="G105" s="24" t="s">
        <v>4771</v>
      </c>
    </row>
    <row r="106" spans="1:7" ht="105" x14ac:dyDescent="0.25">
      <c r="A106" s="15" t="s">
        <v>425</v>
      </c>
      <c r="B106" s="19" t="s">
        <v>2114</v>
      </c>
      <c r="C106" s="13" t="s">
        <v>2682</v>
      </c>
      <c r="D106" s="13" t="s">
        <v>3293</v>
      </c>
      <c r="E106" s="20" t="s">
        <v>1355</v>
      </c>
      <c r="F106" s="20" t="s">
        <v>4352</v>
      </c>
      <c r="G106" s="24" t="s">
        <v>4353</v>
      </c>
    </row>
    <row r="107" spans="1:7" ht="45" x14ac:dyDescent="0.25">
      <c r="A107" s="15" t="s">
        <v>678</v>
      </c>
      <c r="B107" s="19" t="s">
        <v>2345</v>
      </c>
      <c r="C107" s="13" t="s">
        <v>2729</v>
      </c>
      <c r="D107" s="13" t="s">
        <v>3154</v>
      </c>
      <c r="E107" s="20" t="s">
        <v>1314</v>
      </c>
      <c r="F107" s="20" t="s">
        <v>4414</v>
      </c>
      <c r="G107" s="24" t="s">
        <v>4407</v>
      </c>
    </row>
    <row r="108" spans="1:7" ht="30" x14ac:dyDescent="0.25">
      <c r="A108" s="15" t="s">
        <v>411</v>
      </c>
      <c r="B108" s="19" t="s">
        <v>2101</v>
      </c>
      <c r="C108" s="13" t="s">
        <v>2681</v>
      </c>
      <c r="D108" s="13" t="s">
        <v>3285</v>
      </c>
      <c r="E108" s="20" t="s">
        <v>998</v>
      </c>
      <c r="F108" s="20"/>
      <c r="G108" s="24" t="s">
        <v>3756</v>
      </c>
    </row>
    <row r="109" spans="1:7" x14ac:dyDescent="0.25">
      <c r="A109" s="15" t="s">
        <v>509</v>
      </c>
      <c r="B109" s="19" t="s">
        <v>2194</v>
      </c>
      <c r="C109" s="13" t="s">
        <v>2698</v>
      </c>
      <c r="D109" s="13" t="s">
        <v>3339</v>
      </c>
      <c r="E109" s="20" t="s">
        <v>3654</v>
      </c>
      <c r="F109" s="20"/>
      <c r="G109" s="24"/>
    </row>
    <row r="110" spans="1:7" ht="30" x14ac:dyDescent="0.25">
      <c r="A110" s="15" t="s">
        <v>1693</v>
      </c>
      <c r="B110" s="19" t="s">
        <v>1693</v>
      </c>
      <c r="C110" s="13" t="s">
        <v>2731</v>
      </c>
      <c r="D110" s="13" t="s">
        <v>3036</v>
      </c>
      <c r="E110" s="20" t="s">
        <v>3652</v>
      </c>
      <c r="F110" s="20"/>
      <c r="G110" s="24"/>
    </row>
    <row r="111" spans="1:7" x14ac:dyDescent="0.25">
      <c r="A111" s="15" t="s">
        <v>608</v>
      </c>
      <c r="B111" s="19" t="s">
        <v>2279</v>
      </c>
      <c r="C111" s="13" t="s">
        <v>2715</v>
      </c>
      <c r="D111" s="13" t="s">
        <v>3399</v>
      </c>
      <c r="E111" s="20" t="s">
        <v>1277</v>
      </c>
      <c r="F111" s="20" t="s">
        <v>1278</v>
      </c>
      <c r="G111" s="24" t="s">
        <v>4584</v>
      </c>
    </row>
    <row r="112" spans="1:7" ht="45" x14ac:dyDescent="0.25">
      <c r="A112" s="15" t="s">
        <v>783</v>
      </c>
      <c r="B112" s="19" t="s">
        <v>2430</v>
      </c>
      <c r="C112" s="13" t="s">
        <v>2768</v>
      </c>
      <c r="D112" s="13" t="s">
        <v>3526</v>
      </c>
      <c r="E112" s="20" t="s">
        <v>3931</v>
      </c>
      <c r="F112" s="20" t="s">
        <v>3932</v>
      </c>
      <c r="G112" s="24" t="s">
        <v>3933</v>
      </c>
    </row>
    <row r="113" spans="1:7" x14ac:dyDescent="0.25">
      <c r="A113" s="15" t="s">
        <v>841</v>
      </c>
      <c r="B113" s="19" t="s">
        <v>2472</v>
      </c>
      <c r="C113" s="13" t="s">
        <v>2817</v>
      </c>
      <c r="D113" s="13" t="s">
        <v>3572</v>
      </c>
      <c r="E113" s="20" t="s">
        <v>1270</v>
      </c>
      <c r="F113" s="20" t="s">
        <v>1152</v>
      </c>
      <c r="G113" s="24" t="s">
        <v>4804</v>
      </c>
    </row>
    <row r="114" spans="1:7" ht="60" x14ac:dyDescent="0.25">
      <c r="A114" s="15" t="s">
        <v>75</v>
      </c>
      <c r="B114" s="19" t="s">
        <v>1795</v>
      </c>
      <c r="C114" s="13" t="s">
        <v>2588</v>
      </c>
      <c r="D114" s="13" t="s">
        <v>2964</v>
      </c>
      <c r="E114" s="20" t="s">
        <v>1332</v>
      </c>
      <c r="F114" s="20" t="s">
        <v>4418</v>
      </c>
      <c r="G114" s="24" t="s">
        <v>4407</v>
      </c>
    </row>
    <row r="115" spans="1:7" ht="30" x14ac:dyDescent="0.25">
      <c r="A115" s="15" t="s">
        <v>487</v>
      </c>
      <c r="B115" s="19" t="s">
        <v>2173</v>
      </c>
      <c r="C115" s="13" t="s">
        <v>2693</v>
      </c>
      <c r="D115" s="13" t="s">
        <v>3184</v>
      </c>
      <c r="E115" s="20" t="s">
        <v>1127</v>
      </c>
      <c r="F115" s="20" t="s">
        <v>1131</v>
      </c>
      <c r="G115" s="24" t="s">
        <v>4841</v>
      </c>
    </row>
    <row r="116" spans="1:7" ht="30" x14ac:dyDescent="0.25">
      <c r="A116" s="15" t="s">
        <v>545</v>
      </c>
      <c r="B116" s="19" t="s">
        <v>2222</v>
      </c>
      <c r="C116" s="13" t="s">
        <v>2703</v>
      </c>
      <c r="D116" s="13" t="s">
        <v>2967</v>
      </c>
      <c r="E116" s="20" t="s">
        <v>1218</v>
      </c>
      <c r="F116" s="20" t="s">
        <v>1219</v>
      </c>
      <c r="G116" s="24" t="s">
        <v>4387</v>
      </c>
    </row>
    <row r="117" spans="1:7" ht="30" x14ac:dyDescent="0.25">
      <c r="A117" s="15" t="s">
        <v>697</v>
      </c>
      <c r="B117" s="19" t="s">
        <v>2360</v>
      </c>
      <c r="C117" s="13" t="s">
        <v>2735</v>
      </c>
      <c r="D117" s="13" t="s">
        <v>3464</v>
      </c>
      <c r="E117" s="20" t="s">
        <v>4385</v>
      </c>
      <c r="F117" s="20" t="s">
        <v>1473</v>
      </c>
      <c r="G117" s="24" t="s">
        <v>4386</v>
      </c>
    </row>
    <row r="118" spans="1:7" x14ac:dyDescent="0.25">
      <c r="A118" s="15" t="s">
        <v>776</v>
      </c>
      <c r="B118" s="19" t="s">
        <v>2426</v>
      </c>
      <c r="C118" s="13" t="s">
        <v>2763</v>
      </c>
      <c r="D118" s="13" t="s">
        <v>3523</v>
      </c>
      <c r="E118" s="20" t="s">
        <v>1127</v>
      </c>
      <c r="F118" s="20" t="s">
        <v>1133</v>
      </c>
      <c r="G118" s="24" t="s">
        <v>4841</v>
      </c>
    </row>
    <row r="119" spans="1:7" x14ac:dyDescent="0.25">
      <c r="A119" s="15" t="s">
        <v>784</v>
      </c>
      <c r="B119" s="19" t="s">
        <v>2431</v>
      </c>
      <c r="C119" s="13" t="s">
        <v>2769</v>
      </c>
      <c r="D119" s="13" t="s">
        <v>3527</v>
      </c>
      <c r="E119" s="20" t="s">
        <v>4842</v>
      </c>
      <c r="F119" s="20" t="s">
        <v>1453</v>
      </c>
      <c r="G119" s="24" t="s">
        <v>4841</v>
      </c>
    </row>
    <row r="120" spans="1:7" ht="45" x14ac:dyDescent="0.25">
      <c r="A120" s="15" t="s">
        <v>1675</v>
      </c>
      <c r="B120" s="19" t="s">
        <v>1675</v>
      </c>
      <c r="C120" s="13" t="s">
        <v>2687</v>
      </c>
      <c r="D120" s="13" t="s">
        <v>3306</v>
      </c>
      <c r="E120" s="20" t="s">
        <v>1254</v>
      </c>
      <c r="F120" s="20" t="s">
        <v>4074</v>
      </c>
      <c r="G120" s="24" t="s">
        <v>4615</v>
      </c>
    </row>
    <row r="121" spans="1:7" ht="75" x14ac:dyDescent="0.25">
      <c r="A121" s="15" t="s">
        <v>1676</v>
      </c>
      <c r="B121" s="19" t="s">
        <v>1676</v>
      </c>
      <c r="C121" s="13" t="s">
        <v>2688</v>
      </c>
      <c r="D121" s="13" t="s">
        <v>3158</v>
      </c>
      <c r="E121" s="20" t="s">
        <v>1163</v>
      </c>
      <c r="F121" s="20" t="s">
        <v>4272</v>
      </c>
      <c r="G121" s="24" t="s">
        <v>4273</v>
      </c>
    </row>
    <row r="122" spans="1:7" ht="30" x14ac:dyDescent="0.25">
      <c r="A122" s="15" t="s">
        <v>632</v>
      </c>
      <c r="B122" s="19" t="s">
        <v>2303</v>
      </c>
      <c r="C122" s="13" t="s">
        <v>2718</v>
      </c>
      <c r="D122" s="13" t="s">
        <v>3416</v>
      </c>
      <c r="E122" s="20" t="s">
        <v>3785</v>
      </c>
      <c r="F122" s="20" t="s">
        <v>1611</v>
      </c>
      <c r="G122" s="24" t="s">
        <v>3786</v>
      </c>
    </row>
    <row r="123" spans="1:7" x14ac:dyDescent="0.25">
      <c r="A123" s="15" t="s">
        <v>650</v>
      </c>
      <c r="B123" s="19" t="s">
        <v>2321</v>
      </c>
      <c r="C123" s="13" t="s">
        <v>2724</v>
      </c>
      <c r="D123" s="13" t="s">
        <v>3429</v>
      </c>
      <c r="E123" s="20" t="s">
        <v>1052</v>
      </c>
      <c r="F123" s="20" t="s">
        <v>1053</v>
      </c>
      <c r="G123" s="24" t="s">
        <v>4111</v>
      </c>
    </row>
    <row r="124" spans="1:7" x14ac:dyDescent="0.25">
      <c r="A124" s="15" t="s">
        <v>434</v>
      </c>
      <c r="B124" s="19" t="s">
        <v>2123</v>
      </c>
      <c r="C124" s="13" t="s">
        <v>2683</v>
      </c>
      <c r="D124" s="13" t="s">
        <v>3289</v>
      </c>
      <c r="E124" s="20" t="s">
        <v>1127</v>
      </c>
      <c r="F124" s="20"/>
      <c r="G124" s="24"/>
    </row>
    <row r="125" spans="1:7" ht="90" x14ac:dyDescent="0.25">
      <c r="A125" s="15" t="s">
        <v>251</v>
      </c>
      <c r="B125" s="19" t="s">
        <v>1953</v>
      </c>
      <c r="C125" s="13" t="s">
        <v>2658</v>
      </c>
      <c r="D125" s="13" t="s">
        <v>3154</v>
      </c>
      <c r="E125" s="20" t="s">
        <v>1125</v>
      </c>
      <c r="F125" s="20" t="s">
        <v>4736</v>
      </c>
      <c r="G125" s="24" t="s">
        <v>4730</v>
      </c>
    </row>
    <row r="126" spans="1:7" ht="45" x14ac:dyDescent="0.25">
      <c r="A126" s="15" t="s">
        <v>679</v>
      </c>
      <c r="B126" s="19" t="s">
        <v>2346</v>
      </c>
      <c r="C126" s="13" t="s">
        <v>2729</v>
      </c>
      <c r="D126" s="13" t="s">
        <v>3453</v>
      </c>
      <c r="E126" s="20" t="s">
        <v>1343</v>
      </c>
      <c r="F126" s="20" t="s">
        <v>4575</v>
      </c>
      <c r="G126" s="24" t="s">
        <v>4576</v>
      </c>
    </row>
    <row r="127" spans="1:7" ht="30" x14ac:dyDescent="0.25">
      <c r="A127" s="15" t="s">
        <v>707</v>
      </c>
      <c r="B127" s="19" t="s">
        <v>2367</v>
      </c>
      <c r="C127" s="13" t="s">
        <v>2738</v>
      </c>
      <c r="D127" s="13" t="s">
        <v>3474</v>
      </c>
      <c r="E127" s="20" t="s">
        <v>1295</v>
      </c>
      <c r="F127" s="20" t="s">
        <v>4589</v>
      </c>
      <c r="G127" s="24" t="s">
        <v>4590</v>
      </c>
    </row>
    <row r="128" spans="1:7" ht="30" x14ac:dyDescent="0.25">
      <c r="A128" s="15" t="s">
        <v>584</v>
      </c>
      <c r="B128" s="19" t="s">
        <v>2257</v>
      </c>
      <c r="C128" s="13" t="s">
        <v>2710</v>
      </c>
      <c r="D128" s="13" t="s">
        <v>3378</v>
      </c>
      <c r="E128" s="20" t="s">
        <v>1403</v>
      </c>
      <c r="F128" s="20" t="s">
        <v>1207</v>
      </c>
      <c r="G128" s="24" t="s">
        <v>4615</v>
      </c>
    </row>
    <row r="129" spans="1:7" ht="30" x14ac:dyDescent="0.25">
      <c r="A129" s="15" t="s">
        <v>801</v>
      </c>
      <c r="B129" s="19" t="s">
        <v>2444</v>
      </c>
      <c r="C129" s="13" t="s">
        <v>2781</v>
      </c>
      <c r="D129" s="13" t="s">
        <v>3543</v>
      </c>
      <c r="E129" s="20" t="s">
        <v>1548</v>
      </c>
      <c r="F129" s="20" t="s">
        <v>4843</v>
      </c>
      <c r="G129" s="24" t="s">
        <v>4844</v>
      </c>
    </row>
    <row r="130" spans="1:7" ht="30" x14ac:dyDescent="0.25">
      <c r="A130" s="15" t="s">
        <v>684</v>
      </c>
      <c r="B130" s="19" t="s">
        <v>2350</v>
      </c>
      <c r="C130" s="13" t="s">
        <v>2732</v>
      </c>
      <c r="D130" s="13" t="s">
        <v>3456</v>
      </c>
      <c r="E130" s="20" t="s">
        <v>972</v>
      </c>
      <c r="F130" s="20" t="s">
        <v>3988</v>
      </c>
      <c r="G130" s="24" t="s">
        <v>3989</v>
      </c>
    </row>
    <row r="131" spans="1:7" x14ac:dyDescent="0.25">
      <c r="A131" s="15" t="s">
        <v>73</v>
      </c>
      <c r="B131" s="19" t="s">
        <v>1793</v>
      </c>
      <c r="C131" s="13" t="s">
        <v>2586</v>
      </c>
      <c r="D131" s="13" t="s">
        <v>2961</v>
      </c>
      <c r="E131" s="20" t="s">
        <v>3655</v>
      </c>
      <c r="F131" s="20"/>
      <c r="G131" s="24"/>
    </row>
    <row r="132" spans="1:7" x14ac:dyDescent="0.25">
      <c r="A132" s="15" t="s">
        <v>160</v>
      </c>
      <c r="B132" s="19" t="s">
        <v>1873</v>
      </c>
      <c r="C132" s="13" t="s">
        <v>2630</v>
      </c>
      <c r="D132" s="13" t="s">
        <v>2978</v>
      </c>
      <c r="E132" s="20" t="s">
        <v>1222</v>
      </c>
      <c r="F132" s="20"/>
      <c r="G132" s="24" t="s">
        <v>4005</v>
      </c>
    </row>
    <row r="133" spans="1:7" ht="75" x14ac:dyDescent="0.25">
      <c r="A133" s="15" t="s">
        <v>173</v>
      </c>
      <c r="B133" s="19" t="s">
        <v>1885</v>
      </c>
      <c r="C133" s="13" t="s">
        <v>2635</v>
      </c>
      <c r="D133" s="13" t="s">
        <v>3072</v>
      </c>
      <c r="E133" s="20" t="s">
        <v>1112</v>
      </c>
      <c r="F133" s="20" t="s">
        <v>4330</v>
      </c>
      <c r="G133" s="24" t="s">
        <v>4331</v>
      </c>
    </row>
    <row r="134" spans="1:7" ht="45" x14ac:dyDescent="0.25">
      <c r="A134" s="15" t="s">
        <v>312</v>
      </c>
      <c r="B134" s="19" t="s">
        <v>2006</v>
      </c>
      <c r="C134" s="13" t="s">
        <v>2668</v>
      </c>
      <c r="D134" s="13" t="s">
        <v>3207</v>
      </c>
      <c r="E134" s="20" t="s">
        <v>1113</v>
      </c>
      <c r="F134" s="20" t="s">
        <v>3976</v>
      </c>
      <c r="G134" s="24" t="s">
        <v>3975</v>
      </c>
    </row>
    <row r="135" spans="1:7" ht="30" x14ac:dyDescent="0.25">
      <c r="A135" s="15" t="s">
        <v>393</v>
      </c>
      <c r="B135" s="19" t="s">
        <v>2084</v>
      </c>
      <c r="C135" s="13" t="s">
        <v>2679</v>
      </c>
      <c r="D135" s="13" t="s">
        <v>3271</v>
      </c>
      <c r="E135" s="20" t="s">
        <v>1114</v>
      </c>
      <c r="F135" s="20" t="s">
        <v>1115</v>
      </c>
      <c r="G135" s="24" t="s">
        <v>3975</v>
      </c>
    </row>
    <row r="136" spans="1:7" ht="30" x14ac:dyDescent="0.25">
      <c r="A136" s="15" t="s">
        <v>1640</v>
      </c>
      <c r="B136" s="19" t="s">
        <v>1640</v>
      </c>
      <c r="C136" s="13" t="s">
        <v>2596</v>
      </c>
      <c r="D136" s="13" t="s">
        <v>2978</v>
      </c>
      <c r="E136" s="20" t="s">
        <v>968</v>
      </c>
      <c r="F136" s="20" t="s">
        <v>4222</v>
      </c>
      <c r="G136" s="24" t="s">
        <v>4223</v>
      </c>
    </row>
    <row r="137" spans="1:7" ht="45" x14ac:dyDescent="0.25">
      <c r="A137" s="15" t="s">
        <v>36</v>
      </c>
      <c r="B137" s="19" t="s">
        <v>1763</v>
      </c>
      <c r="C137" s="13" t="s">
        <v>2556</v>
      </c>
      <c r="D137" s="13" t="s">
        <v>2924</v>
      </c>
      <c r="E137" s="20" t="s">
        <v>1103</v>
      </c>
      <c r="F137" s="20" t="s">
        <v>4124</v>
      </c>
      <c r="G137" s="24" t="s">
        <v>4123</v>
      </c>
    </row>
    <row r="138" spans="1:7" ht="30" x14ac:dyDescent="0.25">
      <c r="A138" s="15" t="s">
        <v>132</v>
      </c>
      <c r="B138" s="19" t="s">
        <v>1846</v>
      </c>
      <c r="C138" s="13" t="s">
        <v>2617</v>
      </c>
      <c r="D138" s="13" t="s">
        <v>3027</v>
      </c>
      <c r="E138" s="20" t="s">
        <v>1459</v>
      </c>
      <c r="F138" s="20" t="s">
        <v>4131</v>
      </c>
      <c r="G138" s="24" t="s">
        <v>4132</v>
      </c>
    </row>
    <row r="139" spans="1:7" x14ac:dyDescent="0.25">
      <c r="A139" s="15" t="s">
        <v>87</v>
      </c>
      <c r="B139" s="19" t="s">
        <v>1805</v>
      </c>
      <c r="C139" s="13" t="s">
        <v>2595</v>
      </c>
      <c r="D139" s="13" t="s">
        <v>2977</v>
      </c>
      <c r="E139" s="20" t="s">
        <v>1465</v>
      </c>
      <c r="F139" s="20"/>
      <c r="G139" s="24"/>
    </row>
    <row r="140" spans="1:7" x14ac:dyDescent="0.25">
      <c r="A140" s="15" t="s">
        <v>122</v>
      </c>
      <c r="B140" s="19" t="s">
        <v>1836</v>
      </c>
      <c r="C140" s="13" t="s">
        <v>2613</v>
      </c>
      <c r="D140" s="13" t="s">
        <v>2925</v>
      </c>
      <c r="E140" s="20" t="s">
        <v>1464</v>
      </c>
      <c r="F140" s="20"/>
      <c r="G140" s="24"/>
    </row>
    <row r="141" spans="1:7" ht="75" x14ac:dyDescent="0.25">
      <c r="A141" s="15" t="s">
        <v>109</v>
      </c>
      <c r="B141" s="19" t="s">
        <v>1824</v>
      </c>
      <c r="C141" s="13" t="s">
        <v>2608</v>
      </c>
      <c r="D141" s="13" t="s">
        <v>3002</v>
      </c>
      <c r="E141" s="20" t="s">
        <v>959</v>
      </c>
      <c r="F141" s="20" t="s">
        <v>4126</v>
      </c>
      <c r="G141" s="24" t="s">
        <v>4127</v>
      </c>
    </row>
    <row r="142" spans="1:7" x14ac:dyDescent="0.25">
      <c r="A142" s="15" t="s">
        <v>95</v>
      </c>
      <c r="B142" s="19" t="s">
        <v>1812</v>
      </c>
      <c r="C142" s="13" t="s">
        <v>2600</v>
      </c>
      <c r="D142" s="13" t="s">
        <v>2987</v>
      </c>
      <c r="E142" s="20" t="s">
        <v>1466</v>
      </c>
      <c r="F142" s="20"/>
      <c r="G142" s="24"/>
    </row>
    <row r="143" spans="1:7" ht="30" x14ac:dyDescent="0.25">
      <c r="A143" s="15" t="s">
        <v>96</v>
      </c>
      <c r="B143" s="19" t="s">
        <v>1813</v>
      </c>
      <c r="C143" s="13" t="s">
        <v>2600</v>
      </c>
      <c r="D143" s="13" t="s">
        <v>2988</v>
      </c>
      <c r="E143" s="20" t="s">
        <v>1456</v>
      </c>
      <c r="F143" s="20" t="s">
        <v>4121</v>
      </c>
      <c r="G143" s="24" t="s">
        <v>4122</v>
      </c>
    </row>
    <row r="144" spans="1:7" x14ac:dyDescent="0.25">
      <c r="A144" s="15" t="s">
        <v>155</v>
      </c>
      <c r="B144" s="19" t="s">
        <v>1868</v>
      </c>
      <c r="C144" s="13" t="s">
        <v>2628</v>
      </c>
      <c r="D144" s="13" t="s">
        <v>3054</v>
      </c>
      <c r="E144" s="20" t="s">
        <v>3656</v>
      </c>
      <c r="F144" s="20"/>
      <c r="G144" s="24"/>
    </row>
    <row r="145" spans="1:7" ht="30" x14ac:dyDescent="0.25">
      <c r="A145" s="15" t="s">
        <v>22</v>
      </c>
      <c r="B145" s="19" t="s">
        <v>1753</v>
      </c>
      <c r="C145" s="13" t="s">
        <v>2546</v>
      </c>
      <c r="D145" s="13" t="s">
        <v>2911</v>
      </c>
      <c r="E145" s="20" t="s">
        <v>1391</v>
      </c>
      <c r="F145" s="20" t="s">
        <v>4080</v>
      </c>
      <c r="G145" s="24" t="s">
        <v>4079</v>
      </c>
    </row>
    <row r="146" spans="1:7" ht="45" x14ac:dyDescent="0.25">
      <c r="A146" s="15" t="s">
        <v>176</v>
      </c>
      <c r="B146" s="19" t="s">
        <v>1888</v>
      </c>
      <c r="C146" s="13" t="s">
        <v>2635</v>
      </c>
      <c r="D146" s="13" t="s">
        <v>3075</v>
      </c>
      <c r="E146" s="20" t="s">
        <v>1402</v>
      </c>
      <c r="F146" s="20" t="s">
        <v>4139</v>
      </c>
      <c r="G146" s="24" t="s">
        <v>4140</v>
      </c>
    </row>
    <row r="147" spans="1:7" ht="30" x14ac:dyDescent="0.25">
      <c r="A147" s="15" t="s">
        <v>223</v>
      </c>
      <c r="B147" s="19" t="s">
        <v>1930</v>
      </c>
      <c r="C147" s="13" t="s">
        <v>2652</v>
      </c>
      <c r="D147" s="13" t="s">
        <v>3128</v>
      </c>
      <c r="E147" s="20" t="s">
        <v>1380</v>
      </c>
      <c r="F147" s="20" t="s">
        <v>4614</v>
      </c>
      <c r="G147" s="24" t="s">
        <v>4615</v>
      </c>
    </row>
    <row r="148" spans="1:7" ht="30" x14ac:dyDescent="0.25">
      <c r="A148" s="15" t="s">
        <v>69</v>
      </c>
      <c r="B148" s="19" t="s">
        <v>1790</v>
      </c>
      <c r="C148" s="13" t="s">
        <v>2584</v>
      </c>
      <c r="D148" s="13" t="s">
        <v>2958</v>
      </c>
      <c r="E148" s="20" t="s">
        <v>4612</v>
      </c>
      <c r="F148" s="20" t="s">
        <v>4613</v>
      </c>
      <c r="G148" s="24" t="s">
        <v>4611</v>
      </c>
    </row>
    <row r="149" spans="1:7" x14ac:dyDescent="0.25">
      <c r="A149" s="15" t="s">
        <v>322</v>
      </c>
      <c r="B149" s="19" t="s">
        <v>2016</v>
      </c>
      <c r="C149" s="13" t="s">
        <v>2669</v>
      </c>
      <c r="D149" s="13" t="s">
        <v>3214</v>
      </c>
      <c r="E149" s="20" t="s">
        <v>1594</v>
      </c>
      <c r="F149" s="20"/>
      <c r="G149" s="24"/>
    </row>
    <row r="150" spans="1:7" x14ac:dyDescent="0.25">
      <c r="A150" s="15" t="s">
        <v>131</v>
      </c>
      <c r="B150" s="19" t="s">
        <v>1845</v>
      </c>
      <c r="C150" s="13" t="s">
        <v>2616</v>
      </c>
      <c r="D150" s="13" t="s">
        <v>3025</v>
      </c>
      <c r="E150" s="20" t="s">
        <v>1585</v>
      </c>
      <c r="F150" s="20"/>
      <c r="G150" s="24"/>
    </row>
    <row r="151" spans="1:7" ht="30" x14ac:dyDescent="0.25">
      <c r="A151" s="15" t="s">
        <v>59</v>
      </c>
      <c r="B151" s="19" t="s">
        <v>1781</v>
      </c>
      <c r="C151" s="13" t="s">
        <v>2579</v>
      </c>
      <c r="D151" s="13" t="s">
        <v>2949</v>
      </c>
      <c r="E151" s="20" t="s">
        <v>1457</v>
      </c>
      <c r="F151" s="20" t="s">
        <v>4760</v>
      </c>
      <c r="G151" s="24" t="s">
        <v>4761</v>
      </c>
    </row>
    <row r="152" spans="1:7" x14ac:dyDescent="0.25">
      <c r="A152" s="15" t="s">
        <v>106</v>
      </c>
      <c r="B152" s="19" t="s">
        <v>1821</v>
      </c>
      <c r="C152" s="13" t="s">
        <v>2605</v>
      </c>
      <c r="D152" s="13" t="s">
        <v>2998</v>
      </c>
      <c r="E152" s="20" t="s">
        <v>1460</v>
      </c>
      <c r="F152" s="20"/>
      <c r="G152" s="24"/>
    </row>
    <row r="153" spans="1:7" x14ac:dyDescent="0.25">
      <c r="A153" s="15" t="s">
        <v>156</v>
      </c>
      <c r="B153" s="19" t="s">
        <v>1869</v>
      </c>
      <c r="C153" s="13" t="s">
        <v>2628</v>
      </c>
      <c r="D153" s="13" t="s">
        <v>3055</v>
      </c>
      <c r="E153" s="20" t="s">
        <v>1461</v>
      </c>
      <c r="F153" s="20"/>
      <c r="G153" s="24"/>
    </row>
    <row r="154" spans="1:7" x14ac:dyDescent="0.25">
      <c r="A154" s="15" t="s">
        <v>306</v>
      </c>
      <c r="B154" s="19" t="s">
        <v>2001</v>
      </c>
      <c r="C154" s="13" t="s">
        <v>2666</v>
      </c>
      <c r="D154" s="13" t="s">
        <v>3202</v>
      </c>
      <c r="E154" s="20" t="s">
        <v>1462</v>
      </c>
      <c r="F154" s="20"/>
      <c r="G154" s="24"/>
    </row>
    <row r="155" spans="1:7" x14ac:dyDescent="0.25">
      <c r="A155" s="15" t="s">
        <v>409</v>
      </c>
      <c r="B155" s="19" t="s">
        <v>2099</v>
      </c>
      <c r="C155" s="13" t="s">
        <v>2681</v>
      </c>
      <c r="D155" s="13" t="s">
        <v>3284</v>
      </c>
      <c r="E155" s="20" t="s">
        <v>1463</v>
      </c>
      <c r="F155" s="20"/>
      <c r="G155" s="24"/>
    </row>
    <row r="156" spans="1:7" ht="30" x14ac:dyDescent="0.25">
      <c r="A156" s="15" t="s">
        <v>175</v>
      </c>
      <c r="B156" s="19" t="s">
        <v>1887</v>
      </c>
      <c r="C156" s="13" t="s">
        <v>2635</v>
      </c>
      <c r="D156" s="13" t="s">
        <v>3074</v>
      </c>
      <c r="E156" s="20" t="s">
        <v>4752</v>
      </c>
      <c r="F156" s="20" t="s">
        <v>4753</v>
      </c>
      <c r="G156" s="24" t="s">
        <v>4754</v>
      </c>
    </row>
    <row r="157" spans="1:7" x14ac:dyDescent="0.25">
      <c r="A157" s="15" t="s">
        <v>315</v>
      </c>
      <c r="B157" s="19" t="s">
        <v>2009</v>
      </c>
      <c r="C157" s="13" t="s">
        <v>2668</v>
      </c>
      <c r="D157" s="13" t="s">
        <v>3210</v>
      </c>
      <c r="E157" s="20" t="s">
        <v>1458</v>
      </c>
      <c r="F157" s="20"/>
      <c r="G157" s="24"/>
    </row>
    <row r="158" spans="1:7" x14ac:dyDescent="0.25">
      <c r="A158" s="15" t="s">
        <v>172</v>
      </c>
      <c r="B158" s="19" t="s">
        <v>1884</v>
      </c>
      <c r="C158" s="13" t="s">
        <v>2634</v>
      </c>
      <c r="D158" s="13" t="s">
        <v>3071</v>
      </c>
      <c r="E158" s="20" t="s">
        <v>1467</v>
      </c>
      <c r="F158" s="20"/>
      <c r="G158" s="24"/>
    </row>
    <row r="159" spans="1:7" x14ac:dyDescent="0.25">
      <c r="A159" s="15" t="s">
        <v>203</v>
      </c>
      <c r="B159" s="19" t="s">
        <v>1913</v>
      </c>
      <c r="C159" s="13" t="s">
        <v>2645</v>
      </c>
      <c r="D159" s="13" t="s">
        <v>3102</v>
      </c>
      <c r="E159" s="20" t="s">
        <v>1101</v>
      </c>
      <c r="F159" s="20"/>
      <c r="G159" s="24"/>
    </row>
    <row r="160" spans="1:7" x14ac:dyDescent="0.25">
      <c r="A160" s="15" t="s">
        <v>123</v>
      </c>
      <c r="B160" s="19" t="s">
        <v>1837</v>
      </c>
      <c r="C160" s="13" t="s">
        <v>2613</v>
      </c>
      <c r="D160" s="13" t="s">
        <v>3016</v>
      </c>
      <c r="E160" s="20" t="s">
        <v>1243</v>
      </c>
      <c r="F160" s="20"/>
      <c r="G160" s="24"/>
    </row>
    <row r="161" spans="1:7" x14ac:dyDescent="0.25">
      <c r="A161" s="15" t="s">
        <v>79</v>
      </c>
      <c r="B161" s="19" t="s">
        <v>1798</v>
      </c>
      <c r="C161" s="13" t="s">
        <v>2590</v>
      </c>
      <c r="D161" s="13" t="s">
        <v>2968</v>
      </c>
      <c r="E161" s="20" t="s">
        <v>963</v>
      </c>
      <c r="F161" s="20"/>
      <c r="G161" s="24"/>
    </row>
    <row r="162" spans="1:7" x14ac:dyDescent="0.25">
      <c r="A162" s="15" t="s">
        <v>103</v>
      </c>
      <c r="B162" s="19" t="s">
        <v>1818</v>
      </c>
      <c r="C162" s="13" t="s">
        <v>2603</v>
      </c>
      <c r="D162" s="13" t="s">
        <v>2995</v>
      </c>
      <c r="E162" s="20" t="s">
        <v>1242</v>
      </c>
      <c r="F162" s="20"/>
      <c r="G162" s="24"/>
    </row>
    <row r="163" spans="1:7" x14ac:dyDescent="0.25">
      <c r="A163" s="15" t="s">
        <v>62</v>
      </c>
      <c r="B163" s="19" t="s">
        <v>1783</v>
      </c>
      <c r="C163" s="13" t="s">
        <v>2580</v>
      </c>
      <c r="D163" s="13" t="s">
        <v>2952</v>
      </c>
      <c r="E163" s="20" t="s">
        <v>1102</v>
      </c>
      <c r="F163" s="20"/>
      <c r="G163" s="24"/>
    </row>
    <row r="164" spans="1:7" ht="30" x14ac:dyDescent="0.25">
      <c r="A164" s="15" t="s">
        <v>61</v>
      </c>
      <c r="B164" s="19" t="s">
        <v>1782</v>
      </c>
      <c r="C164" s="13" t="s">
        <v>2579</v>
      </c>
      <c r="D164" s="13" t="s">
        <v>2951</v>
      </c>
      <c r="E164" s="20" t="s">
        <v>1308</v>
      </c>
      <c r="F164" s="20" t="s">
        <v>4088</v>
      </c>
      <c r="G164" s="24" t="s">
        <v>4089</v>
      </c>
    </row>
    <row r="165" spans="1:7" x14ac:dyDescent="0.25">
      <c r="A165" s="15" t="s">
        <v>21</v>
      </c>
      <c r="B165" s="19" t="s">
        <v>1752</v>
      </c>
      <c r="C165" s="13" t="s">
        <v>2544</v>
      </c>
      <c r="D165" s="13" t="s">
        <v>2909</v>
      </c>
      <c r="E165" s="20" t="s">
        <v>1111</v>
      </c>
      <c r="F165" s="20"/>
      <c r="G165" s="24"/>
    </row>
    <row r="166" spans="1:7" ht="45" x14ac:dyDescent="0.25">
      <c r="A166" s="15" t="s">
        <v>108</v>
      </c>
      <c r="B166" s="19" t="s">
        <v>1823</v>
      </c>
      <c r="C166" s="13" t="s">
        <v>2607</v>
      </c>
      <c r="D166" s="13" t="s">
        <v>3001</v>
      </c>
      <c r="E166" s="20" t="s">
        <v>1443</v>
      </c>
      <c r="F166" s="20" t="s">
        <v>4729</v>
      </c>
      <c r="G166" s="24" t="s">
        <v>4724</v>
      </c>
    </row>
    <row r="167" spans="1:7" ht="45" x14ac:dyDescent="0.25">
      <c r="A167" s="15" t="s">
        <v>316</v>
      </c>
      <c r="B167" s="19" t="s">
        <v>2010</v>
      </c>
      <c r="C167" s="13" t="s">
        <v>2668</v>
      </c>
      <c r="D167" s="13" t="s">
        <v>3211</v>
      </c>
      <c r="E167" s="20" t="s">
        <v>1177</v>
      </c>
      <c r="F167" s="20" t="s">
        <v>4668</v>
      </c>
      <c r="G167" s="24" t="s">
        <v>4667</v>
      </c>
    </row>
    <row r="168" spans="1:7" ht="30" x14ac:dyDescent="0.25">
      <c r="A168" s="15" t="s">
        <v>252</v>
      </c>
      <c r="B168" s="19" t="s">
        <v>1954</v>
      </c>
      <c r="C168" s="13" t="s">
        <v>2658</v>
      </c>
      <c r="D168" s="13" t="s">
        <v>3155</v>
      </c>
      <c r="E168" s="20" t="s">
        <v>1249</v>
      </c>
      <c r="F168" s="20" t="s">
        <v>4112</v>
      </c>
      <c r="G168" s="24" t="s">
        <v>4113</v>
      </c>
    </row>
    <row r="169" spans="1:7" ht="45" x14ac:dyDescent="0.25">
      <c r="A169" s="15" t="s">
        <v>295</v>
      </c>
      <c r="B169" s="19" t="s">
        <v>1991</v>
      </c>
      <c r="C169" s="13" t="s">
        <v>2664</v>
      </c>
      <c r="D169" s="13" t="s">
        <v>3192</v>
      </c>
      <c r="E169" s="20" t="s">
        <v>3747</v>
      </c>
      <c r="F169" s="20" t="s">
        <v>3748</v>
      </c>
      <c r="G169" s="24" t="s">
        <v>3749</v>
      </c>
    </row>
    <row r="170" spans="1:7" ht="30" x14ac:dyDescent="0.25">
      <c r="A170" s="15" t="s">
        <v>261</v>
      </c>
      <c r="B170" s="19" t="s">
        <v>1961</v>
      </c>
      <c r="C170" s="13" t="s">
        <v>2659</v>
      </c>
      <c r="D170" s="13" t="s">
        <v>3163</v>
      </c>
      <c r="E170" s="20" t="s">
        <v>1479</v>
      </c>
      <c r="F170" s="20" t="s">
        <v>1480</v>
      </c>
      <c r="G170" s="24" t="s">
        <v>4499</v>
      </c>
    </row>
    <row r="171" spans="1:7" ht="60" x14ac:dyDescent="0.25">
      <c r="A171" s="15" t="s">
        <v>458</v>
      </c>
      <c r="B171" s="19" t="s">
        <v>2147</v>
      </c>
      <c r="C171" s="13" t="s">
        <v>2689</v>
      </c>
      <c r="D171" s="13" t="s">
        <v>3311</v>
      </c>
      <c r="E171" s="20" t="s">
        <v>4030</v>
      </c>
      <c r="F171" s="20" t="s">
        <v>4031</v>
      </c>
      <c r="G171" s="24" t="s">
        <v>4032</v>
      </c>
    </row>
    <row r="172" spans="1:7" ht="45" x14ac:dyDescent="0.25">
      <c r="A172" s="15" t="s">
        <v>224</v>
      </c>
      <c r="B172" s="19" t="s">
        <v>1931</v>
      </c>
      <c r="C172" s="13" t="s">
        <v>2653</v>
      </c>
      <c r="D172" s="13" t="s">
        <v>3088</v>
      </c>
      <c r="E172" s="20" t="s">
        <v>1066</v>
      </c>
      <c r="F172" s="20" t="s">
        <v>4406</v>
      </c>
      <c r="G172" s="24" t="s">
        <v>4407</v>
      </c>
    </row>
    <row r="173" spans="1:7" x14ac:dyDescent="0.25">
      <c r="A173" s="15" t="s">
        <v>412</v>
      </c>
      <c r="B173" s="19" t="s">
        <v>2102</v>
      </c>
      <c r="C173" s="13" t="s">
        <v>2681</v>
      </c>
      <c r="D173" s="13" t="s">
        <v>3110</v>
      </c>
      <c r="E173" s="20" t="s">
        <v>1400</v>
      </c>
      <c r="F173" s="20"/>
      <c r="G173" s="24"/>
    </row>
    <row r="174" spans="1:7" ht="30" x14ac:dyDescent="0.25">
      <c r="A174" s="15" t="s">
        <v>638</v>
      </c>
      <c r="B174" s="19" t="s">
        <v>2309</v>
      </c>
      <c r="C174" s="13" t="s">
        <v>2720</v>
      </c>
      <c r="D174" s="13" t="s">
        <v>3072</v>
      </c>
      <c r="E174" s="20" t="s">
        <v>949</v>
      </c>
      <c r="F174" s="20" t="s">
        <v>3937</v>
      </c>
      <c r="G174" s="24" t="s">
        <v>3938</v>
      </c>
    </row>
    <row r="175" spans="1:7" x14ac:dyDescent="0.25">
      <c r="A175" s="15" t="s">
        <v>695</v>
      </c>
      <c r="B175" s="19" t="s">
        <v>2358</v>
      </c>
      <c r="C175" s="13" t="s">
        <v>2734</v>
      </c>
      <c r="D175" s="13" t="s">
        <v>3462</v>
      </c>
      <c r="E175" s="20" t="s">
        <v>1539</v>
      </c>
      <c r="F175" s="20"/>
      <c r="G175" s="24"/>
    </row>
    <row r="176" spans="1:7" ht="45" x14ac:dyDescent="0.25">
      <c r="A176" s="15" t="s">
        <v>233</v>
      </c>
      <c r="B176" s="19" t="s">
        <v>1939</v>
      </c>
      <c r="C176" s="13" t="s">
        <v>2654</v>
      </c>
      <c r="D176" s="13" t="s">
        <v>3135</v>
      </c>
      <c r="E176" s="20" t="s">
        <v>1329</v>
      </c>
      <c r="F176" s="20" t="s">
        <v>4860</v>
      </c>
      <c r="G176" s="24" t="s">
        <v>4861</v>
      </c>
    </row>
    <row r="177" spans="1:7" x14ac:dyDescent="0.25">
      <c r="A177" s="15" t="s">
        <v>57</v>
      </c>
      <c r="B177" s="19" t="s">
        <v>1779</v>
      </c>
      <c r="C177" s="13" t="s">
        <v>2577</v>
      </c>
      <c r="D177" s="13" t="s">
        <v>2947</v>
      </c>
      <c r="E177" s="20" t="s">
        <v>1581</v>
      </c>
      <c r="F177" s="20"/>
      <c r="G177" s="24"/>
    </row>
    <row r="178" spans="1:7" ht="30" x14ac:dyDescent="0.25">
      <c r="A178" s="15" t="s">
        <v>702</v>
      </c>
      <c r="B178" s="19" t="s">
        <v>2363</v>
      </c>
      <c r="C178" s="13" t="s">
        <v>2737</v>
      </c>
      <c r="D178" s="13" t="s">
        <v>3469</v>
      </c>
      <c r="E178" s="20" t="s">
        <v>1010</v>
      </c>
      <c r="F178" s="20"/>
      <c r="G178" s="24" t="s">
        <v>4179</v>
      </c>
    </row>
    <row r="179" spans="1:7" ht="60" x14ac:dyDescent="0.25">
      <c r="A179" s="15" t="s">
        <v>711</v>
      </c>
      <c r="B179" s="19" t="s">
        <v>2371</v>
      </c>
      <c r="C179" s="13" t="s">
        <v>2739</v>
      </c>
      <c r="D179" s="13" t="s">
        <v>3478</v>
      </c>
      <c r="E179" s="20" t="s">
        <v>3732</v>
      </c>
      <c r="F179" s="20" t="s">
        <v>3733</v>
      </c>
      <c r="G179" s="24" t="s">
        <v>3734</v>
      </c>
    </row>
    <row r="180" spans="1:7" ht="30" x14ac:dyDescent="0.25">
      <c r="A180" s="15" t="s">
        <v>100</v>
      </c>
      <c r="B180" s="19" t="s">
        <v>1816</v>
      </c>
      <c r="C180" s="13" t="s">
        <v>2602</v>
      </c>
      <c r="D180" s="13" t="s">
        <v>2992</v>
      </c>
      <c r="E180" s="20" t="s">
        <v>4184</v>
      </c>
      <c r="F180" s="20" t="s">
        <v>4185</v>
      </c>
      <c r="G180" s="24" t="s">
        <v>4186</v>
      </c>
    </row>
    <row r="181" spans="1:7" x14ac:dyDescent="0.25">
      <c r="A181" s="15" t="s">
        <v>168</v>
      </c>
      <c r="B181" s="19" t="s">
        <v>1880</v>
      </c>
      <c r="C181" s="13" t="s">
        <v>2633</v>
      </c>
      <c r="D181" s="13" t="s">
        <v>3066</v>
      </c>
      <c r="E181" s="20" t="s">
        <v>1089</v>
      </c>
      <c r="F181" s="20" t="s">
        <v>1090</v>
      </c>
      <c r="G181" s="24" t="s">
        <v>4181</v>
      </c>
    </row>
    <row r="182" spans="1:7" ht="45" x14ac:dyDescent="0.25">
      <c r="A182" s="15" t="s">
        <v>171</v>
      </c>
      <c r="B182" s="19" t="s">
        <v>1883</v>
      </c>
      <c r="C182" s="13" t="s">
        <v>2634</v>
      </c>
      <c r="D182" s="13" t="s">
        <v>3070</v>
      </c>
      <c r="E182" s="20" t="s">
        <v>1092</v>
      </c>
      <c r="F182" s="20" t="s">
        <v>4182</v>
      </c>
      <c r="G182" s="24" t="s">
        <v>4183</v>
      </c>
    </row>
    <row r="183" spans="1:7" x14ac:dyDescent="0.25">
      <c r="A183" s="15" t="s">
        <v>1664</v>
      </c>
      <c r="B183" s="19" t="s">
        <v>1664</v>
      </c>
      <c r="C183" s="13" t="s">
        <v>2660</v>
      </c>
      <c r="D183" s="13" t="s">
        <v>3173</v>
      </c>
      <c r="E183" s="20" t="s">
        <v>4492</v>
      </c>
      <c r="F183" s="20"/>
      <c r="G183" s="24" t="s">
        <v>4493</v>
      </c>
    </row>
    <row r="184" spans="1:7" x14ac:dyDescent="0.25">
      <c r="A184" s="15" t="s">
        <v>770</v>
      </c>
      <c r="B184" s="19" t="s">
        <v>2422</v>
      </c>
      <c r="C184" s="13" t="s">
        <v>2760</v>
      </c>
      <c r="D184" s="13" t="s">
        <v>3519</v>
      </c>
      <c r="E184" s="20" t="s">
        <v>1153</v>
      </c>
      <c r="F184" s="20"/>
      <c r="G184" s="24"/>
    </row>
    <row r="185" spans="1:7" x14ac:dyDescent="0.25">
      <c r="A185" s="15" t="s">
        <v>121</v>
      </c>
      <c r="B185" s="19" t="s">
        <v>1835</v>
      </c>
      <c r="C185" s="13" t="s">
        <v>2612</v>
      </c>
      <c r="D185" s="13" t="s">
        <v>3015</v>
      </c>
      <c r="E185" s="20" t="s">
        <v>1455</v>
      </c>
      <c r="F185" s="20"/>
      <c r="G185" s="24"/>
    </row>
    <row r="186" spans="1:7" x14ac:dyDescent="0.25">
      <c r="A186" s="15" t="s">
        <v>842</v>
      </c>
      <c r="B186" s="19" t="s">
        <v>2473</v>
      </c>
      <c r="C186" s="13" t="s">
        <v>2818</v>
      </c>
      <c r="D186" s="13" t="s">
        <v>3573</v>
      </c>
      <c r="E186" s="20" t="s">
        <v>1011</v>
      </c>
      <c r="F186" s="20"/>
      <c r="G186" s="24"/>
    </row>
    <row r="187" spans="1:7" ht="30" x14ac:dyDescent="0.25">
      <c r="A187" s="15" t="s">
        <v>1713</v>
      </c>
      <c r="B187" s="19" t="s">
        <v>1713</v>
      </c>
      <c r="C187" s="13" t="s">
        <v>2786</v>
      </c>
      <c r="D187" s="13" t="s">
        <v>3548</v>
      </c>
      <c r="E187" s="20" t="s">
        <v>3652</v>
      </c>
      <c r="F187" s="20"/>
      <c r="G187" s="24"/>
    </row>
    <row r="188" spans="1:7" ht="30" x14ac:dyDescent="0.25">
      <c r="A188" s="15" t="s">
        <v>97</v>
      </c>
      <c r="B188" s="19" t="s">
        <v>1814</v>
      </c>
      <c r="C188" s="13" t="s">
        <v>2601</v>
      </c>
      <c r="D188" s="13" t="s">
        <v>2989</v>
      </c>
      <c r="E188" s="20" t="s">
        <v>1569</v>
      </c>
      <c r="F188" s="20" t="s">
        <v>4362</v>
      </c>
      <c r="G188" s="24" t="s">
        <v>4363</v>
      </c>
    </row>
    <row r="189" spans="1:7" x14ac:dyDescent="0.25">
      <c r="A189" s="15" t="s">
        <v>769</v>
      </c>
      <c r="B189" s="19" t="s">
        <v>2421</v>
      </c>
      <c r="C189" s="13" t="s">
        <v>2759</v>
      </c>
      <c r="D189" s="13" t="s">
        <v>3518</v>
      </c>
      <c r="E189" s="20" t="s">
        <v>3657</v>
      </c>
      <c r="F189" s="20"/>
      <c r="G189" s="24"/>
    </row>
    <row r="190" spans="1:7" ht="90" x14ac:dyDescent="0.25">
      <c r="A190" s="15" t="s">
        <v>791</v>
      </c>
      <c r="B190" s="19" t="s">
        <v>2437</v>
      </c>
      <c r="C190" s="13" t="s">
        <v>2774</v>
      </c>
      <c r="D190" s="13" t="s">
        <v>2955</v>
      </c>
      <c r="E190" s="20" t="s">
        <v>3993</v>
      </c>
      <c r="F190" s="20" t="s">
        <v>3994</v>
      </c>
      <c r="G190" s="24" t="s">
        <v>3657</v>
      </c>
    </row>
    <row r="191" spans="1:7" ht="30" x14ac:dyDescent="0.25">
      <c r="A191" s="15" t="s">
        <v>1712</v>
      </c>
      <c r="B191" s="19" t="s">
        <v>1712</v>
      </c>
      <c r="C191" s="13" t="s">
        <v>2782</v>
      </c>
      <c r="D191" s="13" t="s">
        <v>3143</v>
      </c>
      <c r="E191" s="20" t="s">
        <v>3652</v>
      </c>
      <c r="F191" s="20"/>
      <c r="G191" s="24"/>
    </row>
    <row r="192" spans="1:7" ht="30" x14ac:dyDescent="0.25">
      <c r="A192" s="15" t="s">
        <v>648</v>
      </c>
      <c r="B192" s="19" t="s">
        <v>2319</v>
      </c>
      <c r="C192" s="13" t="s">
        <v>2724</v>
      </c>
      <c r="D192" s="13" t="s">
        <v>3181</v>
      </c>
      <c r="E192" s="20" t="s">
        <v>4375</v>
      </c>
      <c r="F192" s="20" t="s">
        <v>1436</v>
      </c>
      <c r="G192" s="24" t="s">
        <v>4376</v>
      </c>
    </row>
    <row r="193" spans="1:7" ht="180" x14ac:dyDescent="0.25">
      <c r="A193" s="15" t="s">
        <v>419</v>
      </c>
      <c r="B193" s="19" t="s">
        <v>2109</v>
      </c>
      <c r="C193" s="13" t="s">
        <v>2682</v>
      </c>
      <c r="D193" s="13" t="s">
        <v>2997</v>
      </c>
      <c r="E193" s="20" t="s">
        <v>965</v>
      </c>
      <c r="F193" s="20" t="s">
        <v>4348</v>
      </c>
      <c r="G193" s="24" t="s">
        <v>4349</v>
      </c>
    </row>
    <row r="194" spans="1:7" ht="45" x14ac:dyDescent="0.25">
      <c r="A194" s="15" t="s">
        <v>344</v>
      </c>
      <c r="B194" s="19" t="s">
        <v>2038</v>
      </c>
      <c r="C194" s="13" t="s">
        <v>2673</v>
      </c>
      <c r="D194" s="13" t="s">
        <v>3236</v>
      </c>
      <c r="E194" s="20" t="s">
        <v>1333</v>
      </c>
      <c r="F194" s="20" t="s">
        <v>4409</v>
      </c>
      <c r="G194" s="24" t="s">
        <v>4407</v>
      </c>
    </row>
    <row r="195" spans="1:7" x14ac:dyDescent="0.25">
      <c r="A195" s="15" t="s">
        <v>604</v>
      </c>
      <c r="B195" s="19" t="s">
        <v>2275</v>
      </c>
      <c r="C195" s="13" t="s">
        <v>2714</v>
      </c>
      <c r="D195" s="13" t="s">
        <v>3199</v>
      </c>
      <c r="E195" s="20" t="s">
        <v>1609</v>
      </c>
      <c r="F195" s="20"/>
      <c r="G195" s="24"/>
    </row>
    <row r="196" spans="1:7" ht="30" x14ac:dyDescent="0.25">
      <c r="A196" s="15" t="s">
        <v>592</v>
      </c>
      <c r="B196" s="19" t="s">
        <v>2264</v>
      </c>
      <c r="C196" s="13" t="s">
        <v>2712</v>
      </c>
      <c r="D196" s="13" t="s">
        <v>3384</v>
      </c>
      <c r="E196" s="20" t="s">
        <v>1019</v>
      </c>
      <c r="F196" s="20" t="s">
        <v>4061</v>
      </c>
      <c r="G196" s="24" t="s">
        <v>4062</v>
      </c>
    </row>
    <row r="197" spans="1:7" ht="30" x14ac:dyDescent="0.25">
      <c r="A197" s="15" t="s">
        <v>359</v>
      </c>
      <c r="B197" s="19" t="s">
        <v>2052</v>
      </c>
      <c r="C197" s="13" t="s">
        <v>2674</v>
      </c>
      <c r="D197" s="13" t="s">
        <v>3249</v>
      </c>
      <c r="E197" s="20" t="s">
        <v>941</v>
      </c>
      <c r="F197" s="20" t="s">
        <v>3889</v>
      </c>
      <c r="G197" s="24" t="s">
        <v>3890</v>
      </c>
    </row>
    <row r="198" spans="1:7" ht="60" x14ac:dyDescent="0.25">
      <c r="A198" s="15" t="s">
        <v>414</v>
      </c>
      <c r="B198" s="19" t="s">
        <v>2104</v>
      </c>
      <c r="C198" s="13" t="s">
        <v>2681</v>
      </c>
      <c r="D198" s="13" t="s">
        <v>3287</v>
      </c>
      <c r="E198" s="20" t="s">
        <v>1176</v>
      </c>
      <c r="F198" s="20" t="s">
        <v>4276</v>
      </c>
      <c r="G198" s="24" t="s">
        <v>4277</v>
      </c>
    </row>
    <row r="199" spans="1:7" ht="30" x14ac:dyDescent="0.25">
      <c r="A199" s="15" t="s">
        <v>281</v>
      </c>
      <c r="B199" s="19" t="s">
        <v>1978</v>
      </c>
      <c r="C199" s="13" t="s">
        <v>2662</v>
      </c>
      <c r="D199" s="13" t="s">
        <v>3181</v>
      </c>
      <c r="E199" s="20" t="s">
        <v>1528</v>
      </c>
      <c r="F199" s="20" t="s">
        <v>1529</v>
      </c>
      <c r="G199" s="24" t="s">
        <v>4058</v>
      </c>
    </row>
    <row r="200" spans="1:7" ht="30" x14ac:dyDescent="0.25">
      <c r="A200" s="15" t="s">
        <v>240</v>
      </c>
      <c r="B200" s="19" t="s">
        <v>1944</v>
      </c>
      <c r="C200" s="13" t="s">
        <v>2655</v>
      </c>
      <c r="D200" s="13" t="s">
        <v>3144</v>
      </c>
      <c r="E200" s="20" t="s">
        <v>1554</v>
      </c>
      <c r="F200" s="20" t="s">
        <v>4818</v>
      </c>
      <c r="G200" s="24" t="s">
        <v>4808</v>
      </c>
    </row>
    <row r="201" spans="1:7" x14ac:dyDescent="0.25">
      <c r="A201" s="15" t="s">
        <v>552</v>
      </c>
      <c r="B201" s="19" t="s">
        <v>2229</v>
      </c>
      <c r="C201" s="13" t="s">
        <v>2705</v>
      </c>
      <c r="D201" s="13" t="s">
        <v>3219</v>
      </c>
      <c r="E201" s="20" t="s">
        <v>1087</v>
      </c>
      <c r="F201" s="20"/>
      <c r="G201" s="24"/>
    </row>
    <row r="202" spans="1:7" ht="75" x14ac:dyDescent="0.25">
      <c r="A202" s="15" t="s">
        <v>732</v>
      </c>
      <c r="B202" s="19" t="s">
        <v>2388</v>
      </c>
      <c r="C202" s="13" t="s">
        <v>2744</v>
      </c>
      <c r="D202" s="13" t="s">
        <v>3490</v>
      </c>
      <c r="E202" s="20" t="s">
        <v>4657</v>
      </c>
      <c r="F202" s="20" t="s">
        <v>4658</v>
      </c>
      <c r="G202" s="24" t="s">
        <v>4654</v>
      </c>
    </row>
    <row r="203" spans="1:7" ht="45" x14ac:dyDescent="0.25">
      <c r="A203" s="15" t="s">
        <v>537</v>
      </c>
      <c r="B203" s="19" t="s">
        <v>2215</v>
      </c>
      <c r="C203" s="13" t="s">
        <v>2702</v>
      </c>
      <c r="D203" s="13" t="s">
        <v>3356</v>
      </c>
      <c r="E203" s="20" t="s">
        <v>1356</v>
      </c>
      <c r="F203" s="20" t="s">
        <v>4646</v>
      </c>
      <c r="G203" s="24" t="s">
        <v>4647</v>
      </c>
    </row>
    <row r="204" spans="1:7" x14ac:dyDescent="0.25">
      <c r="A204" s="15" t="s">
        <v>1652</v>
      </c>
      <c r="B204" s="19" t="s">
        <v>1652</v>
      </c>
      <c r="C204" s="13" t="s">
        <v>2635</v>
      </c>
      <c r="D204" s="13" t="s">
        <v>3076</v>
      </c>
      <c r="E204" s="20" t="s">
        <v>4462</v>
      </c>
      <c r="F204" s="20" t="s">
        <v>1140</v>
      </c>
      <c r="G204" s="24" t="s">
        <v>4463</v>
      </c>
    </row>
    <row r="205" spans="1:7" x14ac:dyDescent="0.25">
      <c r="A205" s="15" t="s">
        <v>204</v>
      </c>
      <c r="B205" s="19" t="s">
        <v>1914</v>
      </c>
      <c r="C205" s="13" t="s">
        <v>2645</v>
      </c>
      <c r="D205" s="13" t="s">
        <v>3103</v>
      </c>
      <c r="E205" s="20" t="s">
        <v>1526</v>
      </c>
      <c r="F205" s="20" t="s">
        <v>1527</v>
      </c>
      <c r="G205" s="24" t="s">
        <v>4366</v>
      </c>
    </row>
    <row r="206" spans="1:7" ht="60" x14ac:dyDescent="0.25">
      <c r="A206" s="15" t="s">
        <v>1662</v>
      </c>
      <c r="B206" s="19" t="s">
        <v>1662</v>
      </c>
      <c r="C206" s="13" t="s">
        <v>2655</v>
      </c>
      <c r="D206" s="13" t="s">
        <v>3142</v>
      </c>
      <c r="E206" s="20" t="s">
        <v>3759</v>
      </c>
      <c r="F206" s="20" t="s">
        <v>3760</v>
      </c>
      <c r="G206" s="24" t="s">
        <v>3756</v>
      </c>
    </row>
    <row r="207" spans="1:7" ht="45" x14ac:dyDescent="0.25">
      <c r="A207" s="15" t="s">
        <v>1649</v>
      </c>
      <c r="B207" s="19" t="s">
        <v>1649</v>
      </c>
      <c r="C207" s="13" t="s">
        <v>2625</v>
      </c>
      <c r="D207" s="13" t="s">
        <v>3046</v>
      </c>
      <c r="E207" s="20" t="s">
        <v>3663</v>
      </c>
      <c r="F207" s="20" t="s">
        <v>3833</v>
      </c>
      <c r="G207" s="24" t="s">
        <v>3832</v>
      </c>
    </row>
    <row r="208" spans="1:7" ht="60" x14ac:dyDescent="0.25">
      <c r="A208" s="15" t="s">
        <v>1637</v>
      </c>
      <c r="B208" s="19" t="s">
        <v>1637</v>
      </c>
      <c r="C208" s="13" t="s">
        <v>2575</v>
      </c>
      <c r="D208" s="13" t="s">
        <v>2945</v>
      </c>
      <c r="E208" s="20" t="s">
        <v>3754</v>
      </c>
      <c r="F208" s="20" t="s">
        <v>3755</v>
      </c>
      <c r="G208" s="24" t="s">
        <v>3764</v>
      </c>
    </row>
    <row r="209" spans="1:7" ht="30" x14ac:dyDescent="0.25">
      <c r="A209" s="15" t="s">
        <v>30</v>
      </c>
      <c r="B209" s="19" t="s">
        <v>1759</v>
      </c>
      <c r="C209" s="13" t="s">
        <v>2553</v>
      </c>
      <c r="D209" s="13" t="s">
        <v>2918</v>
      </c>
      <c r="E209" s="20" t="s">
        <v>3658</v>
      </c>
      <c r="F209" s="20"/>
      <c r="G209" s="24"/>
    </row>
    <row r="210" spans="1:7" ht="90" x14ac:dyDescent="0.25">
      <c r="A210" s="15" t="s">
        <v>149</v>
      </c>
      <c r="B210" s="19" t="s">
        <v>1862</v>
      </c>
      <c r="C210" s="13" t="s">
        <v>2625</v>
      </c>
      <c r="D210" s="13" t="s">
        <v>3048</v>
      </c>
      <c r="E210" s="20" t="s">
        <v>3744</v>
      </c>
      <c r="F210" s="20" t="s">
        <v>3745</v>
      </c>
      <c r="G210" s="24" t="s">
        <v>3746</v>
      </c>
    </row>
    <row r="211" spans="1:7" ht="30" x14ac:dyDescent="0.25">
      <c r="A211" s="15" t="s">
        <v>320</v>
      </c>
      <c r="B211" s="19" t="s">
        <v>2014</v>
      </c>
      <c r="C211" s="13" t="s">
        <v>2668</v>
      </c>
      <c r="D211" s="13" t="s">
        <v>3096</v>
      </c>
      <c r="E211" s="20" t="s">
        <v>4691</v>
      </c>
      <c r="F211" s="20" t="s">
        <v>4689</v>
      </c>
      <c r="G211" s="24" t="s">
        <v>4690</v>
      </c>
    </row>
    <row r="212" spans="1:7" ht="75" x14ac:dyDescent="0.25">
      <c r="A212" s="15" t="s">
        <v>148</v>
      </c>
      <c r="B212" s="19" t="s">
        <v>1861</v>
      </c>
      <c r="C212" s="13" t="s">
        <v>2625</v>
      </c>
      <c r="D212" s="13" t="s">
        <v>3047</v>
      </c>
      <c r="E212" s="20" t="s">
        <v>4661</v>
      </c>
      <c r="F212" s="20" t="s">
        <v>4662</v>
      </c>
      <c r="G212" s="24" t="s">
        <v>4663</v>
      </c>
    </row>
    <row r="213" spans="1:7" ht="90" x14ac:dyDescent="0.25">
      <c r="A213" s="15" t="s">
        <v>134</v>
      </c>
      <c r="B213" s="19" t="s">
        <v>1848</v>
      </c>
      <c r="C213" s="13" t="s">
        <v>2617</v>
      </c>
      <c r="D213" s="13" t="s">
        <v>3029</v>
      </c>
      <c r="E213" s="20" t="s">
        <v>1424</v>
      </c>
      <c r="F213" s="20" t="s">
        <v>3721</v>
      </c>
      <c r="G213" s="24" t="s">
        <v>3720</v>
      </c>
    </row>
    <row r="214" spans="1:7" ht="45" x14ac:dyDescent="0.25">
      <c r="A214" s="15" t="s">
        <v>138</v>
      </c>
      <c r="B214" s="19" t="s">
        <v>1852</v>
      </c>
      <c r="C214" s="13" t="s">
        <v>2619</v>
      </c>
      <c r="D214" s="13" t="s">
        <v>3033</v>
      </c>
      <c r="E214" s="20" t="s">
        <v>4200</v>
      </c>
      <c r="F214" s="20" t="s">
        <v>4201</v>
      </c>
      <c r="G214" s="24" t="s">
        <v>4202</v>
      </c>
    </row>
    <row r="215" spans="1:7" ht="60" x14ac:dyDescent="0.25">
      <c r="A215" s="15" t="s">
        <v>177</v>
      </c>
      <c r="B215" s="19" t="s">
        <v>1889</v>
      </c>
      <c r="C215" s="13" t="s">
        <v>2635</v>
      </c>
      <c r="D215" s="13" t="s">
        <v>3077</v>
      </c>
      <c r="E215" s="20" t="s">
        <v>931</v>
      </c>
      <c r="F215" s="20" t="s">
        <v>3910</v>
      </c>
      <c r="G215" s="24" t="s">
        <v>3911</v>
      </c>
    </row>
    <row r="216" spans="1:7" ht="30" x14ac:dyDescent="0.25">
      <c r="A216" s="15" t="s">
        <v>496</v>
      </c>
      <c r="B216" s="19" t="s">
        <v>2181</v>
      </c>
      <c r="C216" s="13" t="s">
        <v>2695</v>
      </c>
      <c r="D216" s="13" t="s">
        <v>3331</v>
      </c>
      <c r="E216" s="20" t="s">
        <v>4269</v>
      </c>
      <c r="F216" s="20" t="s">
        <v>1165</v>
      </c>
      <c r="G216" s="24" t="s">
        <v>4270</v>
      </c>
    </row>
    <row r="217" spans="1:7" ht="30" x14ac:dyDescent="0.25">
      <c r="A217" s="15" t="s">
        <v>559</v>
      </c>
      <c r="B217" s="19" t="s">
        <v>2234</v>
      </c>
      <c r="C217" s="13" t="s">
        <v>2706</v>
      </c>
      <c r="D217" s="13" t="s">
        <v>3367</v>
      </c>
      <c r="E217" s="20" t="s">
        <v>1393</v>
      </c>
      <c r="F217" s="20" t="s">
        <v>4083</v>
      </c>
      <c r="G217" s="24" t="s">
        <v>4082</v>
      </c>
    </row>
    <row r="218" spans="1:7" x14ac:dyDescent="0.25">
      <c r="A218" s="15" t="s">
        <v>436</v>
      </c>
      <c r="B218" s="19" t="s">
        <v>2125</v>
      </c>
      <c r="C218" s="13" t="s">
        <v>2684</v>
      </c>
      <c r="D218" s="13" t="s">
        <v>3300</v>
      </c>
      <c r="E218" s="20" t="s">
        <v>1020</v>
      </c>
      <c r="F218" s="20"/>
      <c r="G218" s="24" t="s">
        <v>4294</v>
      </c>
    </row>
    <row r="219" spans="1:7" x14ac:dyDescent="0.25">
      <c r="A219" s="15" t="s">
        <v>1666</v>
      </c>
      <c r="B219" s="19" t="s">
        <v>1666</v>
      </c>
      <c r="C219" s="13" t="s">
        <v>2663</v>
      </c>
      <c r="D219" s="13" t="s">
        <v>3187</v>
      </c>
      <c r="E219" s="20" t="s">
        <v>1127</v>
      </c>
      <c r="F219" s="20"/>
      <c r="G219" s="24" t="s">
        <v>1156</v>
      </c>
    </row>
    <row r="220" spans="1:7" ht="45" x14ac:dyDescent="0.25">
      <c r="A220" s="15" t="s">
        <v>14</v>
      </c>
      <c r="B220" s="19" t="s">
        <v>1745</v>
      </c>
      <c r="C220" s="13" t="s">
        <v>2535</v>
      </c>
      <c r="D220" s="13" t="s">
        <v>2901</v>
      </c>
      <c r="E220" s="20" t="s">
        <v>1274</v>
      </c>
      <c r="F220" s="20" t="s">
        <v>4666</v>
      </c>
      <c r="G220" s="24" t="s">
        <v>4667</v>
      </c>
    </row>
    <row r="221" spans="1:7" ht="30" x14ac:dyDescent="0.25">
      <c r="A221" s="15" t="s">
        <v>1636</v>
      </c>
      <c r="B221" s="19" t="s">
        <v>1636</v>
      </c>
      <c r="C221" s="13" t="s">
        <v>2563</v>
      </c>
      <c r="D221" s="13" t="s">
        <v>2931</v>
      </c>
      <c r="E221" s="20" t="s">
        <v>3652</v>
      </c>
      <c r="F221" s="20"/>
      <c r="G221" s="24"/>
    </row>
    <row r="222" spans="1:7" x14ac:dyDescent="0.25">
      <c r="A222" s="15" t="s">
        <v>348</v>
      </c>
      <c r="B222" s="19" t="s">
        <v>2042</v>
      </c>
      <c r="C222" s="13" t="s">
        <v>2673</v>
      </c>
      <c r="D222" s="13" t="s">
        <v>3239</v>
      </c>
      <c r="E222" s="20" t="s">
        <v>1553</v>
      </c>
      <c r="F222" s="20"/>
      <c r="G222" s="24"/>
    </row>
    <row r="223" spans="1:7" x14ac:dyDescent="0.25">
      <c r="A223" s="15" t="s">
        <v>616</v>
      </c>
      <c r="B223" s="19" t="s">
        <v>2287</v>
      </c>
      <c r="C223" s="13" t="s">
        <v>2716</v>
      </c>
      <c r="D223" s="13" t="s">
        <v>2907</v>
      </c>
      <c r="E223" s="20" t="s">
        <v>973</v>
      </c>
      <c r="F223" s="20"/>
      <c r="G223" s="24"/>
    </row>
    <row r="224" spans="1:7" ht="60" x14ac:dyDescent="0.25">
      <c r="A224" s="15" t="s">
        <v>729</v>
      </c>
      <c r="B224" s="19" t="s">
        <v>2385</v>
      </c>
      <c r="C224" s="13" t="s">
        <v>2743</v>
      </c>
      <c r="D224" s="13" t="s">
        <v>3487</v>
      </c>
      <c r="E224" s="20" t="s">
        <v>4637</v>
      </c>
      <c r="F224" s="20" t="s">
        <v>4638</v>
      </c>
      <c r="G224" s="24" t="s">
        <v>4636</v>
      </c>
    </row>
    <row r="225" spans="1:7" ht="60" x14ac:dyDescent="0.25">
      <c r="A225" s="15" t="s">
        <v>450</v>
      </c>
      <c r="B225" s="19" t="s">
        <v>2139</v>
      </c>
      <c r="C225" s="13" t="s">
        <v>2688</v>
      </c>
      <c r="D225" s="13" t="s">
        <v>3308</v>
      </c>
      <c r="E225" s="20" t="s">
        <v>4772</v>
      </c>
      <c r="F225" s="20" t="s">
        <v>4773</v>
      </c>
      <c r="G225" s="24" t="s">
        <v>4771</v>
      </c>
    </row>
    <row r="226" spans="1:7" ht="60" x14ac:dyDescent="0.25">
      <c r="A226" s="15" t="s">
        <v>798</v>
      </c>
      <c r="B226" s="19" t="s">
        <v>2443</v>
      </c>
      <c r="C226" s="13" t="s">
        <v>2778</v>
      </c>
      <c r="D226" s="13" t="s">
        <v>3540</v>
      </c>
      <c r="E226" s="20" t="s">
        <v>3958</v>
      </c>
      <c r="F226" s="20" t="s">
        <v>3959</v>
      </c>
      <c r="G226" s="24" t="s">
        <v>3960</v>
      </c>
    </row>
    <row r="227" spans="1:7" ht="30" x14ac:dyDescent="0.25">
      <c r="A227" s="15" t="s">
        <v>1699</v>
      </c>
      <c r="B227" s="19" t="s">
        <v>1699</v>
      </c>
      <c r="C227" s="13" t="s">
        <v>2747</v>
      </c>
      <c r="D227" s="13" t="s">
        <v>2989</v>
      </c>
      <c r="E227" s="20" t="s">
        <v>3652</v>
      </c>
      <c r="F227" s="20"/>
      <c r="G227" s="24"/>
    </row>
    <row r="228" spans="1:7" ht="75" x14ac:dyDescent="0.25">
      <c r="A228" s="15" t="s">
        <v>428</v>
      </c>
      <c r="B228" s="19" t="s">
        <v>2117</v>
      </c>
      <c r="C228" s="13" t="s">
        <v>2683</v>
      </c>
      <c r="D228" s="13" t="s">
        <v>3296</v>
      </c>
      <c r="E228" s="20" t="s">
        <v>4670</v>
      </c>
      <c r="F228" s="20" t="s">
        <v>4671</v>
      </c>
      <c r="G228" s="24" t="s">
        <v>4667</v>
      </c>
    </row>
    <row r="229" spans="1:7" ht="60" x14ac:dyDescent="0.25">
      <c r="A229" s="15" t="s">
        <v>338</v>
      </c>
      <c r="B229" s="19" t="s">
        <v>2032</v>
      </c>
      <c r="C229" s="13" t="s">
        <v>2671</v>
      </c>
      <c r="D229" s="13" t="s">
        <v>3230</v>
      </c>
      <c r="E229" s="20" t="s">
        <v>1250</v>
      </c>
      <c r="F229" s="20" t="s">
        <v>4856</v>
      </c>
      <c r="G229" s="24" t="s">
        <v>4857</v>
      </c>
    </row>
    <row r="230" spans="1:7" ht="30" x14ac:dyDescent="0.25">
      <c r="A230" s="15" t="s">
        <v>331</v>
      </c>
      <c r="B230" s="19" t="s">
        <v>2025</v>
      </c>
      <c r="C230" s="13" t="s">
        <v>2670</v>
      </c>
      <c r="D230" s="13" t="s">
        <v>3224</v>
      </c>
      <c r="E230" s="20" t="s">
        <v>1023</v>
      </c>
      <c r="F230" s="20" t="s">
        <v>1024</v>
      </c>
      <c r="G230" s="24" t="s">
        <v>4066</v>
      </c>
    </row>
    <row r="231" spans="1:7" ht="45" x14ac:dyDescent="0.25">
      <c r="A231" s="15" t="s">
        <v>10</v>
      </c>
      <c r="B231" s="19" t="s">
        <v>1741</v>
      </c>
      <c r="C231" s="13" t="s">
        <v>2531</v>
      </c>
      <c r="D231" s="13" t="s">
        <v>2898</v>
      </c>
      <c r="E231" s="20" t="s">
        <v>1344</v>
      </c>
      <c r="F231" s="20" t="s">
        <v>4034</v>
      </c>
      <c r="G231" s="24" t="s">
        <v>4035</v>
      </c>
    </row>
    <row r="232" spans="1:7" ht="30" x14ac:dyDescent="0.25">
      <c r="A232" s="15" t="s">
        <v>105</v>
      </c>
      <c r="B232" s="19" t="s">
        <v>1820</v>
      </c>
      <c r="C232" s="13" t="s">
        <v>2604</v>
      </c>
      <c r="D232" s="13" t="s">
        <v>2997</v>
      </c>
      <c r="E232" s="20" t="s">
        <v>1583</v>
      </c>
      <c r="F232" s="20" t="s">
        <v>4733</v>
      </c>
      <c r="G232" s="24" t="s">
        <v>4730</v>
      </c>
    </row>
    <row r="233" spans="1:7" ht="90" x14ac:dyDescent="0.25">
      <c r="A233" s="15" t="s">
        <v>76</v>
      </c>
      <c r="B233" s="19" t="s">
        <v>1796</v>
      </c>
      <c r="C233" s="13" t="s">
        <v>2588</v>
      </c>
      <c r="D233" s="13" t="s">
        <v>2965</v>
      </c>
      <c r="E233" s="20" t="s">
        <v>4157</v>
      </c>
      <c r="F233" s="20" t="s">
        <v>4158</v>
      </c>
      <c r="G233" s="24" t="s">
        <v>4159</v>
      </c>
    </row>
    <row r="234" spans="1:7" ht="30" x14ac:dyDescent="0.25">
      <c r="A234" s="15" t="s">
        <v>1661</v>
      </c>
      <c r="B234" s="19" t="s">
        <v>1661</v>
      </c>
      <c r="C234" s="13" t="s">
        <v>2655</v>
      </c>
      <c r="D234" s="13" t="s">
        <v>3128</v>
      </c>
      <c r="E234" s="20" t="s">
        <v>4739</v>
      </c>
      <c r="F234" s="20" t="s">
        <v>1475</v>
      </c>
      <c r="G234" s="24" t="s">
        <v>4730</v>
      </c>
    </row>
    <row r="235" spans="1:7" ht="60" x14ac:dyDescent="0.25">
      <c r="A235" s="15" t="s">
        <v>1642</v>
      </c>
      <c r="B235" s="19" t="s">
        <v>1642</v>
      </c>
      <c r="C235" s="13" t="s">
        <v>2605</v>
      </c>
      <c r="D235" s="13" t="s">
        <v>2999</v>
      </c>
      <c r="E235" s="20" t="s">
        <v>3759</v>
      </c>
      <c r="F235" s="20" t="s">
        <v>3760</v>
      </c>
      <c r="G235" s="24" t="s">
        <v>3756</v>
      </c>
    </row>
    <row r="236" spans="1:7" ht="60" x14ac:dyDescent="0.25">
      <c r="A236" s="15" t="s">
        <v>1638</v>
      </c>
      <c r="B236" s="19" t="s">
        <v>1638</v>
      </c>
      <c r="C236" s="13" t="s">
        <v>2587</v>
      </c>
      <c r="D236" s="13" t="s">
        <v>2962</v>
      </c>
      <c r="E236" s="20" t="s">
        <v>3754</v>
      </c>
      <c r="F236" s="20" t="s">
        <v>3755</v>
      </c>
      <c r="G236" s="24" t="s">
        <v>3752</v>
      </c>
    </row>
    <row r="237" spans="1:7" ht="60" x14ac:dyDescent="0.25">
      <c r="A237" s="15" t="s">
        <v>1643</v>
      </c>
      <c r="B237" s="19" t="s">
        <v>1643</v>
      </c>
      <c r="C237" s="13" t="s">
        <v>2611</v>
      </c>
      <c r="D237" s="13" t="s">
        <v>3011</v>
      </c>
      <c r="E237" s="20" t="s">
        <v>3754</v>
      </c>
      <c r="F237" s="20" t="s">
        <v>3755</v>
      </c>
      <c r="G237" s="24" t="s">
        <v>3764</v>
      </c>
    </row>
    <row r="238" spans="1:7" ht="45" x14ac:dyDescent="0.25">
      <c r="A238" s="15" t="s">
        <v>89</v>
      </c>
      <c r="B238" s="19" t="s">
        <v>1807</v>
      </c>
      <c r="C238" s="13" t="s">
        <v>2597</v>
      </c>
      <c r="D238" s="13" t="s">
        <v>2980</v>
      </c>
      <c r="E238" s="20" t="s">
        <v>1405</v>
      </c>
      <c r="F238" s="20" t="s">
        <v>4650</v>
      </c>
      <c r="G238" s="24" t="s">
        <v>4649</v>
      </c>
    </row>
    <row r="239" spans="1:7" ht="60" x14ac:dyDescent="0.25">
      <c r="A239" s="15" t="s">
        <v>88</v>
      </c>
      <c r="B239" s="19" t="s">
        <v>1806</v>
      </c>
      <c r="C239" s="13" t="s">
        <v>2597</v>
      </c>
      <c r="D239" s="13" t="s">
        <v>2979</v>
      </c>
      <c r="E239" s="20" t="s">
        <v>1342</v>
      </c>
      <c r="F239" s="20" t="s">
        <v>3894</v>
      </c>
      <c r="G239" s="24" t="s">
        <v>3895</v>
      </c>
    </row>
    <row r="240" spans="1:7" x14ac:dyDescent="0.25">
      <c r="A240" s="15" t="s">
        <v>1639</v>
      </c>
      <c r="B240" s="19" t="s">
        <v>1639</v>
      </c>
      <c r="C240" s="13" t="s">
        <v>2591</v>
      </c>
      <c r="D240" s="13" t="s">
        <v>2970</v>
      </c>
      <c r="E240" s="20" t="s">
        <v>1567</v>
      </c>
      <c r="F240" s="20" t="s">
        <v>1568</v>
      </c>
      <c r="G240" s="24" t="s">
        <v>4808</v>
      </c>
    </row>
    <row r="241" spans="1:7" ht="30" x14ac:dyDescent="0.25">
      <c r="A241" s="15" t="s">
        <v>125</v>
      </c>
      <c r="B241" s="19" t="s">
        <v>1839</v>
      </c>
      <c r="C241" s="13" t="s">
        <v>2614</v>
      </c>
      <c r="D241" s="13" t="s">
        <v>3018</v>
      </c>
      <c r="E241" s="20" t="s">
        <v>1446</v>
      </c>
      <c r="F241" s="20" t="s">
        <v>4742</v>
      </c>
      <c r="G241" s="24" t="s">
        <v>4743</v>
      </c>
    </row>
    <row r="242" spans="1:7" ht="30" x14ac:dyDescent="0.25">
      <c r="A242" s="15" t="s">
        <v>1717</v>
      </c>
      <c r="B242" s="19" t="s">
        <v>1717</v>
      </c>
      <c r="C242" s="13" t="s">
        <v>2799</v>
      </c>
      <c r="D242" s="13" t="s">
        <v>2955</v>
      </c>
      <c r="E242" s="20" t="s">
        <v>3652</v>
      </c>
      <c r="F242" s="20"/>
      <c r="G242" s="24"/>
    </row>
    <row r="243" spans="1:7" ht="30" x14ac:dyDescent="0.25">
      <c r="A243" s="15" t="s">
        <v>1659</v>
      </c>
      <c r="B243" s="19" t="s">
        <v>1659</v>
      </c>
      <c r="C243" s="13" t="s">
        <v>2651</v>
      </c>
      <c r="D243" s="13" t="s">
        <v>3124</v>
      </c>
      <c r="E243" s="20" t="s">
        <v>1127</v>
      </c>
      <c r="F243" s="20" t="s">
        <v>4639</v>
      </c>
      <c r="G243" s="24" t="s">
        <v>4640</v>
      </c>
    </row>
    <row r="244" spans="1:7" ht="60" x14ac:dyDescent="0.25">
      <c r="A244" s="15" t="s">
        <v>229</v>
      </c>
      <c r="B244" s="19" t="s">
        <v>1936</v>
      </c>
      <c r="C244" s="13" t="s">
        <v>2653</v>
      </c>
      <c r="D244" s="13" t="s">
        <v>3132</v>
      </c>
      <c r="E244" s="20" t="s">
        <v>1039</v>
      </c>
      <c r="F244" s="20" t="s">
        <v>4477</v>
      </c>
      <c r="G244" s="24" t="s">
        <v>4478</v>
      </c>
    </row>
    <row r="245" spans="1:7" ht="45" x14ac:dyDescent="0.25">
      <c r="A245" s="15" t="s">
        <v>1670</v>
      </c>
      <c r="B245" s="19" t="s">
        <v>1670</v>
      </c>
      <c r="C245" s="13" t="s">
        <v>2667</v>
      </c>
      <c r="D245" s="13" t="s">
        <v>3203</v>
      </c>
      <c r="E245" s="20" t="s">
        <v>1013</v>
      </c>
      <c r="F245" s="20" t="s">
        <v>4793</v>
      </c>
      <c r="G245" s="24" t="s">
        <v>4794</v>
      </c>
    </row>
    <row r="246" spans="1:7" ht="30" x14ac:dyDescent="0.25">
      <c r="A246" s="15" t="s">
        <v>430</v>
      </c>
      <c r="B246" s="19" t="s">
        <v>2119</v>
      </c>
      <c r="C246" s="13" t="s">
        <v>2683</v>
      </c>
      <c r="D246" s="13" t="s">
        <v>3298</v>
      </c>
      <c r="E246" s="20" t="s">
        <v>1363</v>
      </c>
      <c r="F246" s="20"/>
      <c r="G246" s="24" t="s">
        <v>4550</v>
      </c>
    </row>
    <row r="247" spans="1:7" ht="45" x14ac:dyDescent="0.25">
      <c r="A247" s="15" t="s">
        <v>892</v>
      </c>
      <c r="B247" s="19" t="s">
        <v>2507</v>
      </c>
      <c r="C247" s="13" t="s">
        <v>2868</v>
      </c>
      <c r="D247" s="13" t="s">
        <v>3624</v>
      </c>
      <c r="E247" s="20" t="s">
        <v>1301</v>
      </c>
      <c r="F247" s="20" t="s">
        <v>3901</v>
      </c>
      <c r="G247" s="24" t="s">
        <v>3900</v>
      </c>
    </row>
    <row r="248" spans="1:7" x14ac:dyDescent="0.25">
      <c r="A248" s="15" t="s">
        <v>161</v>
      </c>
      <c r="B248" s="19" t="s">
        <v>1874</v>
      </c>
      <c r="C248" s="13" t="s">
        <v>2630</v>
      </c>
      <c r="D248" s="13" t="s">
        <v>3059</v>
      </c>
      <c r="E248" s="20" t="s">
        <v>1238</v>
      </c>
      <c r="F248" s="20"/>
      <c r="G248" s="24"/>
    </row>
    <row r="249" spans="1:7" ht="30" x14ac:dyDescent="0.25">
      <c r="A249" s="15" t="s">
        <v>580</v>
      </c>
      <c r="B249" s="19" t="s">
        <v>2253</v>
      </c>
      <c r="C249" s="13" t="s">
        <v>2710</v>
      </c>
      <c r="D249" s="13" t="s">
        <v>3312</v>
      </c>
      <c r="E249" s="20" t="s">
        <v>1026</v>
      </c>
      <c r="F249" s="20" t="s">
        <v>4361</v>
      </c>
      <c r="G249" s="24" t="s">
        <v>4360</v>
      </c>
    </row>
    <row r="250" spans="1:7" ht="45" x14ac:dyDescent="0.25">
      <c r="A250" s="15" t="s">
        <v>157</v>
      </c>
      <c r="B250" s="19" t="s">
        <v>1870</v>
      </c>
      <c r="C250" s="13" t="s">
        <v>2629</v>
      </c>
      <c r="D250" s="13" t="s">
        <v>3056</v>
      </c>
      <c r="E250" s="20" t="s">
        <v>1571</v>
      </c>
      <c r="F250" s="20" t="s">
        <v>4228</v>
      </c>
      <c r="G250" s="24" t="s">
        <v>4229</v>
      </c>
    </row>
    <row r="251" spans="1:7" ht="45" x14ac:dyDescent="0.25">
      <c r="A251" s="15" t="s">
        <v>519</v>
      </c>
      <c r="B251" s="19" t="s">
        <v>2201</v>
      </c>
      <c r="C251" s="13" t="s">
        <v>2699</v>
      </c>
      <c r="D251" s="13" t="s">
        <v>3052</v>
      </c>
      <c r="E251" s="20" t="s">
        <v>1040</v>
      </c>
      <c r="F251" s="20" t="s">
        <v>4226</v>
      </c>
      <c r="G251" s="24" t="s">
        <v>4227</v>
      </c>
    </row>
    <row r="252" spans="1:7" x14ac:dyDescent="0.25">
      <c r="A252" s="15" t="s">
        <v>250</v>
      </c>
      <c r="B252" s="19" t="s">
        <v>1952</v>
      </c>
      <c r="C252" s="13" t="s">
        <v>2657</v>
      </c>
      <c r="D252" s="13" t="s">
        <v>3153</v>
      </c>
      <c r="E252" s="20" t="s">
        <v>1266</v>
      </c>
      <c r="F252" s="20"/>
      <c r="G252" s="24"/>
    </row>
    <row r="253" spans="1:7" x14ac:dyDescent="0.25">
      <c r="A253" s="15" t="s">
        <v>1683</v>
      </c>
      <c r="B253" s="19" t="s">
        <v>1683</v>
      </c>
      <c r="C253" s="13" t="s">
        <v>2702</v>
      </c>
      <c r="D253" s="13" t="s">
        <v>3258</v>
      </c>
      <c r="E253" s="20" t="s">
        <v>1127</v>
      </c>
      <c r="F253" s="20"/>
      <c r="G253" s="24"/>
    </row>
    <row r="254" spans="1:7" ht="30" x14ac:dyDescent="0.25">
      <c r="A254" s="15" t="s">
        <v>1695</v>
      </c>
      <c r="B254" s="19" t="s">
        <v>1695</v>
      </c>
      <c r="C254" s="13" t="s">
        <v>2740</v>
      </c>
      <c r="D254" s="13" t="s">
        <v>3483</v>
      </c>
      <c r="E254" s="20" t="s">
        <v>3652</v>
      </c>
      <c r="F254" s="20"/>
      <c r="G254" s="24"/>
    </row>
    <row r="255" spans="1:7" x14ac:dyDescent="0.25">
      <c r="A255" s="15" t="s">
        <v>1723</v>
      </c>
      <c r="B255" s="19" t="s">
        <v>1723</v>
      </c>
      <c r="C255" s="13" t="s">
        <v>2842</v>
      </c>
      <c r="D255" s="13" t="s">
        <v>3601</v>
      </c>
      <c r="E255" s="20" t="s">
        <v>1127</v>
      </c>
      <c r="F255" s="20"/>
      <c r="G255" s="24"/>
    </row>
    <row r="256" spans="1:7" ht="30" x14ac:dyDescent="0.25">
      <c r="A256" s="15" t="s">
        <v>1667</v>
      </c>
      <c r="B256" s="19" t="s">
        <v>1667</v>
      </c>
      <c r="C256" s="13" t="s">
        <v>2664</v>
      </c>
      <c r="D256" s="13" t="s">
        <v>3191</v>
      </c>
      <c r="E256" s="20" t="s">
        <v>1330</v>
      </c>
      <c r="F256" s="20" t="s">
        <v>1331</v>
      </c>
      <c r="G256" s="24" t="s">
        <v>4284</v>
      </c>
    </row>
    <row r="257" spans="1:7" ht="30" x14ac:dyDescent="0.25">
      <c r="A257" s="15" t="s">
        <v>1688</v>
      </c>
      <c r="B257" s="19" t="s">
        <v>1688</v>
      </c>
      <c r="C257" s="13" t="s">
        <v>2715</v>
      </c>
      <c r="D257" s="13" t="s">
        <v>3397</v>
      </c>
      <c r="E257" s="20" t="s">
        <v>3652</v>
      </c>
      <c r="F257" s="20"/>
      <c r="G257" s="24"/>
    </row>
    <row r="258" spans="1:7" ht="60" x14ac:dyDescent="0.25">
      <c r="A258" s="15" t="s">
        <v>192</v>
      </c>
      <c r="B258" s="19" t="s">
        <v>1904</v>
      </c>
      <c r="C258" s="13" t="s">
        <v>2641</v>
      </c>
      <c r="D258" s="13" t="s">
        <v>3091</v>
      </c>
      <c r="E258" s="20" t="s">
        <v>3663</v>
      </c>
      <c r="F258" s="20" t="s">
        <v>3774</v>
      </c>
      <c r="G258" s="24" t="s">
        <v>3773</v>
      </c>
    </row>
    <row r="259" spans="1:7" ht="60" x14ac:dyDescent="0.25">
      <c r="A259" s="15" t="s">
        <v>196</v>
      </c>
      <c r="B259" s="19" t="s">
        <v>1907</v>
      </c>
      <c r="C259" s="13" t="s">
        <v>2643</v>
      </c>
      <c r="D259" s="13" t="s">
        <v>3095</v>
      </c>
      <c r="E259" s="20" t="s">
        <v>3754</v>
      </c>
      <c r="F259" s="20" t="s">
        <v>3783</v>
      </c>
      <c r="G259" s="24" t="s">
        <v>3777</v>
      </c>
    </row>
    <row r="260" spans="1:7" ht="60" x14ac:dyDescent="0.25">
      <c r="A260" s="15" t="s">
        <v>113</v>
      </c>
      <c r="B260" s="19" t="s">
        <v>1828</v>
      </c>
      <c r="C260" s="13" t="s">
        <v>2609</v>
      </c>
      <c r="D260" s="13" t="s">
        <v>3006</v>
      </c>
      <c r="E260" s="20" t="s">
        <v>3754</v>
      </c>
      <c r="F260" s="20" t="s">
        <v>3783</v>
      </c>
      <c r="G260" s="24" t="s">
        <v>3777</v>
      </c>
    </row>
    <row r="261" spans="1:7" x14ac:dyDescent="0.25">
      <c r="A261" s="15" t="s">
        <v>66</v>
      </c>
      <c r="B261" s="19" t="s">
        <v>1787</v>
      </c>
      <c r="C261" s="13" t="s">
        <v>2582</v>
      </c>
      <c r="D261" s="13" t="s">
        <v>2899</v>
      </c>
      <c r="E261" s="20" t="s">
        <v>3659</v>
      </c>
      <c r="F261" s="20"/>
      <c r="G261" s="24"/>
    </row>
    <row r="262" spans="1:7" ht="45" x14ac:dyDescent="0.25">
      <c r="A262" s="15" t="s">
        <v>625</v>
      </c>
      <c r="B262" s="19" t="s">
        <v>2296</v>
      </c>
      <c r="C262" s="13" t="s">
        <v>2718</v>
      </c>
      <c r="D262" s="13" t="s">
        <v>3349</v>
      </c>
      <c r="E262" s="20" t="s">
        <v>989</v>
      </c>
      <c r="F262" s="20" t="s">
        <v>4013</v>
      </c>
      <c r="G262" s="24" t="s">
        <v>4011</v>
      </c>
    </row>
    <row r="263" spans="1:7" ht="30" x14ac:dyDescent="0.25">
      <c r="A263" s="15" t="s">
        <v>708</v>
      </c>
      <c r="B263" s="19" t="s">
        <v>2368</v>
      </c>
      <c r="C263" s="13" t="s">
        <v>2738</v>
      </c>
      <c r="D263" s="13" t="s">
        <v>3475</v>
      </c>
      <c r="E263" s="20" t="s">
        <v>3660</v>
      </c>
      <c r="F263" s="20"/>
      <c r="G263" s="24"/>
    </row>
    <row r="264" spans="1:7" x14ac:dyDescent="0.25">
      <c r="A264" s="15" t="s">
        <v>573</v>
      </c>
      <c r="B264" s="19" t="s">
        <v>2248</v>
      </c>
      <c r="C264" s="13" t="s">
        <v>2708</v>
      </c>
      <c r="D264" s="13" t="s">
        <v>3262</v>
      </c>
      <c r="E264" s="20" t="s">
        <v>1328</v>
      </c>
      <c r="F264" s="20"/>
      <c r="G264" s="24"/>
    </row>
    <row r="265" spans="1:7" x14ac:dyDescent="0.25">
      <c r="A265" s="15" t="s">
        <v>111</v>
      </c>
      <c r="B265" s="19" t="s">
        <v>1826</v>
      </c>
      <c r="C265" s="13" t="s">
        <v>2609</v>
      </c>
      <c r="D265" s="13" t="s">
        <v>3004</v>
      </c>
      <c r="E265" s="20" t="s">
        <v>1407</v>
      </c>
      <c r="F265" s="20" t="s">
        <v>1408</v>
      </c>
      <c r="G265" s="24" t="s">
        <v>4652</v>
      </c>
    </row>
    <row r="266" spans="1:7" ht="30" x14ac:dyDescent="0.25">
      <c r="A266" s="15" t="s">
        <v>305</v>
      </c>
      <c r="B266" s="19" t="s">
        <v>2000</v>
      </c>
      <c r="C266" s="13" t="s">
        <v>2666</v>
      </c>
      <c r="D266" s="13" t="s">
        <v>3201</v>
      </c>
      <c r="E266" s="20" t="s">
        <v>1441</v>
      </c>
      <c r="F266" s="20" t="s">
        <v>4728</v>
      </c>
      <c r="G266" s="24" t="s">
        <v>4724</v>
      </c>
    </row>
    <row r="267" spans="1:7" x14ac:dyDescent="0.25">
      <c r="A267" s="15" t="s">
        <v>1654</v>
      </c>
      <c r="B267" s="19" t="s">
        <v>1654</v>
      </c>
      <c r="C267" s="13" t="s">
        <v>2645</v>
      </c>
      <c r="D267" s="13" t="s">
        <v>3104</v>
      </c>
      <c r="E267" s="20" t="s">
        <v>1127</v>
      </c>
      <c r="F267" s="20"/>
      <c r="G267" s="24"/>
    </row>
    <row r="268" spans="1:7" ht="45" x14ac:dyDescent="0.25">
      <c r="A268" s="15" t="s">
        <v>365</v>
      </c>
      <c r="B268" s="19" t="s">
        <v>2058</v>
      </c>
      <c r="C268" s="13" t="s">
        <v>2675</v>
      </c>
      <c r="D268" s="13" t="s">
        <v>2971</v>
      </c>
      <c r="E268" s="20" t="s">
        <v>1315</v>
      </c>
      <c r="F268" s="20" t="s">
        <v>3918</v>
      </c>
      <c r="G268" s="24" t="s">
        <v>3919</v>
      </c>
    </row>
    <row r="269" spans="1:7" ht="45" x14ac:dyDescent="0.25">
      <c r="A269" s="15" t="s">
        <v>1671</v>
      </c>
      <c r="B269" s="19" t="s">
        <v>1671</v>
      </c>
      <c r="C269" s="13" t="s">
        <v>2668</v>
      </c>
      <c r="D269" s="13" t="s">
        <v>3209</v>
      </c>
      <c r="E269" s="20" t="s">
        <v>1213</v>
      </c>
      <c r="F269" s="20" t="s">
        <v>3935</v>
      </c>
      <c r="G269" s="24" t="s">
        <v>3933</v>
      </c>
    </row>
    <row r="270" spans="1:7" ht="30" x14ac:dyDescent="0.25">
      <c r="A270" s="15" t="s">
        <v>1690</v>
      </c>
      <c r="B270" s="19" t="s">
        <v>1690</v>
      </c>
      <c r="C270" s="13" t="s">
        <v>2726</v>
      </c>
      <c r="D270" s="13" t="s">
        <v>3438</v>
      </c>
      <c r="E270" s="20" t="s">
        <v>3652</v>
      </c>
      <c r="F270" s="20"/>
      <c r="G270" s="24"/>
    </row>
    <row r="271" spans="1:7" ht="45" x14ac:dyDescent="0.25">
      <c r="A271" s="15" t="s">
        <v>178</v>
      </c>
      <c r="B271" s="19" t="s">
        <v>1890</v>
      </c>
      <c r="C271" s="13" t="s">
        <v>2635</v>
      </c>
      <c r="D271" s="13" t="s">
        <v>3078</v>
      </c>
      <c r="E271" s="20" t="s">
        <v>4828</v>
      </c>
      <c r="F271" s="20" t="s">
        <v>4829</v>
      </c>
      <c r="G271" s="24" t="s">
        <v>4830</v>
      </c>
    </row>
    <row r="272" spans="1:7" ht="30" x14ac:dyDescent="0.25">
      <c r="A272" s="15" t="s">
        <v>481</v>
      </c>
      <c r="B272" s="19" t="s">
        <v>2167</v>
      </c>
      <c r="C272" s="13" t="s">
        <v>2693</v>
      </c>
      <c r="D272" s="13" t="s">
        <v>3324</v>
      </c>
      <c r="E272" s="20" t="s">
        <v>1602</v>
      </c>
      <c r="F272" s="20" t="s">
        <v>1603</v>
      </c>
      <c r="G272" s="24" t="s">
        <v>3830</v>
      </c>
    </row>
    <row r="273" spans="1:7" x14ac:dyDescent="0.25">
      <c r="A273" s="15" t="s">
        <v>164</v>
      </c>
      <c r="B273" s="19" t="s">
        <v>1877</v>
      </c>
      <c r="C273" s="13" t="s">
        <v>2631</v>
      </c>
      <c r="D273" s="13" t="s">
        <v>3061</v>
      </c>
      <c r="E273" s="20" t="s">
        <v>1252</v>
      </c>
      <c r="F273" s="20" t="s">
        <v>4423</v>
      </c>
      <c r="G273" s="24" t="s">
        <v>4422</v>
      </c>
    </row>
    <row r="274" spans="1:7" ht="30" x14ac:dyDescent="0.25">
      <c r="A274" s="15" t="s">
        <v>1655</v>
      </c>
      <c r="B274" s="19" t="s">
        <v>1655</v>
      </c>
      <c r="C274" s="13" t="s">
        <v>2646</v>
      </c>
      <c r="D274" s="13" t="s">
        <v>3109</v>
      </c>
      <c r="E274" s="20" t="s">
        <v>3652</v>
      </c>
      <c r="F274" s="20"/>
      <c r="G274" s="24"/>
    </row>
    <row r="275" spans="1:7" ht="30" x14ac:dyDescent="0.25">
      <c r="A275" s="15" t="s">
        <v>110</v>
      </c>
      <c r="B275" s="19" t="s">
        <v>1825</v>
      </c>
      <c r="C275" s="13" t="s">
        <v>2608</v>
      </c>
      <c r="D275" s="13" t="s">
        <v>3003</v>
      </c>
      <c r="E275" s="20" t="s">
        <v>1584</v>
      </c>
      <c r="F275" s="20" t="s">
        <v>4197</v>
      </c>
      <c r="G275" s="24" t="s">
        <v>4195</v>
      </c>
    </row>
    <row r="276" spans="1:7" ht="45" x14ac:dyDescent="0.25">
      <c r="A276" s="15" t="s">
        <v>350</v>
      </c>
      <c r="B276" s="19" t="s">
        <v>2044</v>
      </c>
      <c r="C276" s="13" t="s">
        <v>2673</v>
      </c>
      <c r="D276" s="13" t="s">
        <v>3241</v>
      </c>
      <c r="E276" s="20" t="s">
        <v>1376</v>
      </c>
      <c r="F276" s="20" t="s">
        <v>4606</v>
      </c>
      <c r="G276" s="24" t="s">
        <v>4607</v>
      </c>
    </row>
    <row r="277" spans="1:7" ht="30" x14ac:dyDescent="0.25">
      <c r="A277" s="15" t="s">
        <v>218</v>
      </c>
      <c r="B277" s="19" t="s">
        <v>1926</v>
      </c>
      <c r="C277" s="13" t="s">
        <v>2650</v>
      </c>
      <c r="D277" s="13" t="s">
        <v>3122</v>
      </c>
      <c r="E277" s="20" t="s">
        <v>4561</v>
      </c>
      <c r="F277" s="20" t="s">
        <v>4562</v>
      </c>
      <c r="G277" s="24" t="s">
        <v>4563</v>
      </c>
    </row>
    <row r="278" spans="1:7" ht="45" x14ac:dyDescent="0.25">
      <c r="A278" s="15" t="s">
        <v>444</v>
      </c>
      <c r="B278" s="19" t="s">
        <v>2133</v>
      </c>
      <c r="C278" s="13" t="s">
        <v>2685</v>
      </c>
      <c r="D278" s="13" t="s">
        <v>3158</v>
      </c>
      <c r="E278" s="20" t="s">
        <v>1289</v>
      </c>
      <c r="F278" s="20" t="s">
        <v>4557</v>
      </c>
      <c r="G278" s="24" t="s">
        <v>4558</v>
      </c>
    </row>
    <row r="279" spans="1:7" x14ac:dyDescent="0.25">
      <c r="A279" s="15" t="s">
        <v>522</v>
      </c>
      <c r="B279" s="19" t="s">
        <v>2204</v>
      </c>
      <c r="C279" s="13" t="s">
        <v>2700</v>
      </c>
      <c r="D279" s="13" t="s">
        <v>3346</v>
      </c>
      <c r="E279" s="20" t="s">
        <v>1429</v>
      </c>
      <c r="F279" s="20" t="s">
        <v>1430</v>
      </c>
      <c r="G279" s="24" t="s">
        <v>4707</v>
      </c>
    </row>
    <row r="280" spans="1:7" ht="30" x14ac:dyDescent="0.25">
      <c r="A280" s="15" t="s">
        <v>482</v>
      </c>
      <c r="B280" s="19" t="s">
        <v>2168</v>
      </c>
      <c r="C280" s="13" t="s">
        <v>2693</v>
      </c>
      <c r="D280" s="13" t="s">
        <v>3265</v>
      </c>
      <c r="E280" s="20" t="s">
        <v>4714</v>
      </c>
      <c r="F280" s="20"/>
      <c r="G280" s="24" t="s">
        <v>4715</v>
      </c>
    </row>
    <row r="281" spans="1:7" ht="30" x14ac:dyDescent="0.25">
      <c r="A281" s="15" t="s">
        <v>544</v>
      </c>
      <c r="B281" s="19" t="s">
        <v>2221</v>
      </c>
      <c r="C281" s="13" t="s">
        <v>2703</v>
      </c>
      <c r="D281" s="13" t="s">
        <v>2902</v>
      </c>
      <c r="E281" s="20" t="s">
        <v>914</v>
      </c>
      <c r="F281" s="20" t="s">
        <v>4245</v>
      </c>
      <c r="G281" s="24" t="s">
        <v>4246</v>
      </c>
    </row>
    <row r="282" spans="1:7" ht="45" x14ac:dyDescent="0.25">
      <c r="A282" s="15" t="s">
        <v>814</v>
      </c>
      <c r="B282" s="19" t="s">
        <v>2454</v>
      </c>
      <c r="C282" s="13" t="s">
        <v>2791</v>
      </c>
      <c r="D282" s="13" t="s">
        <v>3553</v>
      </c>
      <c r="E282" s="20" t="s">
        <v>3961</v>
      </c>
      <c r="F282" s="20" t="s">
        <v>3962</v>
      </c>
      <c r="G282" s="24" t="s">
        <v>3963</v>
      </c>
    </row>
    <row r="283" spans="1:7" x14ac:dyDescent="0.25">
      <c r="A283" s="15" t="s">
        <v>267</v>
      </c>
      <c r="B283" s="19" t="s">
        <v>1966</v>
      </c>
      <c r="C283" s="13" t="s">
        <v>2660</v>
      </c>
      <c r="D283" s="13" t="s">
        <v>3167</v>
      </c>
      <c r="E283" s="20" t="s">
        <v>1440</v>
      </c>
      <c r="F283" s="20"/>
      <c r="G283" s="24" t="s">
        <v>3964</v>
      </c>
    </row>
    <row r="284" spans="1:7" ht="30" x14ac:dyDescent="0.25">
      <c r="A284" s="15" t="s">
        <v>564</v>
      </c>
      <c r="B284" s="19" t="s">
        <v>2239</v>
      </c>
      <c r="C284" s="13" t="s">
        <v>2706</v>
      </c>
      <c r="D284" s="13" t="s">
        <v>2989</v>
      </c>
      <c r="E284" s="20" t="s">
        <v>1161</v>
      </c>
      <c r="F284" s="20" t="s">
        <v>4731</v>
      </c>
      <c r="G284" s="24" t="s">
        <v>4730</v>
      </c>
    </row>
    <row r="285" spans="1:7" ht="60" x14ac:dyDescent="0.25">
      <c r="A285" s="15" t="s">
        <v>549</v>
      </c>
      <c r="B285" s="19" t="s">
        <v>2226</v>
      </c>
      <c r="C285" s="13" t="s">
        <v>2704</v>
      </c>
      <c r="D285" s="13" t="s">
        <v>3361</v>
      </c>
      <c r="E285" s="20" t="s">
        <v>1104</v>
      </c>
      <c r="F285" s="20" t="s">
        <v>3810</v>
      </c>
      <c r="G285" s="24" t="s">
        <v>3808</v>
      </c>
    </row>
    <row r="286" spans="1:7" ht="60" x14ac:dyDescent="0.25">
      <c r="A286" s="15" t="s">
        <v>583</v>
      </c>
      <c r="B286" s="19" t="s">
        <v>2256</v>
      </c>
      <c r="C286" s="13" t="s">
        <v>2710</v>
      </c>
      <c r="D286" s="13" t="s">
        <v>3377</v>
      </c>
      <c r="E286" s="20" t="s">
        <v>1105</v>
      </c>
      <c r="F286" s="20" t="s">
        <v>3809</v>
      </c>
      <c r="G286" s="24" t="s">
        <v>3808</v>
      </c>
    </row>
    <row r="287" spans="1:7" x14ac:dyDescent="0.25">
      <c r="A287" s="15" t="s">
        <v>35</v>
      </c>
      <c r="B287" s="19" t="s">
        <v>1762</v>
      </c>
      <c r="C287" s="13" t="s">
        <v>2555</v>
      </c>
      <c r="D287" s="13" t="s">
        <v>2923</v>
      </c>
      <c r="E287" s="20" t="s">
        <v>1208</v>
      </c>
      <c r="F287" s="20" t="s">
        <v>4343</v>
      </c>
      <c r="G287" s="24" t="s">
        <v>4344</v>
      </c>
    </row>
    <row r="288" spans="1:7" ht="30" x14ac:dyDescent="0.25">
      <c r="A288" s="15" t="s">
        <v>33</v>
      </c>
      <c r="B288" s="19" t="s">
        <v>1760</v>
      </c>
      <c r="C288" s="13" t="s">
        <v>2554</v>
      </c>
      <c r="D288" s="13" t="s">
        <v>2921</v>
      </c>
      <c r="E288" s="20" t="s">
        <v>943</v>
      </c>
      <c r="F288" s="20" t="s">
        <v>3920</v>
      </c>
      <c r="G288" s="24" t="s">
        <v>3921</v>
      </c>
    </row>
    <row r="289" spans="1:7" ht="30" x14ac:dyDescent="0.25">
      <c r="A289" s="15" t="s">
        <v>1724</v>
      </c>
      <c r="B289" s="19" t="s">
        <v>1724</v>
      </c>
      <c r="C289" s="13" t="s">
        <v>2847</v>
      </c>
      <c r="D289" s="13" t="s">
        <v>3606</v>
      </c>
      <c r="E289" s="20" t="s">
        <v>3652</v>
      </c>
      <c r="F289" s="20"/>
      <c r="G289" s="24"/>
    </row>
    <row r="290" spans="1:7" x14ac:dyDescent="0.25">
      <c r="A290" s="15" t="s">
        <v>885</v>
      </c>
      <c r="B290" s="19" t="s">
        <v>2503</v>
      </c>
      <c r="C290" s="13" t="s">
        <v>2859</v>
      </c>
      <c r="D290" s="13" t="s">
        <v>3617</v>
      </c>
      <c r="E290" s="20" t="s">
        <v>3661</v>
      </c>
      <c r="F290" s="20"/>
      <c r="G290" s="24"/>
    </row>
    <row r="291" spans="1:7" x14ac:dyDescent="0.25">
      <c r="A291" s="15" t="s">
        <v>884</v>
      </c>
      <c r="B291" s="19" t="s">
        <v>2502</v>
      </c>
      <c r="C291" s="13" t="s">
        <v>2858</v>
      </c>
      <c r="D291" s="13" t="s">
        <v>3616</v>
      </c>
      <c r="E291" s="20" t="s">
        <v>4631</v>
      </c>
      <c r="F291" s="20"/>
      <c r="G291" s="24" t="s">
        <v>4632</v>
      </c>
    </row>
    <row r="292" spans="1:7" ht="30" x14ac:dyDescent="0.25">
      <c r="A292" s="15" t="s">
        <v>772</v>
      </c>
      <c r="B292" s="19" t="s">
        <v>2424</v>
      </c>
      <c r="C292" s="13" t="s">
        <v>2761</v>
      </c>
      <c r="D292" s="13" t="s">
        <v>3520</v>
      </c>
      <c r="E292" s="20" t="s">
        <v>1116</v>
      </c>
      <c r="F292" s="20" t="s">
        <v>4725</v>
      </c>
      <c r="G292" s="24" t="s">
        <v>4724</v>
      </c>
    </row>
    <row r="293" spans="1:7" x14ac:dyDescent="0.25">
      <c r="A293" s="15" t="s">
        <v>1714</v>
      </c>
      <c r="B293" s="19" t="s">
        <v>1714</v>
      </c>
      <c r="C293" s="13" t="s">
        <v>2787</v>
      </c>
      <c r="D293" s="13" t="s">
        <v>3427</v>
      </c>
      <c r="E293" s="20" t="s">
        <v>1488</v>
      </c>
      <c r="F293" s="20"/>
      <c r="G293" s="24"/>
    </row>
    <row r="294" spans="1:7" x14ac:dyDescent="0.25">
      <c r="A294" s="15" t="s">
        <v>725</v>
      </c>
      <c r="B294" s="19" t="s">
        <v>2381</v>
      </c>
      <c r="C294" s="13" t="s">
        <v>2742</v>
      </c>
      <c r="D294" s="13" t="s">
        <v>3485</v>
      </c>
      <c r="E294" s="20" t="s">
        <v>3662</v>
      </c>
      <c r="F294" s="20"/>
      <c r="G294" s="24"/>
    </row>
    <row r="295" spans="1:7" x14ac:dyDescent="0.25">
      <c r="A295" s="15" t="s">
        <v>548</v>
      </c>
      <c r="B295" s="19" t="s">
        <v>2225</v>
      </c>
      <c r="C295" s="13" t="s">
        <v>2704</v>
      </c>
      <c r="D295" s="13" t="s">
        <v>3360</v>
      </c>
      <c r="E295" s="20" t="s">
        <v>1246</v>
      </c>
      <c r="F295" s="20"/>
      <c r="G295" s="24"/>
    </row>
    <row r="296" spans="1:7" ht="30" x14ac:dyDescent="0.25">
      <c r="A296" s="15" t="s">
        <v>304</v>
      </c>
      <c r="B296" s="19" t="s">
        <v>1999</v>
      </c>
      <c r="C296" s="13" t="s">
        <v>2666</v>
      </c>
      <c r="D296" s="13" t="s">
        <v>3199</v>
      </c>
      <c r="E296" s="20" t="s">
        <v>929</v>
      </c>
      <c r="F296" s="20" t="s">
        <v>930</v>
      </c>
      <c r="G296" s="24" t="s">
        <v>3909</v>
      </c>
    </row>
    <row r="297" spans="1:7" ht="30" x14ac:dyDescent="0.25">
      <c r="A297" s="15" t="s">
        <v>612</v>
      </c>
      <c r="B297" s="19" t="s">
        <v>2283</v>
      </c>
      <c r="C297" s="13" t="s">
        <v>2715</v>
      </c>
      <c r="D297" s="13" t="s">
        <v>3402</v>
      </c>
      <c r="E297" s="20" t="s">
        <v>4415</v>
      </c>
      <c r="F297" s="20" t="s">
        <v>4416</v>
      </c>
      <c r="G297" s="24" t="s">
        <v>4407</v>
      </c>
    </row>
    <row r="298" spans="1:7" ht="60" x14ac:dyDescent="0.25">
      <c r="A298" s="15" t="s">
        <v>599</v>
      </c>
      <c r="B298" s="19" t="s">
        <v>2271</v>
      </c>
      <c r="C298" s="13" t="s">
        <v>2713</v>
      </c>
      <c r="D298" s="13" t="s">
        <v>2967</v>
      </c>
      <c r="E298" s="20" t="s">
        <v>3735</v>
      </c>
      <c r="F298" s="20" t="s">
        <v>3736</v>
      </c>
      <c r="G298" s="24" t="s">
        <v>3737</v>
      </c>
    </row>
    <row r="299" spans="1:7" ht="30" x14ac:dyDescent="0.25">
      <c r="A299" s="15" t="s">
        <v>1732</v>
      </c>
      <c r="B299" s="19" t="s">
        <v>1732</v>
      </c>
      <c r="C299" s="13" t="s">
        <v>2884</v>
      </c>
      <c r="D299" s="13" t="s">
        <v>3637</v>
      </c>
      <c r="E299" s="20" t="s">
        <v>1127</v>
      </c>
      <c r="F299" s="20" t="s">
        <v>4516</v>
      </c>
      <c r="G299" s="24" t="s">
        <v>4506</v>
      </c>
    </row>
    <row r="300" spans="1:7" ht="75" x14ac:dyDescent="0.25">
      <c r="A300" s="15" t="s">
        <v>513</v>
      </c>
      <c r="B300" s="19" t="s">
        <v>2197</v>
      </c>
      <c r="C300" s="13" t="s">
        <v>2699</v>
      </c>
      <c r="D300" s="13" t="s">
        <v>3264</v>
      </c>
      <c r="E300" s="20" t="s">
        <v>1263</v>
      </c>
      <c r="F300" s="20" t="s">
        <v>4779</v>
      </c>
      <c r="G300" s="24" t="s">
        <v>4771</v>
      </c>
    </row>
    <row r="301" spans="1:7" x14ac:dyDescent="0.25">
      <c r="A301" s="15" t="s">
        <v>578</v>
      </c>
      <c r="B301" s="19" t="s">
        <v>2251</v>
      </c>
      <c r="C301" s="13" t="s">
        <v>2710</v>
      </c>
      <c r="D301" s="13" t="s">
        <v>3267</v>
      </c>
      <c r="E301" s="20" t="s">
        <v>1489</v>
      </c>
      <c r="F301" s="20" t="s">
        <v>1490</v>
      </c>
      <c r="G301" s="24" t="s">
        <v>4808</v>
      </c>
    </row>
    <row r="302" spans="1:7" ht="45" x14ac:dyDescent="0.25">
      <c r="A302" s="15" t="s">
        <v>757</v>
      </c>
      <c r="B302" s="19" t="s">
        <v>2409</v>
      </c>
      <c r="C302" s="13" t="s">
        <v>2752</v>
      </c>
      <c r="D302" s="13" t="s">
        <v>3482</v>
      </c>
      <c r="E302" s="20" t="s">
        <v>997</v>
      </c>
      <c r="F302" s="20" t="s">
        <v>4548</v>
      </c>
      <c r="G302" s="24" t="s">
        <v>4547</v>
      </c>
    </row>
    <row r="303" spans="1:7" ht="30" x14ac:dyDescent="0.25">
      <c r="A303" s="15" t="s">
        <v>871</v>
      </c>
      <c r="B303" s="19" t="s">
        <v>2496</v>
      </c>
      <c r="C303" s="13" t="s">
        <v>2843</v>
      </c>
      <c r="D303" s="13" t="s">
        <v>3604</v>
      </c>
      <c r="E303" s="20" t="s">
        <v>1135</v>
      </c>
      <c r="F303" s="20" t="s">
        <v>1136</v>
      </c>
      <c r="G303" s="24" t="s">
        <v>4266</v>
      </c>
    </row>
    <row r="304" spans="1:7" ht="30" x14ac:dyDescent="0.25">
      <c r="A304" s="15" t="s">
        <v>868</v>
      </c>
      <c r="B304" s="19" t="s">
        <v>2494</v>
      </c>
      <c r="C304" s="13" t="s">
        <v>2840</v>
      </c>
      <c r="D304" s="13" t="s">
        <v>3599</v>
      </c>
      <c r="E304" s="20" t="s">
        <v>1481</v>
      </c>
      <c r="F304" s="20" t="s">
        <v>4264</v>
      </c>
      <c r="G304" s="24" t="s">
        <v>4265</v>
      </c>
    </row>
    <row r="305" spans="1:7" ht="30" x14ac:dyDescent="0.25">
      <c r="A305" s="15" t="s">
        <v>863</v>
      </c>
      <c r="B305" s="19" t="s">
        <v>2490</v>
      </c>
      <c r="C305" s="13" t="s">
        <v>2838</v>
      </c>
      <c r="D305" s="13" t="s">
        <v>3595</v>
      </c>
      <c r="E305" s="20" t="s">
        <v>1491</v>
      </c>
      <c r="F305" s="20" t="s">
        <v>4716</v>
      </c>
      <c r="G305" s="24" t="s">
        <v>4717</v>
      </c>
    </row>
    <row r="306" spans="1:7" ht="60" x14ac:dyDescent="0.25">
      <c r="A306" s="15" t="s">
        <v>756</v>
      </c>
      <c r="B306" s="19" t="s">
        <v>2408</v>
      </c>
      <c r="C306" s="13" t="s">
        <v>2752</v>
      </c>
      <c r="D306" s="13" t="s">
        <v>3508</v>
      </c>
      <c r="E306" s="20" t="s">
        <v>1349</v>
      </c>
      <c r="F306" s="20" t="s">
        <v>4042</v>
      </c>
      <c r="G306" s="24" t="s">
        <v>4040</v>
      </c>
    </row>
    <row r="307" spans="1:7" ht="60" x14ac:dyDescent="0.25">
      <c r="A307" s="15" t="s">
        <v>728</v>
      </c>
      <c r="B307" s="19" t="s">
        <v>2384</v>
      </c>
      <c r="C307" s="13" t="s">
        <v>2743</v>
      </c>
      <c r="D307" s="13" t="s">
        <v>3486</v>
      </c>
      <c r="E307" s="20" t="s">
        <v>928</v>
      </c>
      <c r="F307" s="20" t="s">
        <v>4261</v>
      </c>
      <c r="G307" s="24" t="s">
        <v>4262</v>
      </c>
    </row>
    <row r="308" spans="1:7" ht="30" x14ac:dyDescent="0.25">
      <c r="A308" s="15" t="s">
        <v>838</v>
      </c>
      <c r="B308" s="19" t="s">
        <v>2469</v>
      </c>
      <c r="C308" s="13" t="s">
        <v>2814</v>
      </c>
      <c r="D308" s="13" t="s">
        <v>3569</v>
      </c>
      <c r="E308" s="20" t="s">
        <v>3663</v>
      </c>
      <c r="F308" s="20"/>
      <c r="G308" s="24"/>
    </row>
    <row r="309" spans="1:7" ht="45" x14ac:dyDescent="0.25">
      <c r="A309" s="15" t="s">
        <v>786</v>
      </c>
      <c r="B309" s="19" t="s">
        <v>2433</v>
      </c>
      <c r="C309" s="13" t="s">
        <v>2771</v>
      </c>
      <c r="D309" s="13" t="s">
        <v>3529</v>
      </c>
      <c r="E309" s="20" t="s">
        <v>1470</v>
      </c>
      <c r="F309" s="20" t="s">
        <v>4460</v>
      </c>
      <c r="G309" s="24" t="s">
        <v>4461</v>
      </c>
    </row>
    <row r="310" spans="1:7" ht="60" x14ac:dyDescent="0.25">
      <c r="A310" s="15" t="s">
        <v>569</v>
      </c>
      <c r="B310" s="19" t="s">
        <v>2244</v>
      </c>
      <c r="C310" s="13" t="s">
        <v>2707</v>
      </c>
      <c r="D310" s="13" t="s">
        <v>3371</v>
      </c>
      <c r="E310" s="20" t="s">
        <v>936</v>
      </c>
      <c r="F310" s="20" t="s">
        <v>4719</v>
      </c>
      <c r="G310" s="24" t="s">
        <v>4720</v>
      </c>
    </row>
    <row r="311" spans="1:7" ht="30" x14ac:dyDescent="0.25">
      <c r="A311" s="15" t="s">
        <v>1698</v>
      </c>
      <c r="B311" s="19" t="s">
        <v>1698</v>
      </c>
      <c r="C311" s="13" t="s">
        <v>2747</v>
      </c>
      <c r="D311" s="13" t="s">
        <v>3324</v>
      </c>
      <c r="E311" s="20" t="s">
        <v>3652</v>
      </c>
      <c r="F311" s="20"/>
      <c r="G311" s="24"/>
    </row>
    <row r="312" spans="1:7" ht="30" x14ac:dyDescent="0.25">
      <c r="A312" s="15" t="s">
        <v>1691</v>
      </c>
      <c r="B312" s="19" t="s">
        <v>1691</v>
      </c>
      <c r="C312" s="13" t="s">
        <v>2729</v>
      </c>
      <c r="D312" s="13" t="s">
        <v>3452</v>
      </c>
      <c r="E312" s="20" t="s">
        <v>3652</v>
      </c>
      <c r="F312" s="20"/>
      <c r="G312" s="24"/>
    </row>
    <row r="313" spans="1:7" ht="45" x14ac:dyDescent="0.25">
      <c r="A313" s="15" t="s">
        <v>465</v>
      </c>
      <c r="B313" s="19" t="s">
        <v>2153</v>
      </c>
      <c r="C313" s="13" t="s">
        <v>2690</v>
      </c>
      <c r="D313" s="13" t="s">
        <v>3258</v>
      </c>
      <c r="E313" s="20" t="s">
        <v>1257</v>
      </c>
      <c r="F313" s="20" t="s">
        <v>4383</v>
      </c>
      <c r="G313" s="24" t="s">
        <v>4382</v>
      </c>
    </row>
    <row r="314" spans="1:7" x14ac:dyDescent="0.25">
      <c r="A314" s="15" t="s">
        <v>396</v>
      </c>
      <c r="B314" s="19" t="s">
        <v>2087</v>
      </c>
      <c r="C314" s="13" t="s">
        <v>2679</v>
      </c>
      <c r="D314" s="13" t="s">
        <v>3238</v>
      </c>
      <c r="E314" s="20" t="s">
        <v>1127</v>
      </c>
      <c r="F314" s="20"/>
      <c r="G314" s="24"/>
    </row>
    <row r="315" spans="1:7" ht="105" x14ac:dyDescent="0.25">
      <c r="A315" s="15" t="s">
        <v>506</v>
      </c>
      <c r="B315" s="19" t="s">
        <v>2191</v>
      </c>
      <c r="C315" s="13" t="s">
        <v>2697</v>
      </c>
      <c r="D315" s="13" t="s">
        <v>3265</v>
      </c>
      <c r="E315" s="20" t="s">
        <v>3725</v>
      </c>
      <c r="F315" s="20" t="s">
        <v>3726</v>
      </c>
      <c r="G315" s="24" t="s">
        <v>3727</v>
      </c>
    </row>
    <row r="316" spans="1:7" ht="30" x14ac:dyDescent="0.25">
      <c r="A316" s="15" t="s">
        <v>640</v>
      </c>
      <c r="B316" s="19" t="s">
        <v>2311</v>
      </c>
      <c r="C316" s="13" t="s">
        <v>2720</v>
      </c>
      <c r="D316" s="13" t="s">
        <v>3237</v>
      </c>
      <c r="E316" s="20" t="s">
        <v>1146</v>
      </c>
      <c r="F316" s="20" t="s">
        <v>1147</v>
      </c>
      <c r="G316" s="24" t="s">
        <v>4271</v>
      </c>
    </row>
    <row r="317" spans="1:7" ht="30" x14ac:dyDescent="0.25">
      <c r="A317" s="15" t="s">
        <v>494</v>
      </c>
      <c r="B317" s="19" t="s">
        <v>2179</v>
      </c>
      <c r="C317" s="13" t="s">
        <v>2695</v>
      </c>
      <c r="D317" s="13" t="s">
        <v>3220</v>
      </c>
      <c r="E317" s="20" t="s">
        <v>4404</v>
      </c>
      <c r="F317" s="20"/>
      <c r="G317" s="24" t="s">
        <v>4405</v>
      </c>
    </row>
    <row r="318" spans="1:7" ht="30" x14ac:dyDescent="0.25">
      <c r="A318" s="15" t="s">
        <v>1694</v>
      </c>
      <c r="B318" s="19" t="s">
        <v>1694</v>
      </c>
      <c r="C318" s="13" t="s">
        <v>2734</v>
      </c>
      <c r="D318" s="13" t="s">
        <v>3314</v>
      </c>
      <c r="E318" s="20" t="s">
        <v>3652</v>
      </c>
      <c r="F318" s="20"/>
      <c r="G318" s="24"/>
    </row>
    <row r="319" spans="1:7" ht="30" x14ac:dyDescent="0.25">
      <c r="A319" s="15" t="s">
        <v>1729</v>
      </c>
      <c r="B319" s="19" t="s">
        <v>1729</v>
      </c>
      <c r="C319" s="13" t="s">
        <v>2877</v>
      </c>
      <c r="D319" s="13" t="s">
        <v>3300</v>
      </c>
      <c r="E319" s="20" t="s">
        <v>3652</v>
      </c>
      <c r="F319" s="20"/>
      <c r="G319" s="24"/>
    </row>
    <row r="320" spans="1:7" ht="30" x14ac:dyDescent="0.25">
      <c r="A320" s="15" t="s">
        <v>1731</v>
      </c>
      <c r="B320" s="19" t="s">
        <v>1731</v>
      </c>
      <c r="C320" s="13" t="s">
        <v>2882</v>
      </c>
      <c r="D320" s="13" t="s">
        <v>3635</v>
      </c>
      <c r="E320" s="20" t="s">
        <v>3652</v>
      </c>
      <c r="F320" s="20"/>
      <c r="G320" s="24"/>
    </row>
    <row r="321" spans="1:7" ht="30" x14ac:dyDescent="0.25">
      <c r="A321" s="15" t="s">
        <v>1730</v>
      </c>
      <c r="B321" s="19" t="s">
        <v>1730</v>
      </c>
      <c r="C321" s="13" t="s">
        <v>2881</v>
      </c>
      <c r="D321" s="13" t="s">
        <v>3634</v>
      </c>
      <c r="E321" s="20" t="s">
        <v>3652</v>
      </c>
      <c r="F321" s="20"/>
      <c r="G321" s="24"/>
    </row>
    <row r="322" spans="1:7" ht="30" x14ac:dyDescent="0.25">
      <c r="A322" s="15" t="s">
        <v>1733</v>
      </c>
      <c r="B322" s="19" t="s">
        <v>1733</v>
      </c>
      <c r="C322" s="13" t="s">
        <v>2885</v>
      </c>
      <c r="D322" s="13" t="s">
        <v>3638</v>
      </c>
      <c r="E322" s="20" t="s">
        <v>3652</v>
      </c>
      <c r="F322" s="20"/>
      <c r="G322" s="24"/>
    </row>
    <row r="323" spans="1:7" ht="30" x14ac:dyDescent="0.25">
      <c r="A323" s="15" t="s">
        <v>1726</v>
      </c>
      <c r="B323" s="19" t="s">
        <v>1726</v>
      </c>
      <c r="C323" s="13" t="s">
        <v>2852</v>
      </c>
      <c r="D323" s="13" t="s">
        <v>2906</v>
      </c>
      <c r="E323" s="20" t="s">
        <v>3652</v>
      </c>
      <c r="F323" s="20"/>
      <c r="G323" s="24"/>
    </row>
    <row r="324" spans="1:7" x14ac:dyDescent="0.25">
      <c r="A324" s="15" t="s">
        <v>851</v>
      </c>
      <c r="B324" s="19" t="s">
        <v>2480</v>
      </c>
      <c r="C324" s="13" t="s">
        <v>2826</v>
      </c>
      <c r="D324" s="13" t="s">
        <v>3583</v>
      </c>
      <c r="E324" s="20" t="s">
        <v>988</v>
      </c>
      <c r="F324" s="20" t="s">
        <v>4012</v>
      </c>
      <c r="G324" s="24" t="s">
        <v>4011</v>
      </c>
    </row>
    <row r="325" spans="1:7" ht="75" x14ac:dyDescent="0.25">
      <c r="A325" s="15" t="s">
        <v>617</v>
      </c>
      <c r="B325" s="19" t="s">
        <v>2288</v>
      </c>
      <c r="C325" s="13" t="s">
        <v>2716</v>
      </c>
      <c r="D325" s="13" t="s">
        <v>3406</v>
      </c>
      <c r="E325" s="20" t="s">
        <v>937</v>
      </c>
      <c r="F325" s="20" t="s">
        <v>4464</v>
      </c>
      <c r="G325" s="24" t="s">
        <v>4465</v>
      </c>
    </row>
    <row r="326" spans="1:7" ht="45" x14ac:dyDescent="0.25">
      <c r="A326" s="15" t="s">
        <v>594</v>
      </c>
      <c r="B326" s="19" t="s">
        <v>2266</v>
      </c>
      <c r="C326" s="13" t="s">
        <v>2712</v>
      </c>
      <c r="D326" s="13" t="s">
        <v>3386</v>
      </c>
      <c r="E326" s="20" t="s">
        <v>1164</v>
      </c>
      <c r="F326" s="20" t="s">
        <v>4251</v>
      </c>
      <c r="G326" s="24" t="s">
        <v>4252</v>
      </c>
    </row>
    <row r="327" spans="1:7" x14ac:dyDescent="0.25">
      <c r="A327" s="15" t="s">
        <v>739</v>
      </c>
      <c r="B327" s="19" t="s">
        <v>2393</v>
      </c>
      <c r="C327" s="13" t="s">
        <v>2746</v>
      </c>
      <c r="D327" s="13" t="s">
        <v>3422</v>
      </c>
      <c r="E327" s="20" t="s">
        <v>1492</v>
      </c>
      <c r="F327" s="20"/>
      <c r="G327" s="24"/>
    </row>
    <row r="328" spans="1:7" ht="60" x14ac:dyDescent="0.25">
      <c r="A328" s="15" t="s">
        <v>133</v>
      </c>
      <c r="B328" s="19" t="s">
        <v>1847</v>
      </c>
      <c r="C328" s="13" t="s">
        <v>2617</v>
      </c>
      <c r="D328" s="13" t="s">
        <v>3028</v>
      </c>
      <c r="E328" s="20" t="s">
        <v>3836</v>
      </c>
      <c r="F328" s="20" t="s">
        <v>3837</v>
      </c>
      <c r="G328" s="24" t="s">
        <v>3832</v>
      </c>
    </row>
    <row r="329" spans="1:7" ht="60" x14ac:dyDescent="0.25">
      <c r="A329" s="15" t="s">
        <v>142</v>
      </c>
      <c r="B329" s="19" t="s">
        <v>1855</v>
      </c>
      <c r="C329" s="13" t="s">
        <v>2621</v>
      </c>
      <c r="D329" s="13" t="s">
        <v>3038</v>
      </c>
      <c r="E329" s="20" t="s">
        <v>3750</v>
      </c>
      <c r="F329" s="20" t="s">
        <v>3753</v>
      </c>
      <c r="G329" s="24" t="s">
        <v>3752</v>
      </c>
    </row>
    <row r="330" spans="1:7" ht="60" x14ac:dyDescent="0.25">
      <c r="A330" s="15" t="s">
        <v>84</v>
      </c>
      <c r="B330" s="19" t="s">
        <v>1802</v>
      </c>
      <c r="C330" s="13" t="s">
        <v>2593</v>
      </c>
      <c r="D330" s="13" t="s">
        <v>2974</v>
      </c>
      <c r="E330" s="20" t="s">
        <v>3750</v>
      </c>
      <c r="F330" s="20" t="s">
        <v>3751</v>
      </c>
      <c r="G330" s="24" t="s">
        <v>3752</v>
      </c>
    </row>
    <row r="331" spans="1:7" ht="60" x14ac:dyDescent="0.25">
      <c r="A331" s="15" t="s">
        <v>27</v>
      </c>
      <c r="B331" s="19" t="s">
        <v>1757</v>
      </c>
      <c r="C331" s="13" t="s">
        <v>2550</v>
      </c>
      <c r="D331" s="13" t="s">
        <v>2915</v>
      </c>
      <c r="E331" s="20" t="s">
        <v>3757</v>
      </c>
      <c r="F331" s="20" t="s">
        <v>3758</v>
      </c>
      <c r="G331" s="24" t="s">
        <v>3756</v>
      </c>
    </row>
    <row r="332" spans="1:7" ht="60" x14ac:dyDescent="0.25">
      <c r="A332" s="15" t="s">
        <v>516</v>
      </c>
      <c r="B332" s="19" t="s">
        <v>2200</v>
      </c>
      <c r="C332" s="13" t="s">
        <v>2699</v>
      </c>
      <c r="D332" s="13" t="s">
        <v>3342</v>
      </c>
      <c r="E332" s="20" t="s">
        <v>3695</v>
      </c>
      <c r="F332" s="20" t="s">
        <v>3696</v>
      </c>
      <c r="G332" s="24" t="s">
        <v>3697</v>
      </c>
    </row>
    <row r="333" spans="1:7" ht="90" x14ac:dyDescent="0.25">
      <c r="A333" s="15" t="s">
        <v>534</v>
      </c>
      <c r="B333" s="19" t="s">
        <v>2213</v>
      </c>
      <c r="C333" s="13" t="s">
        <v>2701</v>
      </c>
      <c r="D333" s="13" t="s">
        <v>3354</v>
      </c>
      <c r="E333" s="20" t="s">
        <v>1338</v>
      </c>
      <c r="F333" s="20" t="s">
        <v>3698</v>
      </c>
      <c r="G333" s="24" t="s">
        <v>3699</v>
      </c>
    </row>
    <row r="334" spans="1:7" ht="30" x14ac:dyDescent="0.25">
      <c r="A334" s="15" t="s">
        <v>834</v>
      </c>
      <c r="B334" s="19" t="s">
        <v>834</v>
      </c>
      <c r="C334" s="13" t="s">
        <v>2810</v>
      </c>
      <c r="D334" s="13" t="s">
        <v>3565</v>
      </c>
      <c r="E334" s="20" t="s">
        <v>3652</v>
      </c>
      <c r="F334" s="20"/>
      <c r="G334" s="24"/>
    </row>
    <row r="335" spans="1:7" ht="30" x14ac:dyDescent="0.25">
      <c r="A335" s="15" t="s">
        <v>339</v>
      </c>
      <c r="B335" s="19" t="s">
        <v>2033</v>
      </c>
      <c r="C335" s="13" t="s">
        <v>2672</v>
      </c>
      <c r="D335" s="13" t="s">
        <v>3231</v>
      </c>
      <c r="E335" s="20" t="s">
        <v>952</v>
      </c>
      <c r="F335" s="20" t="s">
        <v>953</v>
      </c>
      <c r="G335" s="24" t="s">
        <v>3944</v>
      </c>
    </row>
    <row r="336" spans="1:7" ht="45" x14ac:dyDescent="0.25">
      <c r="A336" s="15" t="s">
        <v>326</v>
      </c>
      <c r="B336" s="19" t="s">
        <v>2020</v>
      </c>
      <c r="C336" s="13" t="s">
        <v>2669</v>
      </c>
      <c r="D336" s="13" t="s">
        <v>3219</v>
      </c>
      <c r="E336" s="20" t="s">
        <v>3741</v>
      </c>
      <c r="F336" s="20" t="s">
        <v>3742</v>
      </c>
      <c r="G336" s="24" t="s">
        <v>3743</v>
      </c>
    </row>
    <row r="337" spans="1:7" ht="30" x14ac:dyDescent="0.25">
      <c r="A337" s="15" t="s">
        <v>532</v>
      </c>
      <c r="B337" s="19" t="s">
        <v>2212</v>
      </c>
      <c r="C337" s="13" t="s">
        <v>2701</v>
      </c>
      <c r="D337" s="13" t="s">
        <v>3353</v>
      </c>
      <c r="E337" s="20" t="s">
        <v>1051</v>
      </c>
      <c r="F337" s="20" t="s">
        <v>4108</v>
      </c>
      <c r="G337" s="24" t="s">
        <v>4109</v>
      </c>
    </row>
    <row r="338" spans="1:7" x14ac:dyDescent="0.25">
      <c r="A338" s="15" t="s">
        <v>246</v>
      </c>
      <c r="B338" s="19" t="s">
        <v>1948</v>
      </c>
      <c r="C338" s="13" t="s">
        <v>2656</v>
      </c>
      <c r="D338" s="13" t="s">
        <v>2977</v>
      </c>
      <c r="E338" s="20" t="s">
        <v>1276</v>
      </c>
      <c r="F338" s="20"/>
      <c r="G338" s="24"/>
    </row>
    <row r="339" spans="1:7" x14ac:dyDescent="0.25">
      <c r="A339" s="15" t="s">
        <v>805</v>
      </c>
      <c r="B339" s="19" t="s">
        <v>2448</v>
      </c>
      <c r="C339" s="13" t="s">
        <v>2784</v>
      </c>
      <c r="D339" s="13" t="s">
        <v>3546</v>
      </c>
      <c r="E339" s="20" t="s">
        <v>1493</v>
      </c>
      <c r="F339" s="20"/>
      <c r="G339" s="24"/>
    </row>
    <row r="340" spans="1:7" x14ac:dyDescent="0.25">
      <c r="A340" s="15" t="s">
        <v>557</v>
      </c>
      <c r="B340" s="19" t="s">
        <v>2232</v>
      </c>
      <c r="C340" s="13" t="s">
        <v>2706</v>
      </c>
      <c r="D340" s="13" t="s">
        <v>3365</v>
      </c>
      <c r="E340" s="20" t="s">
        <v>1494</v>
      </c>
      <c r="F340" s="20"/>
      <c r="G340" s="24"/>
    </row>
    <row r="341" spans="1:7" x14ac:dyDescent="0.25">
      <c r="A341" s="15" t="s">
        <v>368</v>
      </c>
      <c r="B341" s="19" t="s">
        <v>2061</v>
      </c>
      <c r="C341" s="13" t="s">
        <v>2676</v>
      </c>
      <c r="D341" s="13" t="s">
        <v>3252</v>
      </c>
      <c r="E341" s="20" t="s">
        <v>983</v>
      </c>
      <c r="F341" s="20"/>
      <c r="G341" s="24"/>
    </row>
    <row r="342" spans="1:7" ht="30" x14ac:dyDescent="0.25">
      <c r="A342" s="15" t="s">
        <v>413</v>
      </c>
      <c r="B342" s="19" t="s">
        <v>2103</v>
      </c>
      <c r="C342" s="13" t="s">
        <v>2681</v>
      </c>
      <c r="D342" s="13" t="s">
        <v>3286</v>
      </c>
      <c r="E342" s="20" t="s">
        <v>926</v>
      </c>
      <c r="F342" s="20" t="s">
        <v>927</v>
      </c>
      <c r="G342" s="24" t="s">
        <v>4542</v>
      </c>
    </row>
    <row r="343" spans="1:7" ht="90" x14ac:dyDescent="0.25">
      <c r="A343" s="15" t="s">
        <v>543</v>
      </c>
      <c r="B343" s="19" t="s">
        <v>2220</v>
      </c>
      <c r="C343" s="13" t="s">
        <v>2703</v>
      </c>
      <c r="D343" s="13" t="s">
        <v>3315</v>
      </c>
      <c r="E343" s="20" t="s">
        <v>1018</v>
      </c>
      <c r="F343" s="20" t="s">
        <v>3713</v>
      </c>
      <c r="G343" s="24" t="s">
        <v>3714</v>
      </c>
    </row>
    <row r="344" spans="1:7" ht="135" x14ac:dyDescent="0.25">
      <c r="A344" s="15" t="s">
        <v>600</v>
      </c>
      <c r="B344" s="19" t="s">
        <v>2272</v>
      </c>
      <c r="C344" s="13" t="s">
        <v>2714</v>
      </c>
      <c r="D344" s="13" t="s">
        <v>3391</v>
      </c>
      <c r="E344" s="20" t="s">
        <v>4289</v>
      </c>
      <c r="F344" s="20" t="s">
        <v>4290</v>
      </c>
      <c r="G344" s="24" t="s">
        <v>4291</v>
      </c>
    </row>
    <row r="345" spans="1:7" x14ac:dyDescent="0.25">
      <c r="A345" s="15" t="s">
        <v>808</v>
      </c>
      <c r="B345" s="19" t="s">
        <v>2450</v>
      </c>
      <c r="C345" s="13" t="s">
        <v>2786</v>
      </c>
      <c r="D345" s="13" t="s">
        <v>3415</v>
      </c>
      <c r="E345" s="20" t="s">
        <v>1377</v>
      </c>
      <c r="F345" s="20"/>
      <c r="G345" s="24"/>
    </row>
    <row r="346" spans="1:7" x14ac:dyDescent="0.25">
      <c r="A346" s="15" t="s">
        <v>467</v>
      </c>
      <c r="B346" s="19" t="s">
        <v>2155</v>
      </c>
      <c r="C346" s="13" t="s">
        <v>2690</v>
      </c>
      <c r="D346" s="13" t="s">
        <v>3315</v>
      </c>
      <c r="E346" s="20" t="s">
        <v>1495</v>
      </c>
      <c r="F346" s="20"/>
      <c r="G346" s="24"/>
    </row>
    <row r="347" spans="1:7" ht="75" x14ac:dyDescent="0.25">
      <c r="A347" s="15" t="s">
        <v>404</v>
      </c>
      <c r="B347" s="19" t="s">
        <v>2094</v>
      </c>
      <c r="C347" s="13" t="s">
        <v>2680</v>
      </c>
      <c r="D347" s="13" t="s">
        <v>3279</v>
      </c>
      <c r="E347" s="20" t="s">
        <v>3705</v>
      </c>
      <c r="F347" s="20" t="s">
        <v>3706</v>
      </c>
      <c r="G347" s="24" t="s">
        <v>3707</v>
      </c>
    </row>
    <row r="348" spans="1:7" ht="60" x14ac:dyDescent="0.25">
      <c r="A348" s="15" t="s">
        <v>324</v>
      </c>
      <c r="B348" s="19" t="s">
        <v>2018</v>
      </c>
      <c r="C348" s="13" t="s">
        <v>2669</v>
      </c>
      <c r="D348" s="13" t="s">
        <v>3217</v>
      </c>
      <c r="E348" s="20" t="s">
        <v>1236</v>
      </c>
      <c r="F348" s="20" t="s">
        <v>4437</v>
      </c>
      <c r="G348" s="24" t="s">
        <v>4438</v>
      </c>
    </row>
    <row r="349" spans="1:7" x14ac:dyDescent="0.25">
      <c r="A349" s="15" t="s">
        <v>810</v>
      </c>
      <c r="B349" s="19" t="s">
        <v>2452</v>
      </c>
      <c r="C349" s="13" t="s">
        <v>2789</v>
      </c>
      <c r="D349" s="13" t="s">
        <v>3550</v>
      </c>
      <c r="E349" s="20" t="s">
        <v>4152</v>
      </c>
      <c r="F349" s="20" t="s">
        <v>1065</v>
      </c>
      <c r="G349" s="24" t="s">
        <v>4153</v>
      </c>
    </row>
    <row r="350" spans="1:7" x14ac:dyDescent="0.25">
      <c r="A350" s="15" t="s">
        <v>795</v>
      </c>
      <c r="B350" s="19" t="s">
        <v>2441</v>
      </c>
      <c r="C350" s="13" t="s">
        <v>2776</v>
      </c>
      <c r="D350" s="13" t="s">
        <v>3008</v>
      </c>
      <c r="E350" s="20" t="s">
        <v>1064</v>
      </c>
      <c r="F350" s="20"/>
      <c r="G350" s="24"/>
    </row>
    <row r="351" spans="1:7" x14ac:dyDescent="0.25">
      <c r="A351" s="15" t="s">
        <v>828</v>
      </c>
      <c r="B351" s="19" t="s">
        <v>2463</v>
      </c>
      <c r="C351" s="13" t="s">
        <v>2804</v>
      </c>
      <c r="D351" s="13" t="s">
        <v>3554</v>
      </c>
      <c r="E351" s="20" t="s">
        <v>3664</v>
      </c>
      <c r="F351" s="20"/>
      <c r="G351" s="24"/>
    </row>
    <row r="352" spans="1:7" ht="45" x14ac:dyDescent="0.25">
      <c r="A352" s="15" t="s">
        <v>493</v>
      </c>
      <c r="B352" s="19" t="s">
        <v>2178</v>
      </c>
      <c r="C352" s="13" t="s">
        <v>2695</v>
      </c>
      <c r="D352" s="13" t="s">
        <v>3153</v>
      </c>
      <c r="E352" s="20" t="s">
        <v>1442</v>
      </c>
      <c r="F352" s="20" t="s">
        <v>4350</v>
      </c>
      <c r="G352" s="24" t="s">
        <v>4351</v>
      </c>
    </row>
    <row r="353" spans="1:7" ht="30" x14ac:dyDescent="0.25">
      <c r="A353" s="15" t="s">
        <v>797</v>
      </c>
      <c r="B353" s="19" t="s">
        <v>797</v>
      </c>
      <c r="C353" s="13" t="s">
        <v>2776</v>
      </c>
      <c r="D353" s="13" t="s">
        <v>3539</v>
      </c>
      <c r="E353" s="20" t="s">
        <v>3652</v>
      </c>
      <c r="F353" s="20"/>
      <c r="G353" s="24"/>
    </row>
    <row r="354" spans="1:7" ht="75" x14ac:dyDescent="0.25">
      <c r="A354" s="15" t="s">
        <v>717</v>
      </c>
      <c r="B354" s="19" t="s">
        <v>2377</v>
      </c>
      <c r="C354" s="13" t="s">
        <v>2739</v>
      </c>
      <c r="D354" s="13" t="s">
        <v>3021</v>
      </c>
      <c r="E354" s="20" t="s">
        <v>3800</v>
      </c>
      <c r="F354" s="20" t="s">
        <v>3801</v>
      </c>
      <c r="G354" s="24" t="s">
        <v>3802</v>
      </c>
    </row>
    <row r="355" spans="1:7" ht="75" x14ac:dyDescent="0.25">
      <c r="A355" s="15" t="s">
        <v>652</v>
      </c>
      <c r="B355" s="19" t="s">
        <v>2323</v>
      </c>
      <c r="C355" s="13" t="s">
        <v>2725</v>
      </c>
      <c r="D355" s="13" t="s">
        <v>3431</v>
      </c>
      <c r="E355" s="20" t="s">
        <v>3803</v>
      </c>
      <c r="F355" s="20" t="s">
        <v>3804</v>
      </c>
      <c r="G355" s="24" t="s">
        <v>3805</v>
      </c>
    </row>
    <row r="356" spans="1:7" ht="45" x14ac:dyDescent="0.25">
      <c r="A356" s="15" t="s">
        <v>531</v>
      </c>
      <c r="B356" s="19" t="s">
        <v>2211</v>
      </c>
      <c r="C356" s="13" t="s">
        <v>2701</v>
      </c>
      <c r="D356" s="13" t="s">
        <v>3352</v>
      </c>
      <c r="E356" s="20" t="s">
        <v>4297</v>
      </c>
      <c r="F356" s="20" t="s">
        <v>4298</v>
      </c>
      <c r="G356" s="24" t="s">
        <v>4299</v>
      </c>
    </row>
    <row r="357" spans="1:7" ht="30" x14ac:dyDescent="0.25">
      <c r="A357" s="15" t="s">
        <v>432</v>
      </c>
      <c r="B357" s="19" t="s">
        <v>2121</v>
      </c>
      <c r="C357" s="13" t="s">
        <v>2683</v>
      </c>
      <c r="D357" s="13" t="s">
        <v>3187</v>
      </c>
      <c r="E357" s="20" t="s">
        <v>1299</v>
      </c>
      <c r="F357" s="20" t="s">
        <v>3701</v>
      </c>
      <c r="G357" s="24" t="s">
        <v>3702</v>
      </c>
    </row>
    <row r="358" spans="1:7" ht="150" x14ac:dyDescent="0.25">
      <c r="A358" s="15" t="s">
        <v>447</v>
      </c>
      <c r="B358" s="19" t="s">
        <v>2136</v>
      </c>
      <c r="C358" s="13" t="s">
        <v>2687</v>
      </c>
      <c r="D358" s="13" t="s">
        <v>3134</v>
      </c>
      <c r="E358" s="20" t="s">
        <v>1349</v>
      </c>
      <c r="F358" s="20" t="s">
        <v>4585</v>
      </c>
      <c r="G358" s="24" t="s">
        <v>4586</v>
      </c>
    </row>
    <row r="359" spans="1:7" ht="30" x14ac:dyDescent="0.25">
      <c r="A359" s="15" t="s">
        <v>646</v>
      </c>
      <c r="B359" s="19" t="s">
        <v>2317</v>
      </c>
      <c r="C359" s="13" t="s">
        <v>2723</v>
      </c>
      <c r="D359" s="13" t="s">
        <v>3426</v>
      </c>
      <c r="E359" s="20" t="s">
        <v>3665</v>
      </c>
      <c r="F359" s="20"/>
      <c r="G359" s="24"/>
    </row>
    <row r="360" spans="1:7" ht="45" x14ac:dyDescent="0.25">
      <c r="A360" s="15" t="s">
        <v>1647</v>
      </c>
      <c r="B360" s="19" t="s">
        <v>1647</v>
      </c>
      <c r="C360" s="13" t="s">
        <v>2624</v>
      </c>
      <c r="D360" s="13" t="s">
        <v>3044</v>
      </c>
      <c r="E360" s="20" t="s">
        <v>3663</v>
      </c>
      <c r="F360" s="20" t="s">
        <v>3844</v>
      </c>
      <c r="G360" s="24" t="s">
        <v>3845</v>
      </c>
    </row>
    <row r="361" spans="1:7" ht="60" x14ac:dyDescent="0.25">
      <c r="A361" s="15" t="s">
        <v>709</v>
      </c>
      <c r="B361" s="19" t="s">
        <v>2369</v>
      </c>
      <c r="C361" s="13" t="s">
        <v>2739</v>
      </c>
      <c r="D361" s="13" t="s">
        <v>3476</v>
      </c>
      <c r="E361" s="20" t="s">
        <v>4787</v>
      </c>
      <c r="F361" s="20" t="s">
        <v>4788</v>
      </c>
      <c r="G361" s="24" t="s">
        <v>4771</v>
      </c>
    </row>
    <row r="362" spans="1:7" ht="30" x14ac:dyDescent="0.25">
      <c r="A362" s="15" t="s">
        <v>478</v>
      </c>
      <c r="B362" s="19" t="s">
        <v>2164</v>
      </c>
      <c r="C362" s="13" t="s">
        <v>2692</v>
      </c>
      <c r="D362" s="13" t="s">
        <v>3173</v>
      </c>
      <c r="E362" s="20" t="s">
        <v>1137</v>
      </c>
      <c r="F362" s="20" t="s">
        <v>4233</v>
      </c>
      <c r="G362" s="24" t="s">
        <v>4234</v>
      </c>
    </row>
    <row r="363" spans="1:7" ht="45" x14ac:dyDescent="0.25">
      <c r="A363" s="15" t="s">
        <v>752</v>
      </c>
      <c r="B363" s="19" t="s">
        <v>2404</v>
      </c>
      <c r="C363" s="13" t="s">
        <v>2751</v>
      </c>
      <c r="D363" s="13" t="s">
        <v>3505</v>
      </c>
      <c r="E363" s="20" t="s">
        <v>1307</v>
      </c>
      <c r="F363" s="20" t="s">
        <v>4695</v>
      </c>
      <c r="G363" s="24" t="s">
        <v>4694</v>
      </c>
    </row>
    <row r="364" spans="1:7" ht="45" x14ac:dyDescent="0.25">
      <c r="A364" s="15" t="s">
        <v>771</v>
      </c>
      <c r="B364" s="19" t="s">
        <v>2423</v>
      </c>
      <c r="C364" s="13" t="s">
        <v>2761</v>
      </c>
      <c r="D364" s="13" t="s">
        <v>3077</v>
      </c>
      <c r="E364" s="20" t="s">
        <v>1354</v>
      </c>
      <c r="F364" s="20" t="s">
        <v>4749</v>
      </c>
      <c r="G364" s="24" t="s">
        <v>4750</v>
      </c>
    </row>
    <row r="365" spans="1:7" x14ac:dyDescent="0.25">
      <c r="A365" s="15" t="s">
        <v>562</v>
      </c>
      <c r="B365" s="19" t="s">
        <v>2237</v>
      </c>
      <c r="C365" s="13" t="s">
        <v>2706</v>
      </c>
      <c r="D365" s="13" t="s">
        <v>3169</v>
      </c>
      <c r="E365" s="20" t="s">
        <v>4810</v>
      </c>
      <c r="F365" s="20" t="s">
        <v>4811</v>
      </c>
      <c r="G365" s="24" t="s">
        <v>4808</v>
      </c>
    </row>
    <row r="366" spans="1:7" ht="30" x14ac:dyDescent="0.25">
      <c r="A366" s="15" t="s">
        <v>741</v>
      </c>
      <c r="B366" s="19" t="s">
        <v>741</v>
      </c>
      <c r="C366" s="13" t="s">
        <v>2747</v>
      </c>
      <c r="D366" s="13" t="s">
        <v>3029</v>
      </c>
      <c r="E366" s="20" t="s">
        <v>4163</v>
      </c>
      <c r="F366" s="20" t="s">
        <v>4164</v>
      </c>
      <c r="G366" s="24" t="s">
        <v>4165</v>
      </c>
    </row>
    <row r="367" spans="1:7" x14ac:dyDescent="0.25">
      <c r="A367" s="15" t="s">
        <v>766</v>
      </c>
      <c r="B367" s="19" t="s">
        <v>2418</v>
      </c>
      <c r="C367" s="13" t="s">
        <v>2758</v>
      </c>
      <c r="D367" s="13" t="s">
        <v>3515</v>
      </c>
      <c r="E367" s="20" t="s">
        <v>1151</v>
      </c>
      <c r="F367" s="20" t="s">
        <v>1152</v>
      </c>
      <c r="G367" s="24" t="s">
        <v>4804</v>
      </c>
    </row>
    <row r="368" spans="1:7" ht="30" x14ac:dyDescent="0.25">
      <c r="A368" s="15" t="s">
        <v>894</v>
      </c>
      <c r="B368" s="19" t="s">
        <v>894</v>
      </c>
      <c r="C368" s="13" t="s">
        <v>2870</v>
      </c>
      <c r="D368" s="13" t="s">
        <v>3224</v>
      </c>
      <c r="E368" s="20" t="s">
        <v>3652</v>
      </c>
      <c r="F368" s="20"/>
      <c r="G368" s="24"/>
    </row>
    <row r="369" spans="1:7" x14ac:dyDescent="0.25">
      <c r="A369" s="15" t="s">
        <v>881</v>
      </c>
      <c r="B369" s="19" t="s">
        <v>2501</v>
      </c>
      <c r="C369" s="13" t="s">
        <v>2855</v>
      </c>
      <c r="D369" s="13" t="s">
        <v>3613</v>
      </c>
      <c r="E369" s="20" t="s">
        <v>1150</v>
      </c>
      <c r="F369" s="20"/>
      <c r="G369" s="24"/>
    </row>
    <row r="370" spans="1:7" ht="90" x14ac:dyDescent="0.25">
      <c r="A370" s="15" t="s">
        <v>874</v>
      </c>
      <c r="B370" s="19" t="s">
        <v>2498</v>
      </c>
      <c r="C370" s="13" t="s">
        <v>2846</v>
      </c>
      <c r="D370" s="13" t="s">
        <v>3580</v>
      </c>
      <c r="E370" s="20" t="s">
        <v>1223</v>
      </c>
      <c r="F370" s="20" t="s">
        <v>4036</v>
      </c>
      <c r="G370" s="24" t="s">
        <v>4037</v>
      </c>
    </row>
    <row r="371" spans="1:7" ht="45" x14ac:dyDescent="0.25">
      <c r="A371" s="15" t="s">
        <v>555</v>
      </c>
      <c r="B371" s="19" t="s">
        <v>2231</v>
      </c>
      <c r="C371" s="13" t="s">
        <v>2706</v>
      </c>
      <c r="D371" s="13" t="s">
        <v>3014</v>
      </c>
      <c r="E371" s="20" t="s">
        <v>1606</v>
      </c>
      <c r="F371" s="20" t="s">
        <v>3968</v>
      </c>
      <c r="G371" s="24" t="s">
        <v>3969</v>
      </c>
    </row>
    <row r="372" spans="1:7" ht="60" x14ac:dyDescent="0.25">
      <c r="A372" s="15" t="s">
        <v>502</v>
      </c>
      <c r="B372" s="19" t="s">
        <v>2187</v>
      </c>
      <c r="C372" s="13" t="s">
        <v>2696</v>
      </c>
      <c r="D372" s="13" t="s">
        <v>3278</v>
      </c>
      <c r="E372" s="20" t="s">
        <v>4354</v>
      </c>
      <c r="F372" s="20" t="s">
        <v>4355</v>
      </c>
      <c r="G372" s="24" t="s">
        <v>4353</v>
      </c>
    </row>
    <row r="373" spans="1:7" ht="30" x14ac:dyDescent="0.25">
      <c r="A373" s="15" t="s">
        <v>590</v>
      </c>
      <c r="B373" s="19" t="s">
        <v>590</v>
      </c>
      <c r="C373" s="13" t="s">
        <v>2712</v>
      </c>
      <c r="D373" s="13" t="s">
        <v>3279</v>
      </c>
      <c r="E373" s="20" t="s">
        <v>3652</v>
      </c>
      <c r="F373" s="20"/>
      <c r="G373" s="24" t="s">
        <v>4192</v>
      </c>
    </row>
    <row r="374" spans="1:7" ht="30" x14ac:dyDescent="0.25">
      <c r="A374" s="15" t="s">
        <v>1650</v>
      </c>
      <c r="B374" s="19" t="s">
        <v>1650</v>
      </c>
      <c r="C374" s="13" t="s">
        <v>2633</v>
      </c>
      <c r="D374" s="13" t="s">
        <v>3065</v>
      </c>
      <c r="E374" s="20" t="s">
        <v>3652</v>
      </c>
      <c r="F374" s="20"/>
      <c r="G374" s="24"/>
    </row>
    <row r="375" spans="1:7" x14ac:dyDescent="0.25">
      <c r="A375" s="15" t="s">
        <v>278</v>
      </c>
      <c r="B375" s="19" t="s">
        <v>278</v>
      </c>
      <c r="C375" s="13" t="s">
        <v>2662</v>
      </c>
      <c r="D375" s="13" t="s">
        <v>3179</v>
      </c>
      <c r="E375" s="20" t="s">
        <v>1127</v>
      </c>
      <c r="F375" s="20" t="s">
        <v>1129</v>
      </c>
      <c r="G375" s="24" t="s">
        <v>4571</v>
      </c>
    </row>
    <row r="376" spans="1:7" ht="30" x14ac:dyDescent="0.25">
      <c r="A376" s="15" t="s">
        <v>358</v>
      </c>
      <c r="B376" s="19" t="s">
        <v>358</v>
      </c>
      <c r="C376" s="13" t="s">
        <v>2674</v>
      </c>
      <c r="D376" s="13" t="s">
        <v>3248</v>
      </c>
      <c r="E376" s="20" t="s">
        <v>4038</v>
      </c>
      <c r="F376" s="20" t="s">
        <v>4039</v>
      </c>
      <c r="G376" s="24" t="s">
        <v>4040</v>
      </c>
    </row>
    <row r="377" spans="1:7" x14ac:dyDescent="0.25">
      <c r="A377" s="15" t="s">
        <v>222</v>
      </c>
      <c r="B377" s="19" t="s">
        <v>222</v>
      </c>
      <c r="C377" s="13" t="s">
        <v>2652</v>
      </c>
      <c r="D377" s="13" t="s">
        <v>3127</v>
      </c>
      <c r="E377" s="20" t="s">
        <v>1127</v>
      </c>
      <c r="F377" s="20"/>
      <c r="G377" s="24"/>
    </row>
    <row r="378" spans="1:7" ht="45" x14ac:dyDescent="0.25">
      <c r="A378" s="15" t="s">
        <v>273</v>
      </c>
      <c r="B378" s="19" t="s">
        <v>1972</v>
      </c>
      <c r="C378" s="13" t="s">
        <v>2660</v>
      </c>
      <c r="D378" s="13" t="s">
        <v>3172</v>
      </c>
      <c r="E378" s="20" t="s">
        <v>1120</v>
      </c>
      <c r="F378" s="20" t="s">
        <v>4549</v>
      </c>
      <c r="G378" s="24" t="s">
        <v>4547</v>
      </c>
    </row>
    <row r="379" spans="1:7" x14ac:dyDescent="0.25">
      <c r="A379" s="15" t="s">
        <v>460</v>
      </c>
      <c r="B379" s="19" t="s">
        <v>2149</v>
      </c>
      <c r="C379" s="13" t="s">
        <v>2689</v>
      </c>
      <c r="D379" s="13" t="s">
        <v>3065</v>
      </c>
      <c r="E379" s="20" t="s">
        <v>1106</v>
      </c>
      <c r="F379" s="20"/>
      <c r="G379" s="24"/>
    </row>
    <row r="380" spans="1:7" ht="30" x14ac:dyDescent="0.25">
      <c r="A380" s="15" t="s">
        <v>743</v>
      </c>
      <c r="B380" s="19" t="s">
        <v>2396</v>
      </c>
      <c r="C380" s="13" t="s">
        <v>2747</v>
      </c>
      <c r="D380" s="13" t="s">
        <v>3495</v>
      </c>
      <c r="E380" s="20" t="s">
        <v>1061</v>
      </c>
      <c r="F380" s="20"/>
      <c r="G380" s="24" t="s">
        <v>4033</v>
      </c>
    </row>
    <row r="381" spans="1:7" ht="60" x14ac:dyDescent="0.25">
      <c r="A381" s="15" t="s">
        <v>463</v>
      </c>
      <c r="B381" s="19" t="s">
        <v>2151</v>
      </c>
      <c r="C381" s="13" t="s">
        <v>2690</v>
      </c>
      <c r="D381" s="13" t="s">
        <v>2908</v>
      </c>
      <c r="E381" s="20" t="s">
        <v>1339</v>
      </c>
      <c r="F381" s="20" t="s">
        <v>4664</v>
      </c>
      <c r="G381" s="24" t="s">
        <v>4665</v>
      </c>
    </row>
    <row r="382" spans="1:7" ht="45" x14ac:dyDescent="0.25">
      <c r="A382" s="15" t="s">
        <v>476</v>
      </c>
      <c r="B382" s="19" t="s">
        <v>2163</v>
      </c>
      <c r="C382" s="13" t="s">
        <v>2691</v>
      </c>
      <c r="D382" s="13" t="s">
        <v>3181</v>
      </c>
      <c r="E382" s="20" t="s">
        <v>3834</v>
      </c>
      <c r="F382" s="20" t="s">
        <v>3835</v>
      </c>
      <c r="G382" s="24" t="s">
        <v>3832</v>
      </c>
    </row>
    <row r="383" spans="1:7" ht="45" x14ac:dyDescent="0.25">
      <c r="A383" s="15" t="s">
        <v>459</v>
      </c>
      <c r="B383" s="19" t="s">
        <v>2148</v>
      </c>
      <c r="C383" s="13" t="s">
        <v>2689</v>
      </c>
      <c r="D383" s="13" t="s">
        <v>3312</v>
      </c>
      <c r="E383" s="20" t="s">
        <v>3762</v>
      </c>
      <c r="F383" s="20" t="s">
        <v>3763</v>
      </c>
      <c r="G383" s="24" t="s">
        <v>3756</v>
      </c>
    </row>
    <row r="384" spans="1:7" ht="60" x14ac:dyDescent="0.25">
      <c r="A384" s="15" t="s">
        <v>676</v>
      </c>
      <c r="B384" s="19" t="s">
        <v>2343</v>
      </c>
      <c r="C384" s="13" t="s">
        <v>2728</v>
      </c>
      <c r="D384" s="13" t="s">
        <v>3451</v>
      </c>
      <c r="E384" s="20" t="s">
        <v>1497</v>
      </c>
      <c r="F384" s="20" t="s">
        <v>4084</v>
      </c>
      <c r="G384" s="24" t="s">
        <v>4085</v>
      </c>
    </row>
    <row r="385" spans="1:7" ht="30" x14ac:dyDescent="0.25">
      <c r="A385" s="15" t="s">
        <v>634</v>
      </c>
      <c r="B385" s="19" t="s">
        <v>2305</v>
      </c>
      <c r="C385" s="13" t="s">
        <v>2718</v>
      </c>
      <c r="D385" s="13" t="s">
        <v>3418</v>
      </c>
      <c r="E385" s="20" t="s">
        <v>1029</v>
      </c>
      <c r="F385" s="20" t="s">
        <v>4069</v>
      </c>
      <c r="G385" s="24" t="s">
        <v>4070</v>
      </c>
    </row>
    <row r="386" spans="1:7" ht="30" x14ac:dyDescent="0.25">
      <c r="A386" s="15" t="s">
        <v>15</v>
      </c>
      <c r="B386" s="19" t="s">
        <v>1746</v>
      </c>
      <c r="C386" s="13" t="s">
        <v>2537</v>
      </c>
      <c r="D386" s="13" t="s">
        <v>2903</v>
      </c>
      <c r="E386" s="20" t="s">
        <v>1335</v>
      </c>
      <c r="F386" s="20" t="s">
        <v>4410</v>
      </c>
      <c r="G386" s="24" t="s">
        <v>4407</v>
      </c>
    </row>
    <row r="387" spans="1:7" ht="30" x14ac:dyDescent="0.25">
      <c r="A387" s="15" t="s">
        <v>643</v>
      </c>
      <c r="B387" s="19" t="s">
        <v>2314</v>
      </c>
      <c r="C387" s="13" t="s">
        <v>2722</v>
      </c>
      <c r="D387" s="13" t="s">
        <v>3418</v>
      </c>
      <c r="E387" s="20" t="s">
        <v>1188</v>
      </c>
      <c r="F387" s="20" t="s">
        <v>4057</v>
      </c>
      <c r="G387" s="24" t="s">
        <v>4058</v>
      </c>
    </row>
    <row r="388" spans="1:7" x14ac:dyDescent="0.25">
      <c r="A388" s="15" t="s">
        <v>750</v>
      </c>
      <c r="B388" s="19" t="s">
        <v>2402</v>
      </c>
      <c r="C388" s="13" t="s">
        <v>2749</v>
      </c>
      <c r="D388" s="13" t="s">
        <v>3502</v>
      </c>
      <c r="E388" s="20" t="s">
        <v>1186</v>
      </c>
      <c r="F388" s="20" t="s">
        <v>1187</v>
      </c>
      <c r="G388" s="24" t="s">
        <v>4302</v>
      </c>
    </row>
    <row r="389" spans="1:7" ht="60" x14ac:dyDescent="0.25">
      <c r="A389" s="15" t="s">
        <v>127</v>
      </c>
      <c r="B389" s="19" t="s">
        <v>1841</v>
      </c>
      <c r="C389" s="13" t="s">
        <v>2614</v>
      </c>
      <c r="D389" s="13" t="s">
        <v>3020</v>
      </c>
      <c r="E389" s="20" t="s">
        <v>1306</v>
      </c>
      <c r="F389" s="20" t="s">
        <v>3942</v>
      </c>
      <c r="G389" s="24" t="s">
        <v>3943</v>
      </c>
    </row>
    <row r="390" spans="1:7" ht="75" x14ac:dyDescent="0.25">
      <c r="A390" s="15" t="s">
        <v>217</v>
      </c>
      <c r="B390" s="19" t="s">
        <v>1925</v>
      </c>
      <c r="C390" s="13" t="s">
        <v>2650</v>
      </c>
      <c r="D390" s="13" t="s">
        <v>3121</v>
      </c>
      <c r="E390" s="20" t="s">
        <v>3663</v>
      </c>
      <c r="F390" s="20" t="s">
        <v>3879</v>
      </c>
      <c r="G390" s="24" t="s">
        <v>3880</v>
      </c>
    </row>
    <row r="391" spans="1:7" ht="75" x14ac:dyDescent="0.25">
      <c r="A391" s="15" t="s">
        <v>179</v>
      </c>
      <c r="B391" s="19" t="s">
        <v>1891</v>
      </c>
      <c r="C391" s="13" t="s">
        <v>2636</v>
      </c>
      <c r="D391" s="13" t="s">
        <v>3079</v>
      </c>
      <c r="E391" s="20" t="s">
        <v>3759</v>
      </c>
      <c r="F391" s="20" t="s">
        <v>3770</v>
      </c>
      <c r="G391" s="24" t="s">
        <v>3769</v>
      </c>
    </row>
    <row r="392" spans="1:7" ht="90" x14ac:dyDescent="0.25">
      <c r="A392" s="15" t="s">
        <v>151</v>
      </c>
      <c r="B392" s="19" t="s">
        <v>1864</v>
      </c>
      <c r="C392" s="13" t="s">
        <v>2626</v>
      </c>
      <c r="D392" s="13" t="s">
        <v>3050</v>
      </c>
      <c r="E392" s="20" t="s">
        <v>3754</v>
      </c>
      <c r="F392" s="20" t="s">
        <v>3784</v>
      </c>
      <c r="G392" s="24" t="s">
        <v>3777</v>
      </c>
    </row>
    <row r="393" spans="1:7" x14ac:dyDescent="0.25">
      <c r="A393" s="15" t="s">
        <v>201</v>
      </c>
      <c r="B393" s="19" t="s">
        <v>1911</v>
      </c>
      <c r="C393" s="13" t="s">
        <v>2644</v>
      </c>
      <c r="D393" s="13" t="s">
        <v>3100</v>
      </c>
      <c r="E393" s="20" t="s">
        <v>1081</v>
      </c>
      <c r="F393" s="20" t="s">
        <v>1082</v>
      </c>
      <c r="G393" s="24" t="s">
        <v>4176</v>
      </c>
    </row>
    <row r="394" spans="1:7" x14ac:dyDescent="0.25">
      <c r="A394" s="15" t="s">
        <v>1678</v>
      </c>
      <c r="B394" s="19" t="s">
        <v>1678</v>
      </c>
      <c r="C394" s="13" t="s">
        <v>2695</v>
      </c>
      <c r="D394" s="13" t="s">
        <v>3265</v>
      </c>
      <c r="E394" s="20" t="s">
        <v>1498</v>
      </c>
      <c r="F394" s="20"/>
      <c r="G394" s="24"/>
    </row>
    <row r="395" spans="1:7" x14ac:dyDescent="0.25">
      <c r="A395" s="15" t="s">
        <v>804</v>
      </c>
      <c r="B395" s="19" t="s">
        <v>2447</v>
      </c>
      <c r="C395" s="13" t="s">
        <v>2784</v>
      </c>
      <c r="D395" s="13" t="s">
        <v>3545</v>
      </c>
      <c r="E395" s="20" t="s">
        <v>1477</v>
      </c>
      <c r="F395" s="20"/>
      <c r="G395" s="24"/>
    </row>
    <row r="396" spans="1:7" ht="30" x14ac:dyDescent="0.25">
      <c r="A396" s="15" t="s">
        <v>655</v>
      </c>
      <c r="B396" s="19" t="s">
        <v>2326</v>
      </c>
      <c r="C396" s="13" t="s">
        <v>2725</v>
      </c>
      <c r="D396" s="13" t="s">
        <v>3434</v>
      </c>
      <c r="E396" s="20" t="s">
        <v>4783</v>
      </c>
      <c r="F396" s="20" t="s">
        <v>4784</v>
      </c>
      <c r="G396" s="24" t="s">
        <v>4771</v>
      </c>
    </row>
    <row r="397" spans="1:7" ht="60" x14ac:dyDescent="0.25">
      <c r="A397" s="15" t="s">
        <v>610</v>
      </c>
      <c r="B397" s="19" t="s">
        <v>2281</v>
      </c>
      <c r="C397" s="13" t="s">
        <v>2715</v>
      </c>
      <c r="D397" s="13" t="s">
        <v>3401</v>
      </c>
      <c r="E397" s="20" t="s">
        <v>4332</v>
      </c>
      <c r="F397" s="20" t="s">
        <v>4333</v>
      </c>
      <c r="G397" s="24" t="s">
        <v>4334</v>
      </c>
    </row>
    <row r="398" spans="1:7" ht="30" x14ac:dyDescent="0.25">
      <c r="A398" s="15" t="s">
        <v>806</v>
      </c>
      <c r="B398" s="19" t="s">
        <v>806</v>
      </c>
      <c r="C398" s="13" t="s">
        <v>2785</v>
      </c>
      <c r="D398" s="13" t="s">
        <v>3547</v>
      </c>
      <c r="E398" s="20" t="s">
        <v>3652</v>
      </c>
      <c r="F398" s="20"/>
      <c r="G398" s="24"/>
    </row>
    <row r="399" spans="1:7" ht="30" x14ac:dyDescent="0.25">
      <c r="A399" s="15" t="s">
        <v>464</v>
      </c>
      <c r="B399" s="19" t="s">
        <v>2152</v>
      </c>
      <c r="C399" s="13" t="s">
        <v>2690</v>
      </c>
      <c r="D399" s="13" t="s">
        <v>2938</v>
      </c>
      <c r="E399" s="20" t="s">
        <v>1374</v>
      </c>
      <c r="F399" s="20" t="s">
        <v>1375</v>
      </c>
      <c r="G399" s="24" t="s">
        <v>4601</v>
      </c>
    </row>
    <row r="400" spans="1:7" ht="30" x14ac:dyDescent="0.25">
      <c r="A400" s="15" t="s">
        <v>691</v>
      </c>
      <c r="B400" s="19" t="s">
        <v>2356</v>
      </c>
      <c r="C400" s="13" t="s">
        <v>2733</v>
      </c>
      <c r="D400" s="13" t="s">
        <v>3460</v>
      </c>
      <c r="E400" s="20" t="s">
        <v>1499</v>
      </c>
      <c r="F400" s="20"/>
      <c r="G400" s="24" t="s">
        <v>4470</v>
      </c>
    </row>
    <row r="401" spans="1:7" x14ac:dyDescent="0.25">
      <c r="A401" s="15" t="s">
        <v>64</v>
      </c>
      <c r="B401" s="19" t="s">
        <v>1785</v>
      </c>
      <c r="C401" s="13" t="s">
        <v>2580</v>
      </c>
      <c r="D401" s="13" t="s">
        <v>2954</v>
      </c>
      <c r="E401" s="20" t="s">
        <v>986</v>
      </c>
      <c r="F401" s="20" t="s">
        <v>987</v>
      </c>
      <c r="G401" s="24" t="s">
        <v>4011</v>
      </c>
    </row>
    <row r="402" spans="1:7" x14ac:dyDescent="0.25">
      <c r="A402" s="15" t="s">
        <v>744</v>
      </c>
      <c r="B402" s="19" t="s">
        <v>2397</v>
      </c>
      <c r="C402" s="13" t="s">
        <v>2748</v>
      </c>
      <c r="D402" s="13" t="s">
        <v>3497</v>
      </c>
      <c r="E402" s="20" t="s">
        <v>1445</v>
      </c>
      <c r="F402" s="20"/>
      <c r="G402" s="24" t="s">
        <v>4741</v>
      </c>
    </row>
    <row r="403" spans="1:7" ht="60" x14ac:dyDescent="0.25">
      <c r="A403" s="15" t="s">
        <v>698</v>
      </c>
      <c r="B403" s="19" t="s">
        <v>2361</v>
      </c>
      <c r="C403" s="13" t="s">
        <v>2735</v>
      </c>
      <c r="D403" s="13" t="s">
        <v>3465</v>
      </c>
      <c r="E403" s="20" t="s">
        <v>3876</v>
      </c>
      <c r="F403" s="20" t="s">
        <v>3877</v>
      </c>
      <c r="G403" s="24" t="s">
        <v>3878</v>
      </c>
    </row>
    <row r="404" spans="1:7" ht="60" x14ac:dyDescent="0.25">
      <c r="A404" s="15" t="s">
        <v>745</v>
      </c>
      <c r="B404" s="19" t="s">
        <v>2398</v>
      </c>
      <c r="C404" s="13" t="s">
        <v>2749</v>
      </c>
      <c r="D404" s="13" t="s">
        <v>3498</v>
      </c>
      <c r="E404" s="20" t="s">
        <v>3873</v>
      </c>
      <c r="F404" s="20" t="s">
        <v>3874</v>
      </c>
      <c r="G404" s="24" t="s">
        <v>3875</v>
      </c>
    </row>
    <row r="405" spans="1:7" x14ac:dyDescent="0.25">
      <c r="A405" s="15" t="s">
        <v>214</v>
      </c>
      <c r="B405" s="19" t="s">
        <v>1922</v>
      </c>
      <c r="C405" s="13" t="s">
        <v>2649</v>
      </c>
      <c r="D405" s="13" t="s">
        <v>3117</v>
      </c>
      <c r="E405" s="20" t="s">
        <v>1434</v>
      </c>
      <c r="F405" s="20"/>
      <c r="G405" s="24"/>
    </row>
    <row r="406" spans="1:7" x14ac:dyDescent="0.25">
      <c r="A406" s="15" t="s">
        <v>71</v>
      </c>
      <c r="B406" s="19" t="s">
        <v>1791</v>
      </c>
      <c r="C406" s="13" t="s">
        <v>2586</v>
      </c>
      <c r="D406" s="13" t="s">
        <v>2959</v>
      </c>
      <c r="E406" s="20" t="s">
        <v>1161</v>
      </c>
      <c r="F406" s="20" t="s">
        <v>1162</v>
      </c>
      <c r="G406" s="24" t="s">
        <v>4730</v>
      </c>
    </row>
    <row r="407" spans="1:7" ht="60" x14ac:dyDescent="0.25">
      <c r="A407" s="15" t="s">
        <v>186</v>
      </c>
      <c r="B407" s="19" t="s">
        <v>1898</v>
      </c>
      <c r="C407" s="13" t="s">
        <v>2639</v>
      </c>
      <c r="D407" s="13" t="s">
        <v>3086</v>
      </c>
      <c r="E407" s="20" t="s">
        <v>919</v>
      </c>
      <c r="F407" s="20" t="s">
        <v>4648</v>
      </c>
      <c r="G407" s="24" t="s">
        <v>4649</v>
      </c>
    </row>
    <row r="408" spans="1:7" x14ac:dyDescent="0.25">
      <c r="A408" s="15" t="s">
        <v>381</v>
      </c>
      <c r="B408" s="19" t="s">
        <v>2072</v>
      </c>
      <c r="C408" s="13" t="s">
        <v>2677</v>
      </c>
      <c r="D408" s="13" t="s">
        <v>3263</v>
      </c>
      <c r="E408" s="20" t="s">
        <v>1003</v>
      </c>
      <c r="F408" s="20"/>
      <c r="G408" s="24"/>
    </row>
    <row r="409" spans="1:7" ht="45" x14ac:dyDescent="0.25">
      <c r="A409" s="15" t="s">
        <v>585</v>
      </c>
      <c r="B409" s="19" t="s">
        <v>2258</v>
      </c>
      <c r="C409" s="13" t="s">
        <v>2711</v>
      </c>
      <c r="D409" s="13" t="s">
        <v>3339</v>
      </c>
      <c r="E409" s="20" t="s">
        <v>1378</v>
      </c>
      <c r="F409" s="20" t="s">
        <v>4502</v>
      </c>
      <c r="G409" s="24" t="s">
        <v>4503</v>
      </c>
    </row>
    <row r="410" spans="1:7" x14ac:dyDescent="0.25">
      <c r="A410" s="15" t="s">
        <v>639</v>
      </c>
      <c r="B410" s="19" t="s">
        <v>2310</v>
      </c>
      <c r="C410" s="13" t="s">
        <v>2720</v>
      </c>
      <c r="D410" s="13" t="s">
        <v>3421</v>
      </c>
      <c r="E410" s="20" t="s">
        <v>1501</v>
      </c>
      <c r="F410" s="20" t="s">
        <v>1502</v>
      </c>
      <c r="G410" s="24" t="s">
        <v>4808</v>
      </c>
    </row>
    <row r="411" spans="1:7" ht="45" x14ac:dyDescent="0.25">
      <c r="A411" s="15" t="s">
        <v>438</v>
      </c>
      <c r="B411" s="19" t="s">
        <v>2127</v>
      </c>
      <c r="C411" s="13" t="s">
        <v>2684</v>
      </c>
      <c r="D411" s="13" t="s">
        <v>3302</v>
      </c>
      <c r="E411" s="20" t="s">
        <v>955</v>
      </c>
      <c r="F411" s="20" t="s">
        <v>3948</v>
      </c>
      <c r="G411" s="24" t="s">
        <v>3947</v>
      </c>
    </row>
    <row r="412" spans="1:7" ht="30" x14ac:dyDescent="0.25">
      <c r="A412" s="15" t="s">
        <v>49</v>
      </c>
      <c r="B412" s="19" t="s">
        <v>1773</v>
      </c>
      <c r="C412" s="13" t="s">
        <v>2570</v>
      </c>
      <c r="D412" s="13" t="s">
        <v>2897</v>
      </c>
      <c r="E412" s="20" t="s">
        <v>1216</v>
      </c>
      <c r="F412" s="20" t="s">
        <v>4380</v>
      </c>
      <c r="G412" s="24" t="s">
        <v>4379</v>
      </c>
    </row>
    <row r="413" spans="1:7" ht="30" x14ac:dyDescent="0.25">
      <c r="A413" s="15" t="s">
        <v>275</v>
      </c>
      <c r="B413" s="19" t="s">
        <v>1973</v>
      </c>
      <c r="C413" s="13" t="s">
        <v>2661</v>
      </c>
      <c r="D413" s="13" t="s">
        <v>3175</v>
      </c>
      <c r="E413" s="20" t="s">
        <v>954</v>
      </c>
      <c r="F413" s="20" t="s">
        <v>3950</v>
      </c>
      <c r="G413" s="24" t="s">
        <v>3951</v>
      </c>
    </row>
    <row r="414" spans="1:7" ht="45" x14ac:dyDescent="0.25">
      <c r="A414" s="15" t="s">
        <v>19</v>
      </c>
      <c r="B414" s="19" t="s">
        <v>1750</v>
      </c>
      <c r="C414" s="13" t="s">
        <v>2541</v>
      </c>
      <c r="D414" s="13" t="s">
        <v>2906</v>
      </c>
      <c r="E414" s="20" t="s">
        <v>3811</v>
      </c>
      <c r="F414" s="20" t="s">
        <v>3812</v>
      </c>
      <c r="G414" s="24" t="s">
        <v>3813</v>
      </c>
    </row>
    <row r="415" spans="1:7" ht="60" x14ac:dyDescent="0.25">
      <c r="A415" s="15" t="s">
        <v>16</v>
      </c>
      <c r="B415" s="19" t="s">
        <v>1747</v>
      </c>
      <c r="C415" s="13" t="s">
        <v>2538</v>
      </c>
      <c r="D415" s="13" t="s">
        <v>2904</v>
      </c>
      <c r="E415" s="20" t="s">
        <v>3816</v>
      </c>
      <c r="F415" s="20" t="s">
        <v>3817</v>
      </c>
      <c r="G415" s="24" t="s">
        <v>3815</v>
      </c>
    </row>
    <row r="416" spans="1:7" ht="45" x14ac:dyDescent="0.25">
      <c r="A416" s="15" t="s">
        <v>11</v>
      </c>
      <c r="B416" s="19" t="s">
        <v>1742</v>
      </c>
      <c r="C416" s="13" t="s">
        <v>2532</v>
      </c>
      <c r="D416" s="13" t="s">
        <v>2896</v>
      </c>
      <c r="E416" s="20" t="s">
        <v>938</v>
      </c>
      <c r="F416" s="20" t="s">
        <v>4007</v>
      </c>
      <c r="G416" s="24" t="s">
        <v>4008</v>
      </c>
    </row>
    <row r="417" spans="1:7" ht="60" x14ac:dyDescent="0.25">
      <c r="A417" s="15" t="s">
        <v>9</v>
      </c>
      <c r="B417" s="19" t="s">
        <v>1740</v>
      </c>
      <c r="C417" s="13" t="s">
        <v>2530</v>
      </c>
      <c r="D417" s="13" t="s">
        <v>2896</v>
      </c>
      <c r="E417" s="20" t="s">
        <v>3818</v>
      </c>
      <c r="F417" s="20" t="s">
        <v>3819</v>
      </c>
      <c r="G417" s="24" t="s">
        <v>3820</v>
      </c>
    </row>
    <row r="418" spans="1:7" x14ac:dyDescent="0.25">
      <c r="A418" s="15" t="s">
        <v>5</v>
      </c>
      <c r="B418" s="19" t="s">
        <v>1736</v>
      </c>
      <c r="C418" s="13" t="s">
        <v>2526</v>
      </c>
      <c r="D418" s="13" t="s">
        <v>2896</v>
      </c>
      <c r="E418" s="20" t="s">
        <v>1198</v>
      </c>
      <c r="F418" s="20" t="s">
        <v>1199</v>
      </c>
      <c r="G418" s="24" t="s">
        <v>4305</v>
      </c>
    </row>
    <row r="419" spans="1:7" x14ac:dyDescent="0.25">
      <c r="A419" s="15" t="s">
        <v>153</v>
      </c>
      <c r="B419" s="19" t="s">
        <v>1866</v>
      </c>
      <c r="C419" s="13" t="s">
        <v>2627</v>
      </c>
      <c r="D419" s="13" t="s">
        <v>3052</v>
      </c>
      <c r="E419" s="20" t="s">
        <v>1389</v>
      </c>
      <c r="F419" s="20"/>
      <c r="G419" s="24"/>
    </row>
    <row r="420" spans="1:7" x14ac:dyDescent="0.25">
      <c r="A420" s="15" t="s">
        <v>483</v>
      </c>
      <c r="B420" s="19" t="s">
        <v>2169</v>
      </c>
      <c r="C420" s="13" t="s">
        <v>2693</v>
      </c>
      <c r="D420" s="13" t="s">
        <v>3325</v>
      </c>
      <c r="E420" s="20" t="s">
        <v>3666</v>
      </c>
      <c r="F420" s="20"/>
      <c r="G420" s="24"/>
    </row>
    <row r="421" spans="1:7" ht="60" x14ac:dyDescent="0.25">
      <c r="A421" s="15" t="s">
        <v>488</v>
      </c>
      <c r="B421" s="19" t="s">
        <v>2174</v>
      </c>
      <c r="C421" s="13" t="s">
        <v>2694</v>
      </c>
      <c r="D421" s="13" t="s">
        <v>3275</v>
      </c>
      <c r="E421" s="20" t="s">
        <v>1305</v>
      </c>
      <c r="F421" s="20" t="s">
        <v>4515</v>
      </c>
      <c r="G421" s="24" t="s">
        <v>4506</v>
      </c>
    </row>
    <row r="422" spans="1:7" ht="30" x14ac:dyDescent="0.25">
      <c r="A422" s="15" t="s">
        <v>540</v>
      </c>
      <c r="B422" s="19" t="s">
        <v>2217</v>
      </c>
      <c r="C422" s="13" t="s">
        <v>2702</v>
      </c>
      <c r="D422" s="13" t="s">
        <v>3220</v>
      </c>
      <c r="E422" s="20" t="s">
        <v>1138</v>
      </c>
      <c r="F422" s="20" t="s">
        <v>4510</v>
      </c>
      <c r="G422" s="24" t="s">
        <v>4506</v>
      </c>
    </row>
    <row r="423" spans="1:7" x14ac:dyDescent="0.25">
      <c r="A423" s="15" t="s">
        <v>613</v>
      </c>
      <c r="B423" s="19" t="s">
        <v>2284</v>
      </c>
      <c r="C423" s="13" t="s">
        <v>2715</v>
      </c>
      <c r="D423" s="13" t="s">
        <v>3403</v>
      </c>
      <c r="E423" s="20" t="s">
        <v>1183</v>
      </c>
      <c r="F423" s="20"/>
      <c r="G423" s="24"/>
    </row>
    <row r="424" spans="1:7" x14ac:dyDescent="0.25">
      <c r="A424" s="15" t="s">
        <v>657</v>
      </c>
      <c r="B424" s="19" t="s">
        <v>657</v>
      </c>
      <c r="C424" s="13" t="s">
        <v>2725</v>
      </c>
      <c r="D424" s="13" t="s">
        <v>3436</v>
      </c>
      <c r="E424" s="20" t="s">
        <v>4807</v>
      </c>
      <c r="F424" s="20"/>
      <c r="G424" s="24" t="s">
        <v>4808</v>
      </c>
    </row>
    <row r="425" spans="1:7" ht="30" x14ac:dyDescent="0.25">
      <c r="A425" s="15" t="s">
        <v>777</v>
      </c>
      <c r="B425" s="19" t="s">
        <v>777</v>
      </c>
      <c r="C425" s="13" t="s">
        <v>2764</v>
      </c>
      <c r="D425" s="13" t="s">
        <v>3524</v>
      </c>
      <c r="E425" s="20" t="s">
        <v>3652</v>
      </c>
      <c r="F425" s="20"/>
      <c r="G425" s="24"/>
    </row>
    <row r="426" spans="1:7" ht="30" x14ac:dyDescent="0.25">
      <c r="A426" s="15" t="s">
        <v>886</v>
      </c>
      <c r="B426" s="19" t="s">
        <v>886</v>
      </c>
      <c r="C426" s="13" t="s">
        <v>2860</v>
      </c>
      <c r="D426" s="13" t="s">
        <v>3618</v>
      </c>
      <c r="E426" s="20" t="s">
        <v>3652</v>
      </c>
      <c r="F426" s="20"/>
      <c r="G426" s="24"/>
    </row>
    <row r="427" spans="1:7" ht="60" x14ac:dyDescent="0.25">
      <c r="A427" s="15" t="s">
        <v>821</v>
      </c>
      <c r="B427" s="19" t="s">
        <v>2459</v>
      </c>
      <c r="C427" s="13" t="s">
        <v>2798</v>
      </c>
      <c r="D427" s="13" t="s">
        <v>3558</v>
      </c>
      <c r="E427" s="20" t="s">
        <v>1503</v>
      </c>
      <c r="F427" s="20" t="s">
        <v>4777</v>
      </c>
      <c r="G427" s="24" t="s">
        <v>4771</v>
      </c>
    </row>
    <row r="428" spans="1:7" ht="60" x14ac:dyDescent="0.25">
      <c r="A428" s="15" t="s">
        <v>112</v>
      </c>
      <c r="B428" s="19" t="s">
        <v>1827</v>
      </c>
      <c r="C428" s="13" t="s">
        <v>2609</v>
      </c>
      <c r="D428" s="13" t="s">
        <v>3005</v>
      </c>
      <c r="E428" s="20" t="s">
        <v>4154</v>
      </c>
      <c r="F428" s="20" t="s">
        <v>4155</v>
      </c>
      <c r="G428" s="24" t="s">
        <v>4156</v>
      </c>
    </row>
    <row r="429" spans="1:7" ht="30" x14ac:dyDescent="0.25">
      <c r="A429" s="15" t="s">
        <v>479</v>
      </c>
      <c r="B429" s="19" t="s">
        <v>2165</v>
      </c>
      <c r="C429" s="13" t="s">
        <v>2692</v>
      </c>
      <c r="D429" s="13" t="s">
        <v>3323</v>
      </c>
      <c r="E429" s="20" t="s">
        <v>1141</v>
      </c>
      <c r="F429" s="20" t="s">
        <v>1142</v>
      </c>
      <c r="G429" s="24" t="s">
        <v>4798</v>
      </c>
    </row>
    <row r="430" spans="1:7" x14ac:dyDescent="0.25">
      <c r="A430" s="15" t="s">
        <v>526</v>
      </c>
      <c r="B430" s="19" t="s">
        <v>2208</v>
      </c>
      <c r="C430" s="13" t="s">
        <v>2700</v>
      </c>
      <c r="D430" s="13" t="s">
        <v>3093</v>
      </c>
      <c r="E430" s="20" t="s">
        <v>1519</v>
      </c>
      <c r="F430" s="20"/>
      <c r="G430" s="24"/>
    </row>
    <row r="431" spans="1:7" ht="45" x14ac:dyDescent="0.25">
      <c r="A431" s="15" t="s">
        <v>637</v>
      </c>
      <c r="B431" s="19" t="s">
        <v>2308</v>
      </c>
      <c r="C431" s="13" t="s">
        <v>2719</v>
      </c>
      <c r="D431" s="13" t="s">
        <v>3420</v>
      </c>
      <c r="E431" s="20" t="s">
        <v>1444</v>
      </c>
      <c r="F431" s="20" t="s">
        <v>4740</v>
      </c>
      <c r="G431" s="24" t="s">
        <v>4730</v>
      </c>
    </row>
    <row r="432" spans="1:7" ht="45" x14ac:dyDescent="0.25">
      <c r="A432" s="15" t="s">
        <v>593</v>
      </c>
      <c r="B432" s="19" t="s">
        <v>2265</v>
      </c>
      <c r="C432" s="13" t="s">
        <v>2712</v>
      </c>
      <c r="D432" s="13" t="s">
        <v>3385</v>
      </c>
      <c r="E432" s="20" t="s">
        <v>1314</v>
      </c>
      <c r="F432" s="20" t="s">
        <v>4408</v>
      </c>
      <c r="G432" s="24" t="s">
        <v>4407</v>
      </c>
    </row>
    <row r="433" spans="1:7" ht="30" x14ac:dyDescent="0.25">
      <c r="A433" s="15" t="s">
        <v>518</v>
      </c>
      <c r="B433" s="19" t="s">
        <v>518</v>
      </c>
      <c r="C433" s="13" t="s">
        <v>2699</v>
      </c>
      <c r="D433" s="13" t="s">
        <v>3344</v>
      </c>
      <c r="E433" s="20" t="s">
        <v>4090</v>
      </c>
      <c r="F433" s="20" t="s">
        <v>4091</v>
      </c>
      <c r="G433" s="24" t="s">
        <v>4092</v>
      </c>
    </row>
    <row r="434" spans="1:7" ht="75" x14ac:dyDescent="0.25">
      <c r="A434" s="15" t="s">
        <v>474</v>
      </c>
      <c r="B434" s="19" t="s">
        <v>474</v>
      </c>
      <c r="C434" s="13" t="s">
        <v>2691</v>
      </c>
      <c r="D434" s="13" t="s">
        <v>3320</v>
      </c>
      <c r="E434" s="20" t="s">
        <v>1321</v>
      </c>
      <c r="F434" s="20" t="s">
        <v>4377</v>
      </c>
      <c r="G434" s="24" t="s">
        <v>4376</v>
      </c>
    </row>
    <row r="435" spans="1:7" ht="30" x14ac:dyDescent="0.25">
      <c r="A435" s="15" t="s">
        <v>515</v>
      </c>
      <c r="B435" s="19" t="s">
        <v>2199</v>
      </c>
      <c r="C435" s="13" t="s">
        <v>2699</v>
      </c>
      <c r="D435" s="13" t="s">
        <v>3266</v>
      </c>
      <c r="E435" s="20" t="s">
        <v>4431</v>
      </c>
      <c r="F435" s="20" t="s">
        <v>4432</v>
      </c>
      <c r="G435" s="24" t="s">
        <v>4430</v>
      </c>
    </row>
    <row r="436" spans="1:7" ht="30" x14ac:dyDescent="0.25">
      <c r="A436" s="15" t="s">
        <v>208</v>
      </c>
      <c r="B436" s="19" t="s">
        <v>1918</v>
      </c>
      <c r="C436" s="13" t="s">
        <v>2645</v>
      </c>
      <c r="D436" s="13" t="s">
        <v>3108</v>
      </c>
      <c r="E436" s="20" t="s">
        <v>1279</v>
      </c>
      <c r="F436" s="20" t="s">
        <v>4778</v>
      </c>
      <c r="G436" s="24" t="s">
        <v>4771</v>
      </c>
    </row>
    <row r="437" spans="1:7" ht="30" x14ac:dyDescent="0.25">
      <c r="A437" s="15" t="s">
        <v>48</v>
      </c>
      <c r="B437" s="19" t="s">
        <v>48</v>
      </c>
      <c r="C437" s="13" t="s">
        <v>2569</v>
      </c>
      <c r="D437" s="13" t="s">
        <v>2938</v>
      </c>
      <c r="E437" s="20" t="s">
        <v>3652</v>
      </c>
      <c r="F437" s="20"/>
      <c r="G437" s="24"/>
    </row>
    <row r="438" spans="1:7" ht="30" x14ac:dyDescent="0.25">
      <c r="A438" s="15" t="s">
        <v>60</v>
      </c>
      <c r="B438" s="19" t="s">
        <v>60</v>
      </c>
      <c r="C438" s="13" t="s">
        <v>2579</v>
      </c>
      <c r="D438" s="13" t="s">
        <v>2950</v>
      </c>
      <c r="E438" s="20" t="s">
        <v>3652</v>
      </c>
      <c r="F438" s="20"/>
      <c r="G438" s="24"/>
    </row>
    <row r="439" spans="1:7" x14ac:dyDescent="0.25">
      <c r="A439" s="15" t="s">
        <v>461</v>
      </c>
      <c r="B439" s="19" t="s">
        <v>2150</v>
      </c>
      <c r="C439" s="13" t="s">
        <v>2689</v>
      </c>
      <c r="D439" s="13" t="s">
        <v>3313</v>
      </c>
      <c r="E439" s="20" t="s">
        <v>1035</v>
      </c>
      <c r="F439" s="20"/>
      <c r="G439" s="24"/>
    </row>
    <row r="440" spans="1:7" x14ac:dyDescent="0.25">
      <c r="A440" s="15" t="s">
        <v>471</v>
      </c>
      <c r="B440" s="19" t="s">
        <v>2159</v>
      </c>
      <c r="C440" s="13" t="s">
        <v>2690</v>
      </c>
      <c r="D440" s="13" t="s">
        <v>3249</v>
      </c>
      <c r="E440" s="20" t="s">
        <v>1083</v>
      </c>
      <c r="F440" s="20" t="s">
        <v>1084</v>
      </c>
      <c r="G440" s="24" t="s">
        <v>4175</v>
      </c>
    </row>
    <row r="441" spans="1:7" ht="60" x14ac:dyDescent="0.25">
      <c r="A441" s="15" t="s">
        <v>426</v>
      </c>
      <c r="B441" s="19" t="s">
        <v>2115</v>
      </c>
      <c r="C441" s="13" t="s">
        <v>2682</v>
      </c>
      <c r="D441" s="13" t="s">
        <v>3294</v>
      </c>
      <c r="E441" s="20" t="s">
        <v>1155</v>
      </c>
      <c r="F441" s="20" t="s">
        <v>4799</v>
      </c>
      <c r="G441" s="24" t="s">
        <v>4800</v>
      </c>
    </row>
    <row r="442" spans="1:7" ht="30" x14ac:dyDescent="0.25">
      <c r="A442" s="15" t="s">
        <v>567</v>
      </c>
      <c r="B442" s="19" t="s">
        <v>2242</v>
      </c>
      <c r="C442" s="13" t="s">
        <v>2707</v>
      </c>
      <c r="D442" s="13" t="s">
        <v>3109</v>
      </c>
      <c r="E442" s="20" t="s">
        <v>1205</v>
      </c>
      <c r="F442" s="20" t="s">
        <v>4335</v>
      </c>
      <c r="G442" s="24" t="s">
        <v>4336</v>
      </c>
    </row>
    <row r="443" spans="1:7" ht="30" x14ac:dyDescent="0.25">
      <c r="A443" s="15" t="s">
        <v>421</v>
      </c>
      <c r="B443" s="19" t="s">
        <v>2110</v>
      </c>
      <c r="C443" s="13" t="s">
        <v>2682</v>
      </c>
      <c r="D443" s="13" t="s">
        <v>3214</v>
      </c>
      <c r="E443" s="20" t="s">
        <v>4520</v>
      </c>
      <c r="F443" s="20" t="s">
        <v>4521</v>
      </c>
      <c r="G443" s="24" t="s">
        <v>4522</v>
      </c>
    </row>
    <row r="444" spans="1:7" ht="30" x14ac:dyDescent="0.25">
      <c r="A444" s="15" t="s">
        <v>439</v>
      </c>
      <c r="B444" s="19" t="s">
        <v>2128</v>
      </c>
      <c r="C444" s="13" t="s">
        <v>2684</v>
      </c>
      <c r="D444" s="13" t="s">
        <v>3303</v>
      </c>
      <c r="E444" s="20" t="s">
        <v>1174</v>
      </c>
      <c r="F444" s="20" t="s">
        <v>4101</v>
      </c>
      <c r="G444" s="24" t="s">
        <v>4102</v>
      </c>
    </row>
    <row r="445" spans="1:7" ht="30" x14ac:dyDescent="0.25">
      <c r="A445" s="15" t="s">
        <v>360</v>
      </c>
      <c r="B445" s="19" t="s">
        <v>2053</v>
      </c>
      <c r="C445" s="13" t="s">
        <v>2674</v>
      </c>
      <c r="D445" s="13" t="s">
        <v>3250</v>
      </c>
      <c r="E445" s="20" t="s">
        <v>4041</v>
      </c>
      <c r="F445" s="20" t="s">
        <v>4039</v>
      </c>
      <c r="G445" s="24" t="s">
        <v>4040</v>
      </c>
    </row>
    <row r="446" spans="1:7" x14ac:dyDescent="0.25">
      <c r="A446" s="15" t="s">
        <v>332</v>
      </c>
      <c r="B446" s="19" t="s">
        <v>2026</v>
      </c>
      <c r="C446" s="13" t="s">
        <v>2670</v>
      </c>
      <c r="D446" s="13" t="s">
        <v>3225</v>
      </c>
      <c r="E446" s="20" t="s">
        <v>923</v>
      </c>
      <c r="F446" s="20"/>
      <c r="G446" s="24"/>
    </row>
    <row r="447" spans="1:7" ht="45" x14ac:dyDescent="0.25">
      <c r="A447" s="15" t="s">
        <v>674</v>
      </c>
      <c r="B447" s="19" t="s">
        <v>2342</v>
      </c>
      <c r="C447" s="13" t="s">
        <v>2728</v>
      </c>
      <c r="D447" s="13" t="s">
        <v>3046</v>
      </c>
      <c r="E447" s="20" t="s">
        <v>1293</v>
      </c>
      <c r="F447" s="20" t="s">
        <v>4451</v>
      </c>
      <c r="G447" s="24" t="s">
        <v>4452</v>
      </c>
    </row>
    <row r="448" spans="1:7" ht="90" x14ac:dyDescent="0.25">
      <c r="A448" s="15" t="s">
        <v>220</v>
      </c>
      <c r="B448" s="19" t="s">
        <v>1928</v>
      </c>
      <c r="C448" s="13" t="s">
        <v>2652</v>
      </c>
      <c r="D448" s="13" t="s">
        <v>3125</v>
      </c>
      <c r="E448" s="20" t="s">
        <v>1107</v>
      </c>
      <c r="F448" s="20" t="s">
        <v>4053</v>
      </c>
      <c r="G448" s="24" t="s">
        <v>4054</v>
      </c>
    </row>
    <row r="449" spans="1:7" x14ac:dyDescent="0.25">
      <c r="A449" s="15" t="s">
        <v>37</v>
      </c>
      <c r="B449" s="19" t="s">
        <v>1764</v>
      </c>
      <c r="C449" s="13" t="s">
        <v>2557</v>
      </c>
      <c r="D449" s="13" t="s">
        <v>2916</v>
      </c>
      <c r="E449" s="20" t="s">
        <v>1496</v>
      </c>
      <c r="F449" s="20"/>
      <c r="G449" s="24"/>
    </row>
    <row r="450" spans="1:7" ht="60" x14ac:dyDescent="0.25">
      <c r="A450" s="15" t="s">
        <v>495</v>
      </c>
      <c r="B450" s="19" t="s">
        <v>2180</v>
      </c>
      <c r="C450" s="13" t="s">
        <v>2695</v>
      </c>
      <c r="D450" s="13" t="s">
        <v>3330</v>
      </c>
      <c r="E450" s="20" t="s">
        <v>4497</v>
      </c>
      <c r="F450" s="20" t="s">
        <v>4498</v>
      </c>
      <c r="G450" s="24" t="s">
        <v>4496</v>
      </c>
    </row>
    <row r="451" spans="1:7" ht="45" x14ac:dyDescent="0.25">
      <c r="A451" s="15" t="s">
        <v>184</v>
      </c>
      <c r="B451" s="19" t="s">
        <v>1896</v>
      </c>
      <c r="C451" s="13" t="s">
        <v>2639</v>
      </c>
      <c r="D451" s="13" t="s">
        <v>3084</v>
      </c>
      <c r="E451" s="20" t="s">
        <v>4071</v>
      </c>
      <c r="F451" s="20" t="s">
        <v>4072</v>
      </c>
      <c r="G451" s="24" t="s">
        <v>4073</v>
      </c>
    </row>
    <row r="452" spans="1:7" ht="30" x14ac:dyDescent="0.25">
      <c r="A452" s="15" t="s">
        <v>683</v>
      </c>
      <c r="B452" s="19" t="s">
        <v>2349</v>
      </c>
      <c r="C452" s="13" t="s">
        <v>2732</v>
      </c>
      <c r="D452" s="13" t="s">
        <v>3455</v>
      </c>
      <c r="E452" s="20" t="s">
        <v>1613</v>
      </c>
      <c r="F452" s="20" t="s">
        <v>1614</v>
      </c>
      <c r="G452" s="24" t="s">
        <v>4125</v>
      </c>
    </row>
    <row r="453" spans="1:7" x14ac:dyDescent="0.25">
      <c r="A453" s="15" t="s">
        <v>689</v>
      </c>
      <c r="B453" s="19" t="s">
        <v>2355</v>
      </c>
      <c r="C453" s="13" t="s">
        <v>2733</v>
      </c>
      <c r="D453" s="13" t="s">
        <v>3458</v>
      </c>
      <c r="E453" s="20" t="s">
        <v>1615</v>
      </c>
      <c r="F453" s="20" t="s">
        <v>1616</v>
      </c>
      <c r="G453" s="24" t="s">
        <v>4123</v>
      </c>
    </row>
    <row r="454" spans="1:7" ht="30" x14ac:dyDescent="0.25">
      <c r="A454" s="15" t="s">
        <v>429</v>
      </c>
      <c r="B454" s="19" t="s">
        <v>2118</v>
      </c>
      <c r="C454" s="13" t="s">
        <v>2683</v>
      </c>
      <c r="D454" s="13" t="s">
        <v>3297</v>
      </c>
      <c r="E454" s="20" t="s">
        <v>1600</v>
      </c>
      <c r="F454" s="20" t="s">
        <v>4129</v>
      </c>
      <c r="G454" s="24" t="s">
        <v>4130</v>
      </c>
    </row>
    <row r="455" spans="1:7" ht="30" x14ac:dyDescent="0.25">
      <c r="A455" s="15" t="s">
        <v>888</v>
      </c>
      <c r="B455" s="19" t="s">
        <v>888</v>
      </c>
      <c r="C455" s="13" t="s">
        <v>2864</v>
      </c>
      <c r="D455" s="13" t="s">
        <v>3620</v>
      </c>
      <c r="E455" s="20" t="s">
        <v>3652</v>
      </c>
      <c r="F455" s="20"/>
      <c r="G455" s="24"/>
    </row>
    <row r="456" spans="1:7" ht="45" x14ac:dyDescent="0.25">
      <c r="A456" s="15" t="s">
        <v>369</v>
      </c>
      <c r="B456" s="19" t="s">
        <v>2062</v>
      </c>
      <c r="C456" s="13" t="s">
        <v>2676</v>
      </c>
      <c r="D456" s="13" t="s">
        <v>3253</v>
      </c>
      <c r="E456" s="20" t="s">
        <v>3862</v>
      </c>
      <c r="F456" s="20" t="s">
        <v>3863</v>
      </c>
      <c r="G456" s="24" t="s">
        <v>3861</v>
      </c>
    </row>
    <row r="457" spans="1:7" ht="30" x14ac:dyDescent="0.25">
      <c r="A457" s="15" t="s">
        <v>849</v>
      </c>
      <c r="B457" s="19" t="s">
        <v>2479</v>
      </c>
      <c r="C457" s="13" t="s">
        <v>2824</v>
      </c>
      <c r="D457" s="13" t="s">
        <v>3581</v>
      </c>
      <c r="E457" s="20" t="s">
        <v>4546</v>
      </c>
      <c r="F457" s="20" t="s">
        <v>1476</v>
      </c>
      <c r="G457" s="24" t="s">
        <v>4547</v>
      </c>
    </row>
    <row r="458" spans="1:7" x14ac:dyDescent="0.25">
      <c r="A458" s="15" t="s">
        <v>498</v>
      </c>
      <c r="B458" s="19" t="s">
        <v>2183</v>
      </c>
      <c r="C458" s="13" t="s">
        <v>2695</v>
      </c>
      <c r="D458" s="13" t="s">
        <v>3334</v>
      </c>
      <c r="E458" s="20" t="s">
        <v>1504</v>
      </c>
      <c r="F458" s="20" t="s">
        <v>1505</v>
      </c>
      <c r="G458" s="24" t="s">
        <v>4771</v>
      </c>
    </row>
    <row r="459" spans="1:7" ht="90" x14ac:dyDescent="0.25">
      <c r="A459" s="15" t="s">
        <v>714</v>
      </c>
      <c r="B459" s="19" t="s">
        <v>2374</v>
      </c>
      <c r="C459" s="13" t="s">
        <v>2739</v>
      </c>
      <c r="D459" s="13" t="s">
        <v>3480</v>
      </c>
      <c r="E459" s="20" t="s">
        <v>1387</v>
      </c>
      <c r="F459" s="20" t="s">
        <v>3691</v>
      </c>
      <c r="G459" s="24" t="s">
        <v>3692</v>
      </c>
    </row>
    <row r="460" spans="1:7" ht="75" x14ac:dyDescent="0.25">
      <c r="A460" s="15" t="s">
        <v>143</v>
      </c>
      <c r="B460" s="19" t="s">
        <v>1856</v>
      </c>
      <c r="C460" s="13" t="s">
        <v>2621</v>
      </c>
      <c r="D460" s="13" t="s">
        <v>3039</v>
      </c>
      <c r="E460" s="20" t="s">
        <v>1160</v>
      </c>
      <c r="F460" s="20" t="s">
        <v>4235</v>
      </c>
      <c r="G460" s="24" t="s">
        <v>4236</v>
      </c>
    </row>
    <row r="461" spans="1:7" ht="45" x14ac:dyDescent="0.25">
      <c r="A461" s="15" t="s">
        <v>356</v>
      </c>
      <c r="B461" s="19" t="s">
        <v>2050</v>
      </c>
      <c r="C461" s="13" t="s">
        <v>2674</v>
      </c>
      <c r="D461" s="13" t="s">
        <v>3246</v>
      </c>
      <c r="E461" s="20" t="s">
        <v>1193</v>
      </c>
      <c r="F461" s="20" t="s">
        <v>4837</v>
      </c>
      <c r="G461" s="24" t="s">
        <v>4838</v>
      </c>
    </row>
    <row r="462" spans="1:7" ht="60" x14ac:dyDescent="0.25">
      <c r="A462" s="15" t="s">
        <v>141</v>
      </c>
      <c r="B462" s="19" t="s">
        <v>1854</v>
      </c>
      <c r="C462" s="13" t="s">
        <v>2621</v>
      </c>
      <c r="D462" s="13" t="s">
        <v>3037</v>
      </c>
      <c r="E462" s="20" t="s">
        <v>1178</v>
      </c>
      <c r="F462" s="20" t="s">
        <v>4669</v>
      </c>
      <c r="G462" s="24" t="s">
        <v>4667</v>
      </c>
    </row>
    <row r="463" spans="1:7" ht="60" x14ac:dyDescent="0.25">
      <c r="A463" s="15" t="s">
        <v>441</v>
      </c>
      <c r="B463" s="19" t="s">
        <v>2130</v>
      </c>
      <c r="C463" s="13" t="s">
        <v>2685</v>
      </c>
      <c r="D463" s="13" t="s">
        <v>3300</v>
      </c>
      <c r="E463" s="20" t="s">
        <v>1447</v>
      </c>
      <c r="F463" s="20" t="s">
        <v>4337</v>
      </c>
      <c r="G463" s="24" t="s">
        <v>4338</v>
      </c>
    </row>
    <row r="464" spans="1:7" ht="60" x14ac:dyDescent="0.25">
      <c r="A464" s="15" t="s">
        <v>237</v>
      </c>
      <c r="B464" s="19" t="s">
        <v>1941</v>
      </c>
      <c r="C464" s="13" t="s">
        <v>2655</v>
      </c>
      <c r="D464" s="13" t="s">
        <v>3140</v>
      </c>
      <c r="E464" s="20" t="s">
        <v>3891</v>
      </c>
      <c r="F464" s="20" t="s">
        <v>3892</v>
      </c>
      <c r="G464" s="24" t="s">
        <v>3893</v>
      </c>
    </row>
    <row r="465" spans="1:7" x14ac:dyDescent="0.25">
      <c r="A465" s="15" t="s">
        <v>699</v>
      </c>
      <c r="B465" s="19" t="s">
        <v>699</v>
      </c>
      <c r="C465" s="13" t="s">
        <v>2735</v>
      </c>
      <c r="D465" s="13" t="s">
        <v>3466</v>
      </c>
      <c r="E465" s="20" t="s">
        <v>1127</v>
      </c>
      <c r="F465" s="20"/>
      <c r="G465" s="24"/>
    </row>
    <row r="466" spans="1:7" x14ac:dyDescent="0.25">
      <c r="A466" s="15" t="s">
        <v>719</v>
      </c>
      <c r="B466" s="19" t="s">
        <v>719</v>
      </c>
      <c r="C466" s="13" t="s">
        <v>2739</v>
      </c>
      <c r="D466" s="13" t="s">
        <v>3382</v>
      </c>
      <c r="E466" s="20" t="s">
        <v>1127</v>
      </c>
      <c r="F466" s="20"/>
      <c r="G466" s="24"/>
    </row>
    <row r="467" spans="1:7" ht="30" x14ac:dyDescent="0.25">
      <c r="A467" s="15" t="s">
        <v>576</v>
      </c>
      <c r="B467" s="19" t="s">
        <v>576</v>
      </c>
      <c r="C467" s="13" t="s">
        <v>2709</v>
      </c>
      <c r="D467" s="13" t="s">
        <v>3374</v>
      </c>
      <c r="E467" s="20" t="s">
        <v>3652</v>
      </c>
      <c r="F467" s="20"/>
      <c r="G467" s="24"/>
    </row>
    <row r="468" spans="1:7" ht="90" x14ac:dyDescent="0.25">
      <c r="A468" s="15" t="s">
        <v>733</v>
      </c>
      <c r="B468" s="19" t="s">
        <v>2389</v>
      </c>
      <c r="C468" s="13" t="s">
        <v>2744</v>
      </c>
      <c r="D468" s="13" t="s">
        <v>3491</v>
      </c>
      <c r="E468" s="20" t="s">
        <v>1360</v>
      </c>
      <c r="F468" s="20" t="s">
        <v>4049</v>
      </c>
      <c r="G468" s="24" t="s">
        <v>4050</v>
      </c>
    </row>
    <row r="469" spans="1:7" ht="60" x14ac:dyDescent="0.25">
      <c r="A469" s="15" t="s">
        <v>738</v>
      </c>
      <c r="B469" s="19" t="s">
        <v>2392</v>
      </c>
      <c r="C469" s="13" t="s">
        <v>2745</v>
      </c>
      <c r="D469" s="13" t="s">
        <v>3494</v>
      </c>
      <c r="E469" s="20" t="s">
        <v>1295</v>
      </c>
      <c r="F469" s="20" t="s">
        <v>4659</v>
      </c>
      <c r="G469" s="24" t="s">
        <v>4660</v>
      </c>
    </row>
    <row r="470" spans="1:7" x14ac:dyDescent="0.25">
      <c r="A470" s="15" t="s">
        <v>588</v>
      </c>
      <c r="B470" s="19" t="s">
        <v>2261</v>
      </c>
      <c r="C470" s="13" t="s">
        <v>2711</v>
      </c>
      <c r="D470" s="13" t="s">
        <v>3381</v>
      </c>
      <c r="E470" s="20" t="s">
        <v>1608</v>
      </c>
      <c r="F470" s="20"/>
      <c r="G470" s="24"/>
    </row>
    <row r="471" spans="1:7" x14ac:dyDescent="0.25">
      <c r="A471" s="15" t="s">
        <v>688</v>
      </c>
      <c r="B471" s="19" t="s">
        <v>2354</v>
      </c>
      <c r="C471" s="13" t="s">
        <v>2733</v>
      </c>
      <c r="D471" s="13" t="s">
        <v>3111</v>
      </c>
      <c r="E471" s="20" t="s">
        <v>1608</v>
      </c>
      <c r="F471" s="20"/>
      <c r="G471" s="24"/>
    </row>
    <row r="472" spans="1:7" x14ac:dyDescent="0.25">
      <c r="A472" s="15" t="s">
        <v>427</v>
      </c>
      <c r="B472" s="19" t="s">
        <v>2116</v>
      </c>
      <c r="C472" s="13" t="s">
        <v>2683</v>
      </c>
      <c r="D472" s="13" t="s">
        <v>3295</v>
      </c>
      <c r="E472" s="20" t="s">
        <v>1507</v>
      </c>
      <c r="F472" s="20"/>
      <c r="G472" s="24"/>
    </row>
    <row r="473" spans="1:7" ht="30" x14ac:dyDescent="0.25">
      <c r="A473" s="15" t="s">
        <v>764</v>
      </c>
      <c r="B473" s="19" t="s">
        <v>2416</v>
      </c>
      <c r="C473" s="13" t="s">
        <v>2757</v>
      </c>
      <c r="D473" s="13" t="s">
        <v>3290</v>
      </c>
      <c r="E473" s="20" t="s">
        <v>3667</v>
      </c>
      <c r="F473" s="20"/>
      <c r="G473" s="24"/>
    </row>
    <row r="474" spans="1:7" ht="30" x14ac:dyDescent="0.25">
      <c r="A474" s="15" t="s">
        <v>85</v>
      </c>
      <c r="B474" s="19" t="s">
        <v>1803</v>
      </c>
      <c r="C474" s="13" t="s">
        <v>2593</v>
      </c>
      <c r="D474" s="13" t="s">
        <v>2975</v>
      </c>
      <c r="E474" s="20" t="s">
        <v>3652</v>
      </c>
      <c r="F474" s="20"/>
      <c r="G474" s="24"/>
    </row>
    <row r="475" spans="1:7" ht="30" x14ac:dyDescent="0.25">
      <c r="A475" s="15" t="s">
        <v>32</v>
      </c>
      <c r="B475" s="19" t="s">
        <v>32</v>
      </c>
      <c r="C475" s="13" t="s">
        <v>2554</v>
      </c>
      <c r="D475" s="13" t="s">
        <v>2920</v>
      </c>
      <c r="E475" s="20" t="s">
        <v>3652</v>
      </c>
      <c r="F475" s="20"/>
      <c r="G475" s="24"/>
    </row>
    <row r="476" spans="1:7" x14ac:dyDescent="0.25">
      <c r="A476" s="15" t="s">
        <v>815</v>
      </c>
      <c r="B476" s="19" t="s">
        <v>2455</v>
      </c>
      <c r="C476" s="13" t="s">
        <v>2792</v>
      </c>
      <c r="D476" s="13" t="s">
        <v>3554</v>
      </c>
      <c r="E476" s="20" t="s">
        <v>1508</v>
      </c>
      <c r="F476" s="20"/>
      <c r="G476" s="24"/>
    </row>
    <row r="477" spans="1:7" ht="45" x14ac:dyDescent="0.25">
      <c r="A477" s="15" t="s">
        <v>415</v>
      </c>
      <c r="B477" s="19" t="s">
        <v>2105</v>
      </c>
      <c r="C477" s="13" t="s">
        <v>2681</v>
      </c>
      <c r="D477" s="13" t="s">
        <v>3288</v>
      </c>
      <c r="E477" s="20" t="s">
        <v>3729</v>
      </c>
      <c r="F477" s="20" t="s">
        <v>3730</v>
      </c>
      <c r="G477" s="24" t="s">
        <v>3731</v>
      </c>
    </row>
    <row r="478" spans="1:7" ht="30" x14ac:dyDescent="0.25">
      <c r="A478" s="15" t="s">
        <v>485</v>
      </c>
      <c r="B478" s="19" t="s">
        <v>2171</v>
      </c>
      <c r="C478" s="13" t="s">
        <v>2693</v>
      </c>
      <c r="D478" s="13" t="s">
        <v>3283</v>
      </c>
      <c r="E478" s="20" t="s">
        <v>1126</v>
      </c>
      <c r="F478" s="20" t="s">
        <v>4738</v>
      </c>
      <c r="G478" s="24" t="s">
        <v>4730</v>
      </c>
    </row>
    <row r="479" spans="1:7" ht="30" x14ac:dyDescent="0.25">
      <c r="A479" s="15" t="s">
        <v>284</v>
      </c>
      <c r="B479" s="19" t="s">
        <v>1981</v>
      </c>
      <c r="C479" s="13" t="s">
        <v>2663</v>
      </c>
      <c r="D479" s="13" t="s">
        <v>3065</v>
      </c>
      <c r="E479" s="20" t="s">
        <v>1422</v>
      </c>
      <c r="F479" s="20" t="s">
        <v>3966</v>
      </c>
      <c r="G479" s="24" t="s">
        <v>3967</v>
      </c>
    </row>
    <row r="480" spans="1:7" ht="165" x14ac:dyDescent="0.25">
      <c r="A480" s="15" t="s">
        <v>347</v>
      </c>
      <c r="B480" s="19" t="s">
        <v>2041</v>
      </c>
      <c r="C480" s="13" t="s">
        <v>2673</v>
      </c>
      <c r="D480" s="13" t="s">
        <v>3238</v>
      </c>
      <c r="E480" s="20" t="s">
        <v>1294</v>
      </c>
      <c r="F480" s="20" t="s">
        <v>4453</v>
      </c>
      <c r="G480" s="24" t="s">
        <v>4452</v>
      </c>
    </row>
    <row r="481" spans="1:7" x14ac:dyDescent="0.25">
      <c r="A481" s="15" t="s">
        <v>228</v>
      </c>
      <c r="B481" s="19" t="s">
        <v>1935</v>
      </c>
      <c r="C481" s="13" t="s">
        <v>2653</v>
      </c>
      <c r="D481" s="13" t="s">
        <v>3131</v>
      </c>
      <c r="E481" s="20" t="s">
        <v>1062</v>
      </c>
      <c r="F481" s="20" t="s">
        <v>1063</v>
      </c>
      <c r="G481" s="24" t="s">
        <v>4677</v>
      </c>
    </row>
    <row r="482" spans="1:7" x14ac:dyDescent="0.25">
      <c r="A482" s="15" t="s">
        <v>191</v>
      </c>
      <c r="B482" s="19" t="s">
        <v>1903</v>
      </c>
      <c r="C482" s="13" t="s">
        <v>2641</v>
      </c>
      <c r="D482" s="13" t="s">
        <v>3076</v>
      </c>
      <c r="E482" s="20" t="s">
        <v>976</v>
      </c>
      <c r="F482" s="20" t="s">
        <v>977</v>
      </c>
      <c r="G482" s="24" t="s">
        <v>4824</v>
      </c>
    </row>
    <row r="483" spans="1:7" x14ac:dyDescent="0.25">
      <c r="A483" s="15" t="s">
        <v>656</v>
      </c>
      <c r="B483" s="19" t="s">
        <v>2327</v>
      </c>
      <c r="C483" s="13" t="s">
        <v>2725</v>
      </c>
      <c r="D483" s="13" t="s">
        <v>3435</v>
      </c>
      <c r="E483" s="20" t="s">
        <v>1324</v>
      </c>
      <c r="F483" s="20"/>
      <c r="G483" s="24"/>
    </row>
    <row r="484" spans="1:7" ht="60" x14ac:dyDescent="0.25">
      <c r="A484" s="15" t="s">
        <v>146</v>
      </c>
      <c r="B484" s="19" t="s">
        <v>1859</v>
      </c>
      <c r="C484" s="13" t="s">
        <v>2623</v>
      </c>
      <c r="D484" s="13" t="s">
        <v>3042</v>
      </c>
      <c r="E484" s="20" t="s">
        <v>1215</v>
      </c>
      <c r="F484" s="20" t="s">
        <v>4378</v>
      </c>
      <c r="G484" s="24" t="s">
        <v>4379</v>
      </c>
    </row>
    <row r="485" spans="1:7" ht="45" x14ac:dyDescent="0.25">
      <c r="A485" s="15" t="s">
        <v>877</v>
      </c>
      <c r="B485" s="19" t="s">
        <v>2500</v>
      </c>
      <c r="C485" s="13" t="s">
        <v>2851</v>
      </c>
      <c r="D485" s="13" t="s">
        <v>3610</v>
      </c>
      <c r="E485" s="20" t="s">
        <v>1421</v>
      </c>
      <c r="F485" s="20" t="s">
        <v>4368</v>
      </c>
      <c r="G485" s="24" t="s">
        <v>4369</v>
      </c>
    </row>
    <row r="486" spans="1:7" x14ac:dyDescent="0.25">
      <c r="A486" s="15" t="s">
        <v>862</v>
      </c>
      <c r="B486" s="19" t="s">
        <v>2489</v>
      </c>
      <c r="C486" s="13" t="s">
        <v>2837</v>
      </c>
      <c r="D486" s="13" t="s">
        <v>3594</v>
      </c>
      <c r="E486" s="20" t="s">
        <v>950</v>
      </c>
      <c r="F486" s="20" t="s">
        <v>951</v>
      </c>
      <c r="G486" s="24" t="s">
        <v>3939</v>
      </c>
    </row>
    <row r="487" spans="1:7" ht="30" x14ac:dyDescent="0.25">
      <c r="A487" s="15" t="s">
        <v>869</v>
      </c>
      <c r="B487" s="19" t="s">
        <v>2495</v>
      </c>
      <c r="C487" s="13" t="s">
        <v>2842</v>
      </c>
      <c r="D487" s="13" t="s">
        <v>3602</v>
      </c>
      <c r="E487" s="20" t="s">
        <v>1420</v>
      </c>
      <c r="F487" s="20" t="s">
        <v>4322</v>
      </c>
      <c r="G487" s="24" t="s">
        <v>4318</v>
      </c>
    </row>
    <row r="488" spans="1:7" x14ac:dyDescent="0.25">
      <c r="A488" s="15" t="s">
        <v>854</v>
      </c>
      <c r="B488" s="19" t="s">
        <v>2481</v>
      </c>
      <c r="C488" s="13" t="s">
        <v>2829</v>
      </c>
      <c r="D488" s="13" t="s">
        <v>3585</v>
      </c>
      <c r="E488" s="20" t="s">
        <v>1418</v>
      </c>
      <c r="F488" s="20"/>
      <c r="G488" s="24"/>
    </row>
    <row r="489" spans="1:7" x14ac:dyDescent="0.25">
      <c r="A489" s="15" t="s">
        <v>811</v>
      </c>
      <c r="B489" s="19" t="s">
        <v>2453</v>
      </c>
      <c r="C489" s="13" t="s">
        <v>2789</v>
      </c>
      <c r="D489" s="13" t="s">
        <v>3551</v>
      </c>
      <c r="E489" s="20" t="s">
        <v>1419</v>
      </c>
      <c r="F489" s="20"/>
      <c r="G489" s="24"/>
    </row>
    <row r="490" spans="1:7" ht="30" x14ac:dyDescent="0.25">
      <c r="A490" s="15" t="s">
        <v>761</v>
      </c>
      <c r="B490" s="19" t="s">
        <v>2413</v>
      </c>
      <c r="C490" s="13" t="s">
        <v>2753</v>
      </c>
      <c r="D490" s="13" t="s">
        <v>3511</v>
      </c>
      <c r="E490" s="20" t="s">
        <v>1413</v>
      </c>
      <c r="F490" s="20" t="s">
        <v>1414</v>
      </c>
      <c r="G490" s="24" t="s">
        <v>4389</v>
      </c>
    </row>
    <row r="491" spans="1:7" ht="45" x14ac:dyDescent="0.25">
      <c r="A491" s="15" t="s">
        <v>760</v>
      </c>
      <c r="B491" s="19" t="s">
        <v>2412</v>
      </c>
      <c r="C491" s="13" t="s">
        <v>2753</v>
      </c>
      <c r="D491" s="13" t="s">
        <v>3510</v>
      </c>
      <c r="E491" s="20" t="s">
        <v>1316</v>
      </c>
      <c r="F491" s="20" t="s">
        <v>4356</v>
      </c>
      <c r="G491" s="24" t="s">
        <v>4357</v>
      </c>
    </row>
    <row r="492" spans="1:7" ht="30" x14ac:dyDescent="0.25">
      <c r="A492" s="15" t="s">
        <v>154</v>
      </c>
      <c r="B492" s="19" t="s">
        <v>1867</v>
      </c>
      <c r="C492" s="13" t="s">
        <v>2627</v>
      </c>
      <c r="D492" s="13" t="s">
        <v>3053</v>
      </c>
      <c r="E492" s="20" t="s">
        <v>1196</v>
      </c>
      <c r="F492" s="20" t="s">
        <v>1197</v>
      </c>
      <c r="G492" s="24" t="s">
        <v>4317</v>
      </c>
    </row>
    <row r="493" spans="1:7" ht="30" x14ac:dyDescent="0.25">
      <c r="A493" s="15" t="s">
        <v>879</v>
      </c>
      <c r="B493" s="19" t="s">
        <v>879</v>
      </c>
      <c r="C493" s="13" t="s">
        <v>2854</v>
      </c>
      <c r="D493" s="13" t="s">
        <v>3612</v>
      </c>
      <c r="E493" s="20" t="s">
        <v>3652</v>
      </c>
      <c r="F493" s="20"/>
      <c r="G493" s="24"/>
    </row>
    <row r="494" spans="1:7" ht="60" x14ac:dyDescent="0.25">
      <c r="A494" s="15" t="s">
        <v>724</v>
      </c>
      <c r="B494" s="19" t="s">
        <v>2380</v>
      </c>
      <c r="C494" s="13" t="s">
        <v>2742</v>
      </c>
      <c r="D494" s="13" t="s">
        <v>3216</v>
      </c>
      <c r="E494" s="20" t="s">
        <v>1144</v>
      </c>
      <c r="F494" s="20" t="s">
        <v>4517</v>
      </c>
      <c r="G494" s="24" t="s">
        <v>4518</v>
      </c>
    </row>
    <row r="495" spans="1:7" x14ac:dyDescent="0.25">
      <c r="A495" s="15" t="s">
        <v>767</v>
      </c>
      <c r="B495" s="19" t="s">
        <v>2419</v>
      </c>
      <c r="C495" s="13" t="s">
        <v>2759</v>
      </c>
      <c r="D495" s="13" t="s">
        <v>3516</v>
      </c>
      <c r="E495" s="20" t="s">
        <v>1482</v>
      </c>
      <c r="F495" s="20" t="s">
        <v>1483</v>
      </c>
      <c r="G495" s="24" t="s">
        <v>4148</v>
      </c>
    </row>
    <row r="496" spans="1:7" ht="30" x14ac:dyDescent="0.25">
      <c r="A496" s="15" t="s">
        <v>354</v>
      </c>
      <c r="B496" s="19" t="s">
        <v>2048</v>
      </c>
      <c r="C496" s="13" t="s">
        <v>2674</v>
      </c>
      <c r="D496" s="13" t="s">
        <v>3245</v>
      </c>
      <c r="E496" s="20" t="s">
        <v>1513</v>
      </c>
      <c r="F496" s="20" t="s">
        <v>4591</v>
      </c>
      <c r="G496" s="24" t="s">
        <v>4592</v>
      </c>
    </row>
    <row r="497" spans="1:7" ht="45" x14ac:dyDescent="0.25">
      <c r="A497" s="15" t="s">
        <v>285</v>
      </c>
      <c r="B497" s="19" t="s">
        <v>1982</v>
      </c>
      <c r="C497" s="13" t="s">
        <v>2663</v>
      </c>
      <c r="D497" s="13" t="s">
        <v>3184</v>
      </c>
      <c r="E497" s="20" t="s">
        <v>1232</v>
      </c>
      <c r="F497" s="20" t="s">
        <v>4425</v>
      </c>
      <c r="G497" s="24" t="s">
        <v>4426</v>
      </c>
    </row>
    <row r="498" spans="1:7" ht="30" x14ac:dyDescent="0.25">
      <c r="A498" s="15" t="s">
        <v>180</v>
      </c>
      <c r="B498" s="19" t="s">
        <v>1892</v>
      </c>
      <c r="C498" s="13" t="s">
        <v>2636</v>
      </c>
      <c r="D498" s="13" t="s">
        <v>3080</v>
      </c>
      <c r="E498" s="20" t="s">
        <v>1251</v>
      </c>
      <c r="F498" s="20" t="s">
        <v>3999</v>
      </c>
      <c r="G498" s="24" t="s">
        <v>4000</v>
      </c>
    </row>
    <row r="499" spans="1:7" ht="45" x14ac:dyDescent="0.25">
      <c r="A499" s="15" t="s">
        <v>840</v>
      </c>
      <c r="B499" s="19" t="s">
        <v>2471</v>
      </c>
      <c r="C499" s="13" t="s">
        <v>2816</v>
      </c>
      <c r="D499" s="13" t="s">
        <v>3571</v>
      </c>
      <c r="E499" s="20" t="s">
        <v>3789</v>
      </c>
      <c r="F499" s="20" t="s">
        <v>3790</v>
      </c>
      <c r="G499" s="24" t="s">
        <v>3791</v>
      </c>
    </row>
    <row r="500" spans="1:7" ht="45" x14ac:dyDescent="0.25">
      <c r="A500" s="15" t="s">
        <v>824</v>
      </c>
      <c r="B500" s="19" t="s">
        <v>2461</v>
      </c>
      <c r="C500" s="13" t="s">
        <v>2801</v>
      </c>
      <c r="D500" s="13" t="s">
        <v>3560</v>
      </c>
      <c r="E500" s="20" t="s">
        <v>3787</v>
      </c>
      <c r="F500" s="20" t="s">
        <v>3788</v>
      </c>
      <c r="G500" s="24" t="s">
        <v>3786</v>
      </c>
    </row>
    <row r="501" spans="1:7" ht="30" x14ac:dyDescent="0.25">
      <c r="A501" s="15" t="s">
        <v>833</v>
      </c>
      <c r="B501" s="19" t="s">
        <v>2468</v>
      </c>
      <c r="C501" s="13" t="s">
        <v>2809</v>
      </c>
      <c r="D501" s="13" t="s">
        <v>3496</v>
      </c>
      <c r="E501" s="20" t="s">
        <v>1159</v>
      </c>
      <c r="F501" s="20" t="s">
        <v>4582</v>
      </c>
      <c r="G501" s="24" t="s">
        <v>4583</v>
      </c>
    </row>
    <row r="502" spans="1:7" ht="30" x14ac:dyDescent="0.25">
      <c r="A502" s="15" t="s">
        <v>150</v>
      </c>
      <c r="B502" s="19" t="s">
        <v>1863</v>
      </c>
      <c r="C502" s="13" t="s">
        <v>2625</v>
      </c>
      <c r="D502" s="13" t="s">
        <v>3049</v>
      </c>
      <c r="E502" s="20" t="s">
        <v>1235</v>
      </c>
      <c r="F502" s="20" t="s">
        <v>4435</v>
      </c>
      <c r="G502" s="24" t="s">
        <v>4436</v>
      </c>
    </row>
    <row r="503" spans="1:7" x14ac:dyDescent="0.25">
      <c r="A503" s="15" t="s">
        <v>690</v>
      </c>
      <c r="B503" s="19" t="s">
        <v>690</v>
      </c>
      <c r="C503" s="13" t="s">
        <v>2733</v>
      </c>
      <c r="D503" s="13" t="s">
        <v>3459</v>
      </c>
      <c r="E503" s="20" t="s">
        <v>1127</v>
      </c>
      <c r="F503" s="20"/>
      <c r="G503" s="24"/>
    </row>
    <row r="504" spans="1:7" ht="30" x14ac:dyDescent="0.25">
      <c r="A504" s="15" t="s">
        <v>568</v>
      </c>
      <c r="B504" s="19" t="s">
        <v>2243</v>
      </c>
      <c r="C504" s="13" t="s">
        <v>2707</v>
      </c>
      <c r="D504" s="13" t="s">
        <v>3208</v>
      </c>
      <c r="E504" s="20" t="s">
        <v>1055</v>
      </c>
      <c r="F504" s="20" t="s">
        <v>1056</v>
      </c>
      <c r="G504" s="24" t="s">
        <v>4771</v>
      </c>
    </row>
    <row r="505" spans="1:7" ht="30" x14ac:dyDescent="0.25">
      <c r="A505" s="15" t="s">
        <v>38</v>
      </c>
      <c r="B505" s="19" t="s">
        <v>38</v>
      </c>
      <c r="C505" s="13" t="s">
        <v>2558</v>
      </c>
      <c r="D505" s="13" t="s">
        <v>2926</v>
      </c>
      <c r="E505" s="20" t="s">
        <v>3652</v>
      </c>
      <c r="F505" s="20"/>
      <c r="G505" s="24"/>
    </row>
    <row r="506" spans="1:7" ht="75" x14ac:dyDescent="0.25">
      <c r="A506" s="15" t="s">
        <v>572</v>
      </c>
      <c r="B506" s="19" t="s">
        <v>2247</v>
      </c>
      <c r="C506" s="13" t="s">
        <v>2708</v>
      </c>
      <c r="D506" s="13" t="s">
        <v>3235</v>
      </c>
      <c r="E506" s="20" t="s">
        <v>1190</v>
      </c>
      <c r="F506" s="20" t="s">
        <v>4313</v>
      </c>
      <c r="G506" s="24" t="s">
        <v>4312</v>
      </c>
    </row>
    <row r="507" spans="1:7" ht="105" x14ac:dyDescent="0.25">
      <c r="A507" s="15" t="s">
        <v>327</v>
      </c>
      <c r="B507" s="19" t="s">
        <v>2021</v>
      </c>
      <c r="C507" s="13" t="s">
        <v>2669</v>
      </c>
      <c r="D507" s="13" t="s">
        <v>3220</v>
      </c>
      <c r="E507" s="20" t="s">
        <v>1125</v>
      </c>
      <c r="F507" s="20" t="s">
        <v>4737</v>
      </c>
      <c r="G507" s="24" t="s">
        <v>4730</v>
      </c>
    </row>
    <row r="508" spans="1:7" ht="30" x14ac:dyDescent="0.25">
      <c r="A508" s="15" t="s">
        <v>677</v>
      </c>
      <c r="B508" s="19" t="s">
        <v>2344</v>
      </c>
      <c r="C508" s="13" t="s">
        <v>2728</v>
      </c>
      <c r="D508" s="13" t="s">
        <v>3189</v>
      </c>
      <c r="E508" s="20" t="s">
        <v>1085</v>
      </c>
      <c r="F508" s="20" t="s">
        <v>4177</v>
      </c>
      <c r="G508" s="24" t="s">
        <v>4178</v>
      </c>
    </row>
    <row r="509" spans="1:7" ht="30" x14ac:dyDescent="0.25">
      <c r="A509" s="15" t="s">
        <v>722</v>
      </c>
      <c r="B509" s="19" t="s">
        <v>2378</v>
      </c>
      <c r="C509" s="13" t="s">
        <v>2740</v>
      </c>
      <c r="D509" s="13" t="s">
        <v>3246</v>
      </c>
      <c r="E509" s="20" t="s">
        <v>1512</v>
      </c>
      <c r="F509" s="20" t="s">
        <v>4479</v>
      </c>
      <c r="G509" s="24" t="s">
        <v>4480</v>
      </c>
    </row>
    <row r="510" spans="1:7" ht="30" x14ac:dyDescent="0.25">
      <c r="A510" s="15" t="s">
        <v>456</v>
      </c>
      <c r="B510" s="19" t="s">
        <v>2145</v>
      </c>
      <c r="C510" s="13" t="s">
        <v>2689</v>
      </c>
      <c r="D510" s="13" t="s">
        <v>3287</v>
      </c>
      <c r="E510" s="20" t="s">
        <v>1372</v>
      </c>
      <c r="F510" s="20" t="s">
        <v>4598</v>
      </c>
      <c r="G510" s="24" t="s">
        <v>4599</v>
      </c>
    </row>
    <row r="511" spans="1:7" x14ac:dyDescent="0.25">
      <c r="A511" s="15" t="s">
        <v>749</v>
      </c>
      <c r="B511" s="19" t="s">
        <v>2401</v>
      </c>
      <c r="C511" s="13" t="s">
        <v>2749</v>
      </c>
      <c r="D511" s="13" t="s">
        <v>3068</v>
      </c>
      <c r="E511" s="20" t="s">
        <v>4596</v>
      </c>
      <c r="F511" s="20" t="s">
        <v>1619</v>
      </c>
      <c r="G511" s="24" t="s">
        <v>4597</v>
      </c>
    </row>
    <row r="512" spans="1:7" x14ac:dyDescent="0.25">
      <c r="A512" s="15" t="s">
        <v>825</v>
      </c>
      <c r="B512" s="19" t="s">
        <v>2462</v>
      </c>
      <c r="C512" s="13" t="s">
        <v>2802</v>
      </c>
      <c r="D512" s="13" t="s">
        <v>3561</v>
      </c>
      <c r="E512" s="20" t="s">
        <v>4596</v>
      </c>
      <c r="F512" s="20"/>
      <c r="G512" s="24" t="s">
        <v>4597</v>
      </c>
    </row>
    <row r="513" spans="1:7" x14ac:dyDescent="0.25">
      <c r="A513" s="15" t="s">
        <v>789</v>
      </c>
      <c r="B513" s="19" t="s">
        <v>2436</v>
      </c>
      <c r="C513" s="13" t="s">
        <v>2772</v>
      </c>
      <c r="D513" s="13" t="s">
        <v>3533</v>
      </c>
      <c r="E513" s="20" t="s">
        <v>1086</v>
      </c>
      <c r="F513" s="20"/>
      <c r="G513" s="24"/>
    </row>
    <row r="514" spans="1:7" x14ac:dyDescent="0.25">
      <c r="A514" s="15" t="s">
        <v>713</v>
      </c>
      <c r="B514" s="19" t="s">
        <v>2373</v>
      </c>
      <c r="C514" s="13" t="s">
        <v>2739</v>
      </c>
      <c r="D514" s="13" t="s">
        <v>3026</v>
      </c>
      <c r="E514" s="20" t="s">
        <v>1143</v>
      </c>
      <c r="F514" s="20"/>
      <c r="G514" s="24"/>
    </row>
    <row r="515" spans="1:7" ht="90" x14ac:dyDescent="0.25">
      <c r="A515" s="15" t="s">
        <v>577</v>
      </c>
      <c r="B515" s="19" t="s">
        <v>2250</v>
      </c>
      <c r="C515" s="13" t="s">
        <v>2709</v>
      </c>
      <c r="D515" s="13" t="s">
        <v>3253</v>
      </c>
      <c r="E515" s="20" t="s">
        <v>3853</v>
      </c>
      <c r="F515" s="20" t="s">
        <v>3854</v>
      </c>
      <c r="G515" s="24" t="s">
        <v>3855</v>
      </c>
    </row>
    <row r="516" spans="1:7" ht="45" x14ac:dyDescent="0.25">
      <c r="A516" s="15" t="s">
        <v>644</v>
      </c>
      <c r="B516" s="19" t="s">
        <v>2315</v>
      </c>
      <c r="C516" s="13" t="s">
        <v>2723</v>
      </c>
      <c r="D516" s="13" t="s">
        <v>3424</v>
      </c>
      <c r="E516" s="20" t="s">
        <v>3848</v>
      </c>
      <c r="F516" s="20" t="s">
        <v>3849</v>
      </c>
      <c r="G516" s="24" t="s">
        <v>3850</v>
      </c>
    </row>
    <row r="517" spans="1:7" x14ac:dyDescent="0.25">
      <c r="A517" s="15" t="s">
        <v>605</v>
      </c>
      <c r="B517" s="19" t="s">
        <v>2276</v>
      </c>
      <c r="C517" s="13" t="s">
        <v>2714</v>
      </c>
      <c r="D517" s="13" t="s">
        <v>3395</v>
      </c>
      <c r="E517" s="20" t="s">
        <v>1032</v>
      </c>
      <c r="F517" s="20"/>
      <c r="G517" s="24"/>
    </row>
    <row r="518" spans="1:7" ht="45" x14ac:dyDescent="0.25">
      <c r="A518" s="15" t="s">
        <v>865</v>
      </c>
      <c r="B518" s="19" t="s">
        <v>2492</v>
      </c>
      <c r="C518" s="13" t="s">
        <v>2839</v>
      </c>
      <c r="D518" s="13" t="s">
        <v>3597</v>
      </c>
      <c r="E518" s="20" t="s">
        <v>1336</v>
      </c>
      <c r="F518" s="20" t="s">
        <v>4417</v>
      </c>
      <c r="G518" s="24" t="s">
        <v>4407</v>
      </c>
    </row>
    <row r="519" spans="1:7" ht="75" x14ac:dyDescent="0.25">
      <c r="A519" s="15" t="s">
        <v>763</v>
      </c>
      <c r="B519" s="19" t="s">
        <v>2415</v>
      </c>
      <c r="C519" s="13" t="s">
        <v>2755</v>
      </c>
      <c r="D519" s="13" t="s">
        <v>3512</v>
      </c>
      <c r="E519" s="20" t="s">
        <v>1312</v>
      </c>
      <c r="F519" s="20" t="s">
        <v>4047</v>
      </c>
      <c r="G519" s="24" t="s">
        <v>4048</v>
      </c>
    </row>
    <row r="520" spans="1:7" ht="45" x14ac:dyDescent="0.25">
      <c r="A520" s="15" t="s">
        <v>735</v>
      </c>
      <c r="B520" s="19" t="s">
        <v>735</v>
      </c>
      <c r="C520" s="13" t="s">
        <v>2745</v>
      </c>
      <c r="D520" s="13" t="s">
        <v>3493</v>
      </c>
      <c r="E520" s="20" t="s">
        <v>1314</v>
      </c>
      <c r="F520" s="20" t="s">
        <v>4414</v>
      </c>
      <c r="G520" s="24" t="s">
        <v>4407</v>
      </c>
    </row>
    <row r="521" spans="1:7" ht="60" x14ac:dyDescent="0.25">
      <c r="A521" s="15" t="s">
        <v>308</v>
      </c>
      <c r="B521" s="19" t="s">
        <v>2003</v>
      </c>
      <c r="C521" s="13" t="s">
        <v>2667</v>
      </c>
      <c r="D521" s="13" t="s">
        <v>3140</v>
      </c>
      <c r="E521" s="20" t="s">
        <v>1014</v>
      </c>
      <c r="F521" s="20" t="s">
        <v>4858</v>
      </c>
      <c r="G521" s="24" t="s">
        <v>4859</v>
      </c>
    </row>
    <row r="522" spans="1:7" ht="30" x14ac:dyDescent="0.25">
      <c r="A522" s="15" t="s">
        <v>1645</v>
      </c>
      <c r="B522" s="19" t="s">
        <v>1645</v>
      </c>
      <c r="C522" s="13" t="s">
        <v>2616</v>
      </c>
      <c r="D522" s="13" t="s">
        <v>3026</v>
      </c>
      <c r="E522" s="20" t="s">
        <v>1317</v>
      </c>
      <c r="F522" s="20" t="s">
        <v>3700</v>
      </c>
      <c r="G522" s="24" t="s">
        <v>3699</v>
      </c>
    </row>
    <row r="523" spans="1:7" x14ac:dyDescent="0.25">
      <c r="A523" s="15" t="s">
        <v>405</v>
      </c>
      <c r="B523" s="19" t="s">
        <v>2095</v>
      </c>
      <c r="C523" s="13" t="s">
        <v>2681</v>
      </c>
      <c r="D523" s="13" t="s">
        <v>3280</v>
      </c>
      <c r="E523" s="20" t="s">
        <v>1077</v>
      </c>
      <c r="F523" s="20"/>
      <c r="G523" s="24" t="s">
        <v>4174</v>
      </c>
    </row>
    <row r="524" spans="1:7" x14ac:dyDescent="0.25">
      <c r="A524" s="15" t="s">
        <v>420</v>
      </c>
      <c r="B524" s="19" t="s">
        <v>420</v>
      </c>
      <c r="C524" s="13" t="s">
        <v>2682</v>
      </c>
      <c r="D524" s="13" t="s">
        <v>3237</v>
      </c>
      <c r="E524" s="20" t="s">
        <v>1357</v>
      </c>
      <c r="F524" s="20" t="s">
        <v>1358</v>
      </c>
      <c r="G524" s="24" t="s">
        <v>4805</v>
      </c>
    </row>
    <row r="525" spans="1:7" x14ac:dyDescent="0.25">
      <c r="A525" s="15" t="s">
        <v>826</v>
      </c>
      <c r="B525" s="19" t="s">
        <v>826</v>
      </c>
      <c r="C525" s="13" t="s">
        <v>2803</v>
      </c>
      <c r="D525" s="13" t="s">
        <v>3532</v>
      </c>
      <c r="E525" s="20" t="s">
        <v>1127</v>
      </c>
      <c r="F525" s="20"/>
      <c r="G525" s="24"/>
    </row>
    <row r="526" spans="1:7" ht="30" x14ac:dyDescent="0.25">
      <c r="A526" s="15" t="s">
        <v>377</v>
      </c>
      <c r="B526" s="19" t="s">
        <v>2068</v>
      </c>
      <c r="C526" s="13" t="s">
        <v>2677</v>
      </c>
      <c r="D526" s="13" t="s">
        <v>3259</v>
      </c>
      <c r="E526" s="20" t="s">
        <v>1472</v>
      </c>
      <c r="F526" s="20" t="s">
        <v>4225</v>
      </c>
      <c r="G526" s="24" t="s">
        <v>4223</v>
      </c>
    </row>
    <row r="527" spans="1:7" ht="45" x14ac:dyDescent="0.25">
      <c r="A527" s="15" t="s">
        <v>727</v>
      </c>
      <c r="B527" s="19" t="s">
        <v>2383</v>
      </c>
      <c r="C527" s="13" t="s">
        <v>2742</v>
      </c>
      <c r="D527" s="13" t="s">
        <v>2978</v>
      </c>
      <c r="E527" s="20" t="s">
        <v>1172</v>
      </c>
      <c r="F527" s="20" t="s">
        <v>4474</v>
      </c>
      <c r="G527" s="24" t="s">
        <v>4473</v>
      </c>
    </row>
    <row r="528" spans="1:7" ht="30" x14ac:dyDescent="0.25">
      <c r="A528" s="15" t="s">
        <v>200</v>
      </c>
      <c r="B528" s="19" t="s">
        <v>200</v>
      </c>
      <c r="C528" s="13" t="s">
        <v>2644</v>
      </c>
      <c r="D528" s="13" t="s">
        <v>3099</v>
      </c>
      <c r="E528" s="20" t="s">
        <v>3652</v>
      </c>
      <c r="F528" s="20"/>
      <c r="G528" s="24"/>
    </row>
    <row r="529" spans="1:7" ht="90" x14ac:dyDescent="0.25">
      <c r="A529" s="15" t="s">
        <v>668</v>
      </c>
      <c r="B529" s="19" t="s">
        <v>2337</v>
      </c>
      <c r="C529" s="13" t="s">
        <v>2727</v>
      </c>
      <c r="D529" s="13" t="s">
        <v>3446</v>
      </c>
      <c r="E529" s="20" t="s">
        <v>1371</v>
      </c>
      <c r="F529" s="20" t="s">
        <v>4566</v>
      </c>
      <c r="G529" s="24" t="s">
        <v>4565</v>
      </c>
    </row>
    <row r="530" spans="1:7" x14ac:dyDescent="0.25">
      <c r="A530" s="15" t="s">
        <v>693</v>
      </c>
      <c r="B530" s="19" t="s">
        <v>693</v>
      </c>
      <c r="C530" s="13" t="s">
        <v>2734</v>
      </c>
      <c r="D530" s="13" t="s">
        <v>3121</v>
      </c>
      <c r="E530" s="20" t="s">
        <v>4533</v>
      </c>
      <c r="F530" s="20"/>
      <c r="G530" s="24" t="s">
        <v>4534</v>
      </c>
    </row>
    <row r="531" spans="1:7" ht="30" x14ac:dyDescent="0.25">
      <c r="A531" s="15" t="s">
        <v>574</v>
      </c>
      <c r="B531" s="19" t="s">
        <v>574</v>
      </c>
      <c r="C531" s="13" t="s">
        <v>2708</v>
      </c>
      <c r="D531" s="13" t="s">
        <v>3373</v>
      </c>
      <c r="E531" s="20" t="s">
        <v>1118</v>
      </c>
      <c r="F531" s="20" t="s">
        <v>4545</v>
      </c>
      <c r="G531" s="24" t="s">
        <v>4543</v>
      </c>
    </row>
    <row r="532" spans="1:7" x14ac:dyDescent="0.25">
      <c r="A532" s="15" t="s">
        <v>31</v>
      </c>
      <c r="B532" s="19" t="s">
        <v>31</v>
      </c>
      <c r="C532" s="13" t="s">
        <v>2553</v>
      </c>
      <c r="D532" s="13" t="s">
        <v>2919</v>
      </c>
      <c r="E532" s="20" t="s">
        <v>925</v>
      </c>
      <c r="F532" s="20"/>
      <c r="G532" s="24" t="s">
        <v>3900</v>
      </c>
    </row>
    <row r="533" spans="1:7" ht="45" x14ac:dyDescent="0.25">
      <c r="A533" s="15" t="s">
        <v>1628</v>
      </c>
      <c r="B533" s="19" t="s">
        <v>1628</v>
      </c>
      <c r="C533" s="13" t="s">
        <v>2519</v>
      </c>
      <c r="D533" s="13" t="s">
        <v>2889</v>
      </c>
      <c r="E533" s="20" t="s">
        <v>1127</v>
      </c>
      <c r="F533" s="20" t="s">
        <v>1128</v>
      </c>
      <c r="G533" s="24" t="s">
        <v>4008</v>
      </c>
    </row>
    <row r="534" spans="1:7" x14ac:dyDescent="0.25">
      <c r="A534" s="15" t="s">
        <v>1629</v>
      </c>
      <c r="B534" s="19" t="s">
        <v>1629</v>
      </c>
      <c r="C534" s="13" t="s">
        <v>2521</v>
      </c>
      <c r="D534" s="13" t="s">
        <v>2891</v>
      </c>
      <c r="E534" s="20" t="s">
        <v>1127</v>
      </c>
      <c r="F534" s="20" t="s">
        <v>934</v>
      </c>
      <c r="G534" s="24" t="s">
        <v>4808</v>
      </c>
    </row>
    <row r="535" spans="1:7" ht="45" x14ac:dyDescent="0.25">
      <c r="A535" s="15" t="s">
        <v>1630</v>
      </c>
      <c r="B535" s="19" t="s">
        <v>1630</v>
      </c>
      <c r="C535" s="13" t="s">
        <v>2525</v>
      </c>
      <c r="D535" s="13" t="s">
        <v>2895</v>
      </c>
      <c r="E535" s="20" t="s">
        <v>938</v>
      </c>
      <c r="F535" s="20" t="s">
        <v>4009</v>
      </c>
      <c r="G535" s="24" t="s">
        <v>4008</v>
      </c>
    </row>
    <row r="536" spans="1:7" ht="45" x14ac:dyDescent="0.25">
      <c r="A536" s="15" t="s">
        <v>13</v>
      </c>
      <c r="B536" s="19" t="s">
        <v>1744</v>
      </c>
      <c r="C536" s="13" t="s">
        <v>2534</v>
      </c>
      <c r="D536" s="13" t="s">
        <v>2900</v>
      </c>
      <c r="E536" s="20" t="s">
        <v>938</v>
      </c>
      <c r="F536" s="20" t="s">
        <v>4009</v>
      </c>
      <c r="G536" s="24" t="s">
        <v>4008</v>
      </c>
    </row>
    <row r="537" spans="1:7" ht="60" x14ac:dyDescent="0.25">
      <c r="A537" s="15" t="s">
        <v>1633</v>
      </c>
      <c r="B537" s="19" t="s">
        <v>1633</v>
      </c>
      <c r="C537" s="13" t="s">
        <v>2545</v>
      </c>
      <c r="D537" s="13" t="s">
        <v>2910</v>
      </c>
      <c r="E537" s="20" t="s">
        <v>1206</v>
      </c>
      <c r="F537" s="20" t="s">
        <v>4610</v>
      </c>
      <c r="G537" s="24" t="s">
        <v>4611</v>
      </c>
    </row>
    <row r="538" spans="1:7" ht="60" x14ac:dyDescent="0.25">
      <c r="A538" s="15" t="s">
        <v>52</v>
      </c>
      <c r="B538" s="19" t="s">
        <v>1775</v>
      </c>
      <c r="C538" s="13" t="s">
        <v>2573</v>
      </c>
      <c r="D538" s="13" t="s">
        <v>2941</v>
      </c>
      <c r="E538" s="20" t="s">
        <v>3759</v>
      </c>
      <c r="F538" s="20" t="s">
        <v>3768</v>
      </c>
      <c r="G538" s="24" t="s">
        <v>3769</v>
      </c>
    </row>
    <row r="539" spans="1:7" ht="30" x14ac:dyDescent="0.25">
      <c r="A539" s="15" t="s">
        <v>1632</v>
      </c>
      <c r="B539" s="19" t="s">
        <v>1632</v>
      </c>
      <c r="C539" s="13" t="s">
        <v>2542</v>
      </c>
      <c r="D539" s="13" t="s">
        <v>2907</v>
      </c>
      <c r="E539" s="20" t="s">
        <v>3652</v>
      </c>
      <c r="F539" s="20"/>
      <c r="G539" s="24"/>
    </row>
    <row r="540" spans="1:7" ht="30" x14ac:dyDescent="0.25">
      <c r="A540" s="15" t="s">
        <v>300</v>
      </c>
      <c r="B540" s="19" t="s">
        <v>1995</v>
      </c>
      <c r="C540" s="13" t="s">
        <v>2665</v>
      </c>
      <c r="D540" s="13" t="s">
        <v>3197</v>
      </c>
      <c r="E540" s="20" t="s">
        <v>1224</v>
      </c>
      <c r="F540" s="20" t="s">
        <v>4051</v>
      </c>
      <c r="G540" s="24" t="s">
        <v>4052</v>
      </c>
    </row>
    <row r="541" spans="1:7" x14ac:dyDescent="0.25">
      <c r="A541" s="15" t="s">
        <v>194</v>
      </c>
      <c r="B541" s="19" t="s">
        <v>194</v>
      </c>
      <c r="C541" s="13" t="s">
        <v>2642</v>
      </c>
      <c r="D541" s="13" t="s">
        <v>3093</v>
      </c>
      <c r="E541" s="20" t="s">
        <v>1127</v>
      </c>
      <c r="F541" s="20"/>
      <c r="G541" s="24"/>
    </row>
    <row r="542" spans="1:7" x14ac:dyDescent="0.25">
      <c r="A542" s="15" t="s">
        <v>115</v>
      </c>
      <c r="B542" s="19" t="s">
        <v>1830</v>
      </c>
      <c r="C542" s="13" t="s">
        <v>2609</v>
      </c>
      <c r="D542" s="13" t="s">
        <v>3008</v>
      </c>
      <c r="E542" s="20" t="s">
        <v>1280</v>
      </c>
      <c r="F542" s="20"/>
      <c r="G542" s="24"/>
    </row>
    <row r="543" spans="1:7" x14ac:dyDescent="0.25">
      <c r="A543" s="15" t="s">
        <v>837</v>
      </c>
      <c r="B543" s="19" t="s">
        <v>837</v>
      </c>
      <c r="C543" s="13" t="s">
        <v>2813</v>
      </c>
      <c r="D543" s="13" t="s">
        <v>3568</v>
      </c>
      <c r="E543" s="20" t="s">
        <v>1127</v>
      </c>
      <c r="F543" s="20" t="s">
        <v>1134</v>
      </c>
      <c r="G543" s="24" t="s">
        <v>4532</v>
      </c>
    </row>
    <row r="544" spans="1:7" ht="60" x14ac:dyDescent="0.25">
      <c r="A544" s="15" t="s">
        <v>542</v>
      </c>
      <c r="B544" s="19" t="s">
        <v>2219</v>
      </c>
      <c r="C544" s="13" t="s">
        <v>2703</v>
      </c>
      <c r="D544" s="13" t="s">
        <v>2989</v>
      </c>
      <c r="E544" s="20" t="s">
        <v>1605</v>
      </c>
      <c r="F544" s="20" t="s">
        <v>4333</v>
      </c>
      <c r="G544" s="24" t="s">
        <v>4334</v>
      </c>
    </row>
    <row r="545" spans="1:7" x14ac:dyDescent="0.25">
      <c r="A545" s="15" t="s">
        <v>385</v>
      </c>
      <c r="B545" s="19" t="s">
        <v>2076</v>
      </c>
      <c r="C545" s="13" t="s">
        <v>2678</v>
      </c>
      <c r="D545" s="13" t="s">
        <v>3266</v>
      </c>
      <c r="E545" s="20" t="s">
        <v>924</v>
      </c>
      <c r="F545" s="20"/>
      <c r="G545" s="24"/>
    </row>
    <row r="546" spans="1:7" ht="30" x14ac:dyDescent="0.25">
      <c r="A546" s="15" t="s">
        <v>477</v>
      </c>
      <c r="B546" s="19" t="s">
        <v>477</v>
      </c>
      <c r="C546" s="13" t="s">
        <v>2692</v>
      </c>
      <c r="D546" s="13" t="s">
        <v>3322</v>
      </c>
      <c r="E546" s="20" t="s">
        <v>4043</v>
      </c>
      <c r="F546" s="20" t="s">
        <v>4044</v>
      </c>
      <c r="G546" s="24" t="s">
        <v>4040</v>
      </c>
    </row>
    <row r="547" spans="1:7" x14ac:dyDescent="0.25">
      <c r="A547" s="15" t="s">
        <v>508</v>
      </c>
      <c r="B547" s="19" t="s">
        <v>2193</v>
      </c>
      <c r="C547" s="13" t="s">
        <v>2697</v>
      </c>
      <c r="D547" s="13" t="s">
        <v>3338</v>
      </c>
      <c r="E547" s="20" t="s">
        <v>1510</v>
      </c>
      <c r="F547" s="20"/>
      <c r="G547" s="24"/>
    </row>
    <row r="548" spans="1:7" x14ac:dyDescent="0.25">
      <c r="A548" s="15" t="s">
        <v>718</v>
      </c>
      <c r="B548" s="19" t="s">
        <v>718</v>
      </c>
      <c r="C548" s="13" t="s">
        <v>2739</v>
      </c>
      <c r="D548" s="13" t="s">
        <v>3405</v>
      </c>
      <c r="E548" s="20" t="s">
        <v>1038</v>
      </c>
      <c r="F548" s="20"/>
      <c r="G548" s="24"/>
    </row>
    <row r="549" spans="1:7" ht="30" x14ac:dyDescent="0.25">
      <c r="A549" s="15" t="s">
        <v>875</v>
      </c>
      <c r="B549" s="19" t="s">
        <v>875</v>
      </c>
      <c r="C549" s="13" t="s">
        <v>2848</v>
      </c>
      <c r="D549" s="13" t="s">
        <v>3607</v>
      </c>
      <c r="E549" s="20" t="s">
        <v>3652</v>
      </c>
      <c r="F549" s="20"/>
      <c r="G549" s="24"/>
    </row>
    <row r="550" spans="1:7" ht="105" x14ac:dyDescent="0.25">
      <c r="A550" s="15" t="s">
        <v>802</v>
      </c>
      <c r="B550" s="19" t="s">
        <v>2445</v>
      </c>
      <c r="C550" s="13" t="s">
        <v>2783</v>
      </c>
      <c r="D550" s="13" t="s">
        <v>2961</v>
      </c>
      <c r="E550" s="20" t="s">
        <v>4189</v>
      </c>
      <c r="F550" s="20" t="s">
        <v>4190</v>
      </c>
      <c r="G550" s="24" t="s">
        <v>4191</v>
      </c>
    </row>
    <row r="551" spans="1:7" ht="45" x14ac:dyDescent="0.25">
      <c r="A551" s="15" t="s">
        <v>268</v>
      </c>
      <c r="B551" s="19" t="s">
        <v>1967</v>
      </c>
      <c r="C551" s="13" t="s">
        <v>2660</v>
      </c>
      <c r="D551" s="13" t="s">
        <v>3168</v>
      </c>
      <c r="E551" s="20" t="s">
        <v>1368</v>
      </c>
      <c r="F551" s="20" t="s">
        <v>4292</v>
      </c>
      <c r="G551" s="24" t="s">
        <v>4293</v>
      </c>
    </row>
    <row r="552" spans="1:7" ht="30" x14ac:dyDescent="0.25">
      <c r="A552" s="15" t="s">
        <v>686</v>
      </c>
      <c r="B552" s="19" t="s">
        <v>2352</v>
      </c>
      <c r="C552" s="13" t="s">
        <v>2732</v>
      </c>
      <c r="D552" s="13" t="s">
        <v>3415</v>
      </c>
      <c r="E552" s="20" t="s">
        <v>1218</v>
      </c>
      <c r="F552" s="20" t="s">
        <v>4388</v>
      </c>
      <c r="G552" s="24" t="s">
        <v>4387</v>
      </c>
    </row>
    <row r="553" spans="1:7" ht="75" x14ac:dyDescent="0.25">
      <c r="A553" s="15" t="s">
        <v>601</v>
      </c>
      <c r="B553" s="19" t="s">
        <v>2273</v>
      </c>
      <c r="C553" s="13" t="s">
        <v>2714</v>
      </c>
      <c r="D553" s="13" t="s">
        <v>3392</v>
      </c>
      <c r="E553" s="20" t="s">
        <v>1340</v>
      </c>
      <c r="F553" s="20" t="s">
        <v>4248</v>
      </c>
      <c r="G553" s="24" t="s">
        <v>4249</v>
      </c>
    </row>
    <row r="554" spans="1:7" x14ac:dyDescent="0.25">
      <c r="A554" s="15" t="s">
        <v>107</v>
      </c>
      <c r="B554" s="19" t="s">
        <v>1822</v>
      </c>
      <c r="C554" s="13" t="s">
        <v>2606</v>
      </c>
      <c r="D554" s="13" t="s">
        <v>3000</v>
      </c>
      <c r="E554" s="20" t="s">
        <v>1432</v>
      </c>
      <c r="F554" s="20" t="s">
        <v>1433</v>
      </c>
      <c r="G554" s="24" t="s">
        <v>4422</v>
      </c>
    </row>
    <row r="555" spans="1:7" ht="60" x14ac:dyDescent="0.25">
      <c r="A555" s="15" t="s">
        <v>546</v>
      </c>
      <c r="B555" s="19" t="s">
        <v>2223</v>
      </c>
      <c r="C555" s="13" t="s">
        <v>2703</v>
      </c>
      <c r="D555" s="13" t="s">
        <v>3358</v>
      </c>
      <c r="E555" s="20" t="s">
        <v>4504</v>
      </c>
      <c r="F555" s="20" t="s">
        <v>4505</v>
      </c>
      <c r="G555" s="24" t="s">
        <v>4506</v>
      </c>
    </row>
    <row r="556" spans="1:7" x14ac:dyDescent="0.25">
      <c r="A556" s="15" t="s">
        <v>618</v>
      </c>
      <c r="B556" s="19" t="s">
        <v>2289</v>
      </c>
      <c r="C556" s="13" t="s">
        <v>2716</v>
      </c>
      <c r="D556" s="13" t="s">
        <v>3407</v>
      </c>
      <c r="E556" s="20" t="s">
        <v>1231</v>
      </c>
      <c r="F556" s="20"/>
      <c r="G556" s="24"/>
    </row>
    <row r="557" spans="1:7" x14ac:dyDescent="0.25">
      <c r="A557" s="15" t="s">
        <v>609</v>
      </c>
      <c r="B557" s="19" t="s">
        <v>2280</v>
      </c>
      <c r="C557" s="13" t="s">
        <v>2715</v>
      </c>
      <c r="D557" s="13" t="s">
        <v>3400</v>
      </c>
      <c r="E557" s="20" t="s">
        <v>1230</v>
      </c>
      <c r="F557" s="20"/>
      <c r="G557" s="24" t="s">
        <v>4593</v>
      </c>
    </row>
    <row r="558" spans="1:7" ht="30" x14ac:dyDescent="0.25">
      <c r="A558" s="15" t="s">
        <v>658</v>
      </c>
      <c r="B558" s="19" t="s">
        <v>2328</v>
      </c>
      <c r="C558" s="13" t="s">
        <v>2726</v>
      </c>
      <c r="D558" s="13" t="s">
        <v>3437</v>
      </c>
      <c r="E558" s="20" t="s">
        <v>1229</v>
      </c>
      <c r="F558" s="20"/>
      <c r="G558" s="24" t="s">
        <v>4424</v>
      </c>
    </row>
    <row r="559" spans="1:7" ht="30" x14ac:dyDescent="0.25">
      <c r="A559" s="15" t="s">
        <v>878</v>
      </c>
      <c r="B559" s="19" t="s">
        <v>878</v>
      </c>
      <c r="C559" s="13" t="s">
        <v>2853</v>
      </c>
      <c r="D559" s="13" t="s">
        <v>3611</v>
      </c>
      <c r="E559" s="20" t="s">
        <v>3652</v>
      </c>
      <c r="F559" s="20"/>
      <c r="G559" s="24"/>
    </row>
    <row r="560" spans="1:7" ht="60" x14ac:dyDescent="0.25">
      <c r="A560" s="15" t="s">
        <v>716</v>
      </c>
      <c r="B560" s="19" t="s">
        <v>2376</v>
      </c>
      <c r="C560" s="13" t="s">
        <v>2739</v>
      </c>
      <c r="D560" s="13" t="s">
        <v>3482</v>
      </c>
      <c r="E560" s="20" t="s">
        <v>3828</v>
      </c>
      <c r="F560" s="20" t="s">
        <v>3829</v>
      </c>
      <c r="G560" s="24" t="s">
        <v>3827</v>
      </c>
    </row>
    <row r="561" spans="1:7" ht="60" x14ac:dyDescent="0.25">
      <c r="A561" s="15" t="s">
        <v>666</v>
      </c>
      <c r="B561" s="19" t="s">
        <v>2335</v>
      </c>
      <c r="C561" s="13" t="s">
        <v>2726</v>
      </c>
      <c r="D561" s="13" t="s">
        <v>3444</v>
      </c>
      <c r="E561" s="20" t="s">
        <v>3780</v>
      </c>
      <c r="F561" s="20" t="s">
        <v>3781</v>
      </c>
      <c r="G561" s="24" t="s">
        <v>3777</v>
      </c>
    </row>
    <row r="562" spans="1:7" ht="60" x14ac:dyDescent="0.25">
      <c r="A562" s="15" t="s">
        <v>480</v>
      </c>
      <c r="B562" s="19" t="s">
        <v>2166</v>
      </c>
      <c r="C562" s="13" t="s">
        <v>2692</v>
      </c>
      <c r="D562" s="13" t="s">
        <v>3128</v>
      </c>
      <c r="E562" s="20" t="s">
        <v>3780</v>
      </c>
      <c r="F562" s="20" t="s">
        <v>3782</v>
      </c>
      <c r="G562" s="24" t="s">
        <v>3777</v>
      </c>
    </row>
    <row r="563" spans="1:7" ht="30" x14ac:dyDescent="0.25">
      <c r="A563" s="15" t="s">
        <v>747</v>
      </c>
      <c r="B563" s="19" t="s">
        <v>747</v>
      </c>
      <c r="C563" s="13" t="s">
        <v>2749</v>
      </c>
      <c r="D563" s="13" t="s">
        <v>3500</v>
      </c>
      <c r="E563" s="20" t="s">
        <v>3652</v>
      </c>
      <c r="F563" s="20"/>
      <c r="G563" s="24"/>
    </row>
    <row r="564" spans="1:7" x14ac:dyDescent="0.25">
      <c r="A564" s="15" t="s">
        <v>190</v>
      </c>
      <c r="B564" s="19" t="s">
        <v>1902</v>
      </c>
      <c r="C564" s="13" t="s">
        <v>2640</v>
      </c>
      <c r="D564" s="13" t="s">
        <v>3090</v>
      </c>
      <c r="E564" s="20" t="s">
        <v>1509</v>
      </c>
      <c r="F564" s="20"/>
      <c r="G564" s="24" t="s">
        <v>4808</v>
      </c>
    </row>
    <row r="565" spans="1:7" x14ac:dyDescent="0.25">
      <c r="A565" s="15" t="s">
        <v>779</v>
      </c>
      <c r="B565" s="19" t="s">
        <v>779</v>
      </c>
      <c r="C565" s="13" t="s">
        <v>2764</v>
      </c>
      <c r="D565" s="13" t="s">
        <v>2971</v>
      </c>
      <c r="E565" s="20" t="s">
        <v>1325</v>
      </c>
      <c r="F565" s="20"/>
      <c r="G565" s="24"/>
    </row>
    <row r="566" spans="1:7" ht="60" x14ac:dyDescent="0.25">
      <c r="A566" s="15" t="s">
        <v>692</v>
      </c>
      <c r="B566" s="19" t="s">
        <v>692</v>
      </c>
      <c r="C566" s="13" t="s">
        <v>2733</v>
      </c>
      <c r="D566" s="13" t="s">
        <v>3461</v>
      </c>
      <c r="E566" s="20" t="s">
        <v>1220</v>
      </c>
      <c r="F566" s="20" t="s">
        <v>3922</v>
      </c>
      <c r="G566" s="24" t="s">
        <v>3923</v>
      </c>
    </row>
    <row r="567" spans="1:7" ht="30" x14ac:dyDescent="0.25">
      <c r="A567" s="15" t="s">
        <v>277</v>
      </c>
      <c r="B567" s="19" t="s">
        <v>1975</v>
      </c>
      <c r="C567" s="13" t="s">
        <v>2662</v>
      </c>
      <c r="D567" s="13" t="s">
        <v>3178</v>
      </c>
      <c r="E567" s="20" t="s">
        <v>4274</v>
      </c>
      <c r="F567" s="20" t="s">
        <v>4275</v>
      </c>
      <c r="G567" s="24" t="s">
        <v>4273</v>
      </c>
    </row>
    <row r="568" spans="1:7" x14ac:dyDescent="0.25">
      <c r="A568" s="15" t="s">
        <v>867</v>
      </c>
      <c r="B568" s="19" t="s">
        <v>867</v>
      </c>
      <c r="C568" s="13" t="s">
        <v>2840</v>
      </c>
      <c r="D568" s="13" t="s">
        <v>3598</v>
      </c>
      <c r="E568" s="20" t="s">
        <v>3668</v>
      </c>
      <c r="F568" s="20"/>
      <c r="G568" s="24"/>
    </row>
    <row r="569" spans="1:7" ht="30" x14ac:dyDescent="0.25">
      <c r="A569" s="15" t="s">
        <v>701</v>
      </c>
      <c r="B569" s="19" t="s">
        <v>701</v>
      </c>
      <c r="C569" s="13" t="s">
        <v>2736</v>
      </c>
      <c r="D569" s="13" t="s">
        <v>3468</v>
      </c>
      <c r="E569" s="20" t="s">
        <v>3652</v>
      </c>
      <c r="F569" s="20"/>
      <c r="G569" s="24"/>
    </row>
    <row r="570" spans="1:7" ht="30" x14ac:dyDescent="0.25">
      <c r="A570" s="15" t="s">
        <v>800</v>
      </c>
      <c r="B570" s="19" t="s">
        <v>800</v>
      </c>
      <c r="C570" s="13" t="s">
        <v>2780</v>
      </c>
      <c r="D570" s="13" t="s">
        <v>3542</v>
      </c>
      <c r="E570" s="20" t="s">
        <v>3652</v>
      </c>
      <c r="F570" s="20"/>
      <c r="G570" s="24"/>
    </row>
    <row r="571" spans="1:7" x14ac:dyDescent="0.25">
      <c r="A571" s="15" t="s">
        <v>334</v>
      </c>
      <c r="B571" s="19" t="s">
        <v>2028</v>
      </c>
      <c r="C571" s="13" t="s">
        <v>2670</v>
      </c>
      <c r="D571" s="13" t="s">
        <v>3226</v>
      </c>
      <c r="E571" s="20" t="s">
        <v>3669</v>
      </c>
      <c r="F571" s="20"/>
      <c r="G571" s="24"/>
    </row>
    <row r="572" spans="1:7" ht="30" x14ac:dyDescent="0.25">
      <c r="A572" s="15" t="s">
        <v>1722</v>
      </c>
      <c r="B572" s="19" t="s">
        <v>1722</v>
      </c>
      <c r="C572" s="13" t="s">
        <v>2841</v>
      </c>
      <c r="D572" s="13" t="s">
        <v>3600</v>
      </c>
      <c r="E572" s="20" t="s">
        <v>3652</v>
      </c>
      <c r="F572" s="20"/>
      <c r="G572" s="24"/>
    </row>
    <row r="573" spans="1:7" ht="60" x14ac:dyDescent="0.25">
      <c r="A573" s="15" t="s">
        <v>710</v>
      </c>
      <c r="B573" s="19" t="s">
        <v>2370</v>
      </c>
      <c r="C573" s="13" t="s">
        <v>2739</v>
      </c>
      <c r="D573" s="13" t="s">
        <v>3477</v>
      </c>
      <c r="E573" s="20" t="s">
        <v>1117</v>
      </c>
      <c r="F573" s="20" t="s">
        <v>4726</v>
      </c>
      <c r="G573" s="24" t="s">
        <v>4724</v>
      </c>
    </row>
    <row r="574" spans="1:7" ht="30" x14ac:dyDescent="0.25">
      <c r="A574" s="15" t="s">
        <v>550</v>
      </c>
      <c r="B574" s="19" t="s">
        <v>2227</v>
      </c>
      <c r="C574" s="13" t="s">
        <v>2704</v>
      </c>
      <c r="D574" s="13" t="s">
        <v>3362</v>
      </c>
      <c r="E574" s="20" t="s">
        <v>947</v>
      </c>
      <c r="F574" s="20" t="s">
        <v>948</v>
      </c>
      <c r="G574" s="24" t="s">
        <v>3927</v>
      </c>
    </row>
    <row r="575" spans="1:7" ht="45" x14ac:dyDescent="0.25">
      <c r="A575" s="15" t="s">
        <v>529</v>
      </c>
      <c r="B575" s="19" t="s">
        <v>2210</v>
      </c>
      <c r="C575" s="13" t="s">
        <v>2700</v>
      </c>
      <c r="D575" s="13" t="s">
        <v>3350</v>
      </c>
      <c r="E575" s="20" t="s">
        <v>3928</v>
      </c>
      <c r="F575" s="20" t="s">
        <v>3929</v>
      </c>
      <c r="G575" s="24" t="s">
        <v>3930</v>
      </c>
    </row>
    <row r="576" spans="1:7" ht="45" x14ac:dyDescent="0.25">
      <c r="A576" s="15" t="s">
        <v>541</v>
      </c>
      <c r="B576" s="19" t="s">
        <v>2218</v>
      </c>
      <c r="C576" s="13" t="s">
        <v>2702</v>
      </c>
      <c r="D576" s="13" t="s">
        <v>3354</v>
      </c>
      <c r="E576" s="20" t="s">
        <v>3924</v>
      </c>
      <c r="F576" s="20" t="s">
        <v>3925</v>
      </c>
      <c r="G576" s="24" t="s">
        <v>3926</v>
      </c>
    </row>
    <row r="577" spans="1:7" x14ac:dyDescent="0.25">
      <c r="A577" s="15" t="s">
        <v>633</v>
      </c>
      <c r="B577" s="19" t="s">
        <v>2304</v>
      </c>
      <c r="C577" s="13" t="s">
        <v>2718</v>
      </c>
      <c r="D577" s="13" t="s">
        <v>3417</v>
      </c>
      <c r="E577" s="20" t="s">
        <v>3670</v>
      </c>
      <c r="F577" s="20"/>
      <c r="G577" s="24"/>
    </row>
    <row r="578" spans="1:7" ht="45" x14ac:dyDescent="0.25">
      <c r="A578" s="15" t="s">
        <v>793</v>
      </c>
      <c r="B578" s="19" t="s">
        <v>2439</v>
      </c>
      <c r="C578" s="13" t="s">
        <v>2775</v>
      </c>
      <c r="D578" s="13" t="s">
        <v>3536</v>
      </c>
      <c r="E578" s="20" t="s">
        <v>1302</v>
      </c>
      <c r="F578" s="20" t="s">
        <v>3902</v>
      </c>
      <c r="G578" s="24" t="s">
        <v>3903</v>
      </c>
    </row>
    <row r="579" spans="1:7" ht="45" x14ac:dyDescent="0.25">
      <c r="A579" s="15" t="s">
        <v>282</v>
      </c>
      <c r="B579" s="19" t="s">
        <v>1979</v>
      </c>
      <c r="C579" s="13" t="s">
        <v>2663</v>
      </c>
      <c r="D579" s="13" t="s">
        <v>3182</v>
      </c>
      <c r="E579" s="20" t="s">
        <v>3823</v>
      </c>
      <c r="F579" s="20" t="s">
        <v>3824</v>
      </c>
      <c r="G579" s="24" t="s">
        <v>3822</v>
      </c>
    </row>
    <row r="580" spans="1:7" ht="60" x14ac:dyDescent="0.25">
      <c r="A580" s="15" t="s">
        <v>313</v>
      </c>
      <c r="B580" s="19" t="s">
        <v>2007</v>
      </c>
      <c r="C580" s="13" t="s">
        <v>2668</v>
      </c>
      <c r="D580" s="13" t="s">
        <v>3208</v>
      </c>
      <c r="E580" s="20" t="s">
        <v>3778</v>
      </c>
      <c r="F580" s="20" t="s">
        <v>3779</v>
      </c>
      <c r="G580" s="24" t="s">
        <v>3777</v>
      </c>
    </row>
    <row r="581" spans="1:7" ht="60" x14ac:dyDescent="0.25">
      <c r="A581" s="15" t="s">
        <v>318</v>
      </c>
      <c r="B581" s="19" t="s">
        <v>2012</v>
      </c>
      <c r="C581" s="13" t="s">
        <v>2668</v>
      </c>
      <c r="D581" s="13" t="s">
        <v>3212</v>
      </c>
      <c r="E581" s="20" t="s">
        <v>3775</v>
      </c>
      <c r="F581" s="20" t="s">
        <v>3776</v>
      </c>
      <c r="G581" s="24" t="s">
        <v>3777</v>
      </c>
    </row>
    <row r="582" spans="1:7" ht="45" x14ac:dyDescent="0.25">
      <c r="A582" s="15" t="s">
        <v>357</v>
      </c>
      <c r="B582" s="19" t="s">
        <v>2051</v>
      </c>
      <c r="C582" s="13" t="s">
        <v>2674</v>
      </c>
      <c r="D582" s="13" t="s">
        <v>3247</v>
      </c>
      <c r="E582" s="20" t="s">
        <v>3825</v>
      </c>
      <c r="F582" s="20" t="s">
        <v>3826</v>
      </c>
      <c r="G582" s="24" t="s">
        <v>3827</v>
      </c>
    </row>
    <row r="583" spans="1:7" ht="45" x14ac:dyDescent="0.25">
      <c r="A583" s="15" t="s">
        <v>215</v>
      </c>
      <c r="B583" s="19" t="s">
        <v>1923</v>
      </c>
      <c r="C583" s="13" t="s">
        <v>2649</v>
      </c>
      <c r="D583" s="13" t="s">
        <v>3118</v>
      </c>
      <c r="E583" s="20" t="s">
        <v>3825</v>
      </c>
      <c r="F583" s="20" t="s">
        <v>3826</v>
      </c>
      <c r="G583" s="24" t="s">
        <v>3827</v>
      </c>
    </row>
    <row r="584" spans="1:7" ht="30" x14ac:dyDescent="0.25">
      <c r="A584" s="15" t="s">
        <v>162</v>
      </c>
      <c r="B584" s="19" t="s">
        <v>1875</v>
      </c>
      <c r="C584" s="13" t="s">
        <v>2630</v>
      </c>
      <c r="D584" s="13" t="s">
        <v>3060</v>
      </c>
      <c r="E584" s="20" t="s">
        <v>1588</v>
      </c>
      <c r="F584" s="20" t="s">
        <v>4412</v>
      </c>
      <c r="G584" s="24" t="s">
        <v>4407</v>
      </c>
    </row>
    <row r="585" spans="1:7" ht="45" x14ac:dyDescent="0.25">
      <c r="A585" s="15" t="s">
        <v>98</v>
      </c>
      <c r="B585" s="19" t="s">
        <v>1815</v>
      </c>
      <c r="C585" s="13" t="s">
        <v>2601</v>
      </c>
      <c r="D585" s="13" t="s">
        <v>2990</v>
      </c>
      <c r="E585" s="20" t="s">
        <v>1291</v>
      </c>
      <c r="F585" s="20" t="s">
        <v>4789</v>
      </c>
      <c r="G585" s="24" t="s">
        <v>4771</v>
      </c>
    </row>
    <row r="586" spans="1:7" ht="30" x14ac:dyDescent="0.25">
      <c r="A586" s="15" t="s">
        <v>145</v>
      </c>
      <c r="B586" s="19" t="s">
        <v>1858</v>
      </c>
      <c r="C586" s="13" t="s">
        <v>2622</v>
      </c>
      <c r="D586" s="13" t="s">
        <v>3041</v>
      </c>
      <c r="E586" s="20" t="s">
        <v>4524</v>
      </c>
      <c r="F586" s="20" t="s">
        <v>4525</v>
      </c>
      <c r="G586" s="24" t="s">
        <v>4526</v>
      </c>
    </row>
    <row r="587" spans="1:7" ht="30" x14ac:dyDescent="0.25">
      <c r="A587" s="15" t="s">
        <v>266</v>
      </c>
      <c r="B587" s="19" t="s">
        <v>1965</v>
      </c>
      <c r="C587" s="13" t="s">
        <v>2660</v>
      </c>
      <c r="D587" s="13" t="s">
        <v>3166</v>
      </c>
      <c r="E587" s="20" t="s">
        <v>1591</v>
      </c>
      <c r="F587" s="20" t="s">
        <v>3703</v>
      </c>
      <c r="G587" s="24" t="s">
        <v>3704</v>
      </c>
    </row>
    <row r="588" spans="1:7" ht="30" x14ac:dyDescent="0.25">
      <c r="A588" s="15" t="s">
        <v>286</v>
      </c>
      <c r="B588" s="19" t="s">
        <v>1983</v>
      </c>
      <c r="C588" s="13" t="s">
        <v>2663</v>
      </c>
      <c r="D588" s="13" t="s">
        <v>3185</v>
      </c>
      <c r="E588" s="20" t="s">
        <v>1170</v>
      </c>
      <c r="F588" s="20" t="s">
        <v>1171</v>
      </c>
      <c r="G588" s="24" t="s">
        <v>4724</v>
      </c>
    </row>
    <row r="589" spans="1:7" ht="30" x14ac:dyDescent="0.25">
      <c r="A589" s="15" t="s">
        <v>54</v>
      </c>
      <c r="B589" s="19" t="s">
        <v>54</v>
      </c>
      <c r="C589" s="13" t="s">
        <v>2574</v>
      </c>
      <c r="D589" s="13" t="s">
        <v>2943</v>
      </c>
      <c r="E589" s="20" t="s">
        <v>1127</v>
      </c>
      <c r="F589" s="20" t="s">
        <v>4839</v>
      </c>
      <c r="G589" s="24" t="s">
        <v>4840</v>
      </c>
    </row>
    <row r="590" spans="1:7" ht="30" x14ac:dyDescent="0.25">
      <c r="A590" s="15" t="s">
        <v>128</v>
      </c>
      <c r="B590" s="19" t="s">
        <v>1842</v>
      </c>
      <c r="C590" s="13" t="s">
        <v>2615</v>
      </c>
      <c r="D590" s="13" t="s">
        <v>3022</v>
      </c>
      <c r="E590" s="20" t="s">
        <v>4045</v>
      </c>
      <c r="F590" s="20"/>
      <c r="G590" s="24" t="s">
        <v>4046</v>
      </c>
    </row>
    <row r="591" spans="1:7" ht="45" x14ac:dyDescent="0.25">
      <c r="A591" s="15" t="s">
        <v>101</v>
      </c>
      <c r="B591" s="19" t="s">
        <v>1817</v>
      </c>
      <c r="C591" s="13" t="s">
        <v>2602</v>
      </c>
      <c r="D591" s="13" t="s">
        <v>2993</v>
      </c>
      <c r="E591" s="20" t="s">
        <v>1496</v>
      </c>
      <c r="F591" s="20" t="s">
        <v>4819</v>
      </c>
      <c r="G591" s="24" t="s">
        <v>4808</v>
      </c>
    </row>
    <row r="592" spans="1:7" ht="30" x14ac:dyDescent="0.25">
      <c r="A592" s="15" t="s">
        <v>124</v>
      </c>
      <c r="B592" s="19" t="s">
        <v>1838</v>
      </c>
      <c r="C592" s="13" t="s">
        <v>2614</v>
      </c>
      <c r="D592" s="13" t="s">
        <v>3017</v>
      </c>
      <c r="E592" s="20" t="s">
        <v>1247</v>
      </c>
      <c r="F592" s="20"/>
      <c r="G592" s="24" t="s">
        <v>3710</v>
      </c>
    </row>
    <row r="593" spans="1:7" ht="60" x14ac:dyDescent="0.25">
      <c r="A593" s="15" t="s">
        <v>126</v>
      </c>
      <c r="B593" s="19" t="s">
        <v>1840</v>
      </c>
      <c r="C593" s="13" t="s">
        <v>2614</v>
      </c>
      <c r="D593" s="13" t="s">
        <v>3019</v>
      </c>
      <c r="E593" s="20" t="s">
        <v>4834</v>
      </c>
      <c r="F593" s="20" t="s">
        <v>4835</v>
      </c>
      <c r="G593" s="24" t="s">
        <v>4836</v>
      </c>
    </row>
    <row r="594" spans="1:7" ht="30" x14ac:dyDescent="0.25">
      <c r="A594" s="15" t="s">
        <v>242</v>
      </c>
      <c r="B594" s="19" t="s">
        <v>242</v>
      </c>
      <c r="C594" s="13" t="s">
        <v>2656</v>
      </c>
      <c r="D594" s="13" t="s">
        <v>3147</v>
      </c>
      <c r="E594" s="20" t="s">
        <v>3652</v>
      </c>
      <c r="F594" s="20"/>
      <c r="G594" s="24"/>
    </row>
    <row r="595" spans="1:7" x14ac:dyDescent="0.25">
      <c r="A595" s="15" t="s">
        <v>227</v>
      </c>
      <c r="B595" s="19" t="s">
        <v>1934</v>
      </c>
      <c r="C595" s="13" t="s">
        <v>2653</v>
      </c>
      <c r="D595" s="13" t="s">
        <v>3130</v>
      </c>
      <c r="E595" s="20" t="s">
        <v>4001</v>
      </c>
      <c r="F595" s="20" t="s">
        <v>934</v>
      </c>
      <c r="G595" s="24" t="s">
        <v>4002</v>
      </c>
    </row>
    <row r="596" spans="1:7" x14ac:dyDescent="0.25">
      <c r="A596" s="15" t="s">
        <v>1648</v>
      </c>
      <c r="B596" s="34" t="s">
        <v>3643</v>
      </c>
      <c r="C596" s="13" t="s">
        <v>2625</v>
      </c>
      <c r="D596" s="13" t="s">
        <v>3045</v>
      </c>
      <c r="E596" s="35" t="s">
        <v>1624</v>
      </c>
      <c r="F596" s="20"/>
      <c r="G596" s="24"/>
    </row>
    <row r="597" spans="1:7" x14ac:dyDescent="0.25">
      <c r="A597" s="15" t="s">
        <v>417</v>
      </c>
      <c r="B597" s="19" t="s">
        <v>2107</v>
      </c>
      <c r="C597" s="13" t="s">
        <v>2682</v>
      </c>
      <c r="D597" s="13" t="s">
        <v>3283</v>
      </c>
      <c r="E597" s="20" t="s">
        <v>1598</v>
      </c>
      <c r="F597" s="20" t="s">
        <v>1599</v>
      </c>
      <c r="G597" s="24" t="s">
        <v>4721</v>
      </c>
    </row>
    <row r="598" spans="1:7" ht="30" x14ac:dyDescent="0.25">
      <c r="A598" s="15" t="s">
        <v>349</v>
      </c>
      <c r="B598" s="19" t="s">
        <v>2043</v>
      </c>
      <c r="C598" s="13" t="s">
        <v>2673</v>
      </c>
      <c r="D598" s="13" t="s">
        <v>3240</v>
      </c>
      <c r="E598" s="20" t="s">
        <v>1347</v>
      </c>
      <c r="F598" s="20" t="s">
        <v>4551</v>
      </c>
      <c r="G598" s="24" t="s">
        <v>4552</v>
      </c>
    </row>
    <row r="599" spans="1:7" ht="75" x14ac:dyDescent="0.25">
      <c r="A599" s="15" t="s">
        <v>262</v>
      </c>
      <c r="B599" s="19" t="s">
        <v>1962</v>
      </c>
      <c r="C599" s="13" t="s">
        <v>2659</v>
      </c>
      <c r="D599" s="13" t="s">
        <v>2925</v>
      </c>
      <c r="E599" s="20" t="s">
        <v>1074</v>
      </c>
      <c r="F599" s="20" t="s">
        <v>4766</v>
      </c>
      <c r="G599" s="24" t="s">
        <v>4767</v>
      </c>
    </row>
    <row r="600" spans="1:7" x14ac:dyDescent="0.25">
      <c r="A600" s="15" t="s">
        <v>361</v>
      </c>
      <c r="B600" s="19" t="s">
        <v>2054</v>
      </c>
      <c r="C600" s="13" t="s">
        <v>2674</v>
      </c>
      <c r="D600" s="13" t="s">
        <v>3010</v>
      </c>
      <c r="E600" s="20" t="s">
        <v>1042</v>
      </c>
      <c r="F600" s="20"/>
      <c r="G600" s="24"/>
    </row>
    <row r="601" spans="1:7" ht="30" x14ac:dyDescent="0.25">
      <c r="A601" s="15" t="s">
        <v>410</v>
      </c>
      <c r="B601" s="19" t="s">
        <v>2100</v>
      </c>
      <c r="C601" s="13" t="s">
        <v>2681</v>
      </c>
      <c r="D601" s="13" t="s">
        <v>3194</v>
      </c>
      <c r="E601" s="20" t="s">
        <v>1514</v>
      </c>
      <c r="F601" s="20" t="s">
        <v>4812</v>
      </c>
      <c r="G601" s="24" t="s">
        <v>4808</v>
      </c>
    </row>
    <row r="602" spans="1:7" ht="75" x14ac:dyDescent="0.25">
      <c r="A602" s="15" t="s">
        <v>188</v>
      </c>
      <c r="B602" s="19" t="s">
        <v>1900</v>
      </c>
      <c r="C602" s="13" t="s">
        <v>2640</v>
      </c>
      <c r="D602" s="13" t="s">
        <v>3088</v>
      </c>
      <c r="E602" s="20" t="s">
        <v>1179</v>
      </c>
      <c r="F602" s="20" t="s">
        <v>4014</v>
      </c>
      <c r="G602" s="24" t="s">
        <v>4015</v>
      </c>
    </row>
    <row r="603" spans="1:7" ht="30" x14ac:dyDescent="0.25">
      <c r="A603" s="15" t="s">
        <v>1701</v>
      </c>
      <c r="B603" s="19" t="s">
        <v>1701</v>
      </c>
      <c r="C603" s="13" t="s">
        <v>2749</v>
      </c>
      <c r="D603" s="13" t="s">
        <v>2902</v>
      </c>
      <c r="E603" s="20" t="s">
        <v>3652</v>
      </c>
      <c r="F603" s="20"/>
      <c r="G603" s="24"/>
    </row>
    <row r="604" spans="1:7" ht="30" x14ac:dyDescent="0.25">
      <c r="A604" s="15" t="s">
        <v>774</v>
      </c>
      <c r="B604" s="19" t="s">
        <v>774</v>
      </c>
      <c r="C604" s="13" t="s">
        <v>2762</v>
      </c>
      <c r="D604" s="13" t="s">
        <v>3162</v>
      </c>
      <c r="E604" s="20" t="s">
        <v>3652</v>
      </c>
      <c r="F604" s="20"/>
      <c r="G604" s="24"/>
    </row>
    <row r="605" spans="1:7" ht="45" x14ac:dyDescent="0.25">
      <c r="A605" s="15" t="s">
        <v>462</v>
      </c>
      <c r="B605" s="19" t="s">
        <v>462</v>
      </c>
      <c r="C605" s="13" t="s">
        <v>2690</v>
      </c>
      <c r="D605" s="13" t="s">
        <v>3314</v>
      </c>
      <c r="E605" s="20" t="s">
        <v>1313</v>
      </c>
      <c r="F605" s="20" t="s">
        <v>4413</v>
      </c>
      <c r="G605" s="24" t="s">
        <v>4407</v>
      </c>
    </row>
    <row r="606" spans="1:7" ht="45" x14ac:dyDescent="0.25">
      <c r="A606" s="15" t="s">
        <v>139</v>
      </c>
      <c r="B606" s="19" t="s">
        <v>1853</v>
      </c>
      <c r="C606" s="13" t="s">
        <v>2620</v>
      </c>
      <c r="D606" s="13" t="s">
        <v>3034</v>
      </c>
      <c r="E606" s="20" t="s">
        <v>4791</v>
      </c>
      <c r="F606" s="20" t="s">
        <v>4792</v>
      </c>
      <c r="G606" s="24" t="s">
        <v>4771</v>
      </c>
    </row>
    <row r="607" spans="1:7" ht="90" x14ac:dyDescent="0.25">
      <c r="A607" s="15" t="s">
        <v>328</v>
      </c>
      <c r="B607" s="19" t="s">
        <v>2022</v>
      </c>
      <c r="C607" s="13" t="s">
        <v>2669</v>
      </c>
      <c r="D607" s="13" t="s">
        <v>3221</v>
      </c>
      <c r="E607" s="20" t="s">
        <v>1506</v>
      </c>
      <c r="F607" s="20" t="s">
        <v>3693</v>
      </c>
      <c r="G607" s="24" t="s">
        <v>3694</v>
      </c>
    </row>
    <row r="608" spans="1:7" x14ac:dyDescent="0.25">
      <c r="A608" s="15" t="s">
        <v>445</v>
      </c>
      <c r="B608" s="19" t="s">
        <v>2134</v>
      </c>
      <c r="C608" s="13" t="s">
        <v>2686</v>
      </c>
      <c r="D608" s="13" t="s">
        <v>3285</v>
      </c>
      <c r="E608" s="20" t="s">
        <v>979</v>
      </c>
      <c r="F608" s="20"/>
      <c r="G608" s="24"/>
    </row>
    <row r="609" spans="1:7" x14ac:dyDescent="0.25">
      <c r="A609" s="15" t="s">
        <v>765</v>
      </c>
      <c r="B609" s="19" t="s">
        <v>2417</v>
      </c>
      <c r="C609" s="13" t="s">
        <v>2758</v>
      </c>
      <c r="D609" s="13" t="s">
        <v>3514</v>
      </c>
      <c r="E609" s="20" t="s">
        <v>1217</v>
      </c>
      <c r="F609" s="20"/>
      <c r="G609" s="24"/>
    </row>
    <row r="610" spans="1:7" ht="45" x14ac:dyDescent="0.25">
      <c r="A610" s="15" t="s">
        <v>788</v>
      </c>
      <c r="B610" s="19" t="s">
        <v>2435</v>
      </c>
      <c r="C610" s="13" t="s">
        <v>2771</v>
      </c>
      <c r="D610" s="13" t="s">
        <v>3532</v>
      </c>
      <c r="E610" s="20" t="s">
        <v>1167</v>
      </c>
      <c r="F610" s="20" t="s">
        <v>4257</v>
      </c>
      <c r="G610" s="24" t="s">
        <v>4258</v>
      </c>
    </row>
    <row r="611" spans="1:7" ht="30" x14ac:dyDescent="0.25">
      <c r="A611" s="15" t="s">
        <v>1658</v>
      </c>
      <c r="B611" s="19" t="s">
        <v>1658</v>
      </c>
      <c r="C611" s="13" t="s">
        <v>2649</v>
      </c>
      <c r="D611" s="13" t="s">
        <v>3119</v>
      </c>
      <c r="E611" s="20" t="s">
        <v>4553</v>
      </c>
      <c r="F611" s="20" t="s">
        <v>1560</v>
      </c>
      <c r="G611" s="24" t="s">
        <v>4554</v>
      </c>
    </row>
    <row r="612" spans="1:7" x14ac:dyDescent="0.25">
      <c r="A612" s="15" t="s">
        <v>1644</v>
      </c>
      <c r="B612" s="19" t="s">
        <v>1644</v>
      </c>
      <c r="C612" s="13" t="s">
        <v>2615</v>
      </c>
      <c r="D612" s="13" t="s">
        <v>3021</v>
      </c>
      <c r="E612" s="20" t="s">
        <v>1552</v>
      </c>
      <c r="F612" s="20"/>
      <c r="G612" s="24"/>
    </row>
    <row r="613" spans="1:7" ht="30" x14ac:dyDescent="0.25">
      <c r="A613" s="15" t="s">
        <v>1677</v>
      </c>
      <c r="B613" s="19" t="s">
        <v>1677</v>
      </c>
      <c r="C613" s="13" t="s">
        <v>2691</v>
      </c>
      <c r="D613" s="13" t="s">
        <v>2971</v>
      </c>
      <c r="E613" s="20" t="s">
        <v>3652</v>
      </c>
      <c r="F613" s="20"/>
      <c r="G613" s="24"/>
    </row>
    <row r="614" spans="1:7" ht="45" x14ac:dyDescent="0.25">
      <c r="A614" s="15" t="s">
        <v>56</v>
      </c>
      <c r="B614" s="19" t="s">
        <v>1778</v>
      </c>
      <c r="C614" s="13" t="s">
        <v>2576</v>
      </c>
      <c r="D614" s="13" t="s">
        <v>2946</v>
      </c>
      <c r="E614" s="20" t="s">
        <v>1500</v>
      </c>
      <c r="F614" s="20" t="s">
        <v>4511</v>
      </c>
      <c r="G614" s="24" t="s">
        <v>4506</v>
      </c>
    </row>
    <row r="615" spans="1:7" x14ac:dyDescent="0.25">
      <c r="A615" s="15" t="s">
        <v>1653</v>
      </c>
      <c r="B615" s="19" t="s">
        <v>1653</v>
      </c>
      <c r="C615" s="13" t="s">
        <v>2637</v>
      </c>
      <c r="D615" s="13" t="s">
        <v>3081</v>
      </c>
      <c r="E615" s="20" t="s">
        <v>1127</v>
      </c>
      <c r="F615" s="20"/>
      <c r="G615" s="24"/>
    </row>
    <row r="616" spans="1:7" ht="30" x14ac:dyDescent="0.25">
      <c r="A616" s="15" t="s">
        <v>1697</v>
      </c>
      <c r="B616" s="19" t="s">
        <v>1697</v>
      </c>
      <c r="C616" s="13" t="s">
        <v>2746</v>
      </c>
      <c r="D616" s="13" t="s">
        <v>3317</v>
      </c>
      <c r="E616" s="20" t="s">
        <v>3652</v>
      </c>
      <c r="F616" s="20"/>
      <c r="G616" s="24"/>
    </row>
    <row r="617" spans="1:7" x14ac:dyDescent="0.25">
      <c r="A617" s="15" t="s">
        <v>83</v>
      </c>
      <c r="B617" s="19" t="s">
        <v>1801</v>
      </c>
      <c r="C617" s="13" t="s">
        <v>2593</v>
      </c>
      <c r="D617" s="13" t="s">
        <v>2973</v>
      </c>
      <c r="E617" s="20" t="s">
        <v>1025</v>
      </c>
      <c r="F617" s="20"/>
      <c r="G617" s="24"/>
    </row>
    <row r="618" spans="1:7" ht="30" x14ac:dyDescent="0.25">
      <c r="A618" s="15" t="s">
        <v>152</v>
      </c>
      <c r="B618" s="19" t="s">
        <v>1865</v>
      </c>
      <c r="C618" s="13" t="s">
        <v>2626</v>
      </c>
      <c r="D618" s="13" t="s">
        <v>3051</v>
      </c>
      <c r="E618" s="20" t="s">
        <v>1041</v>
      </c>
      <c r="F618" s="20" t="s">
        <v>4067</v>
      </c>
      <c r="G618" s="24" t="s">
        <v>4066</v>
      </c>
    </row>
    <row r="619" spans="1:7" ht="60" x14ac:dyDescent="0.25">
      <c r="A619" s="15" t="s">
        <v>1681</v>
      </c>
      <c r="B619" s="19" t="s">
        <v>1681</v>
      </c>
      <c r="C619" s="13" t="s">
        <v>2697</v>
      </c>
      <c r="D619" s="13" t="s">
        <v>2928</v>
      </c>
      <c r="E619" s="20" t="s">
        <v>4679</v>
      </c>
      <c r="F619" s="20" t="s">
        <v>4680</v>
      </c>
      <c r="G619" s="24" t="s">
        <v>4681</v>
      </c>
    </row>
    <row r="620" spans="1:7" x14ac:dyDescent="0.25">
      <c r="A620" s="15" t="s">
        <v>705</v>
      </c>
      <c r="B620" s="19" t="s">
        <v>2365</v>
      </c>
      <c r="C620" s="13" t="s">
        <v>2738</v>
      </c>
      <c r="D620" s="13" t="s">
        <v>3472</v>
      </c>
      <c r="E620" s="20" t="s">
        <v>1515</v>
      </c>
      <c r="F620" s="20" t="s">
        <v>1516</v>
      </c>
      <c r="G620" s="24" t="s">
        <v>4808</v>
      </c>
    </row>
    <row r="621" spans="1:7" ht="30" x14ac:dyDescent="0.25">
      <c r="A621" s="15" t="s">
        <v>431</v>
      </c>
      <c r="B621" s="19" t="s">
        <v>2120</v>
      </c>
      <c r="C621" s="13" t="s">
        <v>2683</v>
      </c>
      <c r="D621" s="13" t="s">
        <v>3215</v>
      </c>
      <c r="E621" s="20" t="s">
        <v>1075</v>
      </c>
      <c r="F621" s="20" t="s">
        <v>1076</v>
      </c>
      <c r="G621" s="24" t="s">
        <v>4170</v>
      </c>
    </row>
    <row r="622" spans="1:7" ht="45" x14ac:dyDescent="0.25">
      <c r="A622" s="15" t="s">
        <v>510</v>
      </c>
      <c r="B622" s="19" t="s">
        <v>2195</v>
      </c>
      <c r="C622" s="13" t="s">
        <v>2698</v>
      </c>
      <c r="D622" s="13" t="s">
        <v>3095</v>
      </c>
      <c r="E622" s="20" t="s">
        <v>3881</v>
      </c>
      <c r="F622" s="20" t="s">
        <v>3882</v>
      </c>
      <c r="G622" s="24" t="s">
        <v>3883</v>
      </c>
    </row>
    <row r="623" spans="1:7" ht="45" x14ac:dyDescent="0.25">
      <c r="A623" s="15" t="s">
        <v>796</v>
      </c>
      <c r="B623" s="19" t="s">
        <v>2442</v>
      </c>
      <c r="C623" s="13" t="s">
        <v>2776</v>
      </c>
      <c r="D623" s="13" t="s">
        <v>3538</v>
      </c>
      <c r="E623" s="20" t="s">
        <v>3794</v>
      </c>
      <c r="F623" s="20" t="s">
        <v>3795</v>
      </c>
      <c r="G623" s="24" t="s">
        <v>3796</v>
      </c>
    </row>
    <row r="624" spans="1:7" ht="45" x14ac:dyDescent="0.25">
      <c r="A624" s="15" t="s">
        <v>751</v>
      </c>
      <c r="B624" s="19" t="s">
        <v>2403</v>
      </c>
      <c r="C624" s="13" t="s">
        <v>2750</v>
      </c>
      <c r="D624" s="13" t="s">
        <v>3504</v>
      </c>
      <c r="E624" s="20" t="s">
        <v>3797</v>
      </c>
      <c r="F624" s="20" t="s">
        <v>3798</v>
      </c>
      <c r="G624" s="24" t="s">
        <v>3799</v>
      </c>
    </row>
    <row r="625" spans="1:7" ht="30" x14ac:dyDescent="0.25">
      <c r="A625" s="15" t="s">
        <v>1711</v>
      </c>
      <c r="B625" s="19" t="s">
        <v>1711</v>
      </c>
      <c r="C625" s="13" t="s">
        <v>2777</v>
      </c>
      <c r="D625" s="13" t="s">
        <v>2942</v>
      </c>
      <c r="E625" s="20" t="s">
        <v>3652</v>
      </c>
      <c r="F625" s="20"/>
      <c r="G625" s="24"/>
    </row>
    <row r="626" spans="1:7" x14ac:dyDescent="0.25">
      <c r="A626" s="15" t="s">
        <v>654</v>
      </c>
      <c r="B626" s="19" t="s">
        <v>2325</v>
      </c>
      <c r="C626" s="13" t="s">
        <v>2725</v>
      </c>
      <c r="D626" s="13" t="s">
        <v>3433</v>
      </c>
      <c r="E626" s="20" t="s">
        <v>994</v>
      </c>
      <c r="F626" s="20" t="s">
        <v>995</v>
      </c>
      <c r="G626" s="24" t="s">
        <v>4825</v>
      </c>
    </row>
    <row r="627" spans="1:7" ht="60" x14ac:dyDescent="0.25">
      <c r="A627" s="15" t="s">
        <v>500</v>
      </c>
      <c r="B627" s="19" t="s">
        <v>2185</v>
      </c>
      <c r="C627" s="13" t="s">
        <v>2696</v>
      </c>
      <c r="D627" s="13" t="s">
        <v>3335</v>
      </c>
      <c r="E627" s="20" t="s">
        <v>942</v>
      </c>
      <c r="F627" s="20" t="s">
        <v>3946</v>
      </c>
      <c r="G627" s="24" t="s">
        <v>3947</v>
      </c>
    </row>
    <row r="628" spans="1:7" ht="30" x14ac:dyDescent="0.25">
      <c r="A628" s="15" t="s">
        <v>687</v>
      </c>
      <c r="B628" s="19" t="s">
        <v>2353</v>
      </c>
      <c r="C628" s="13" t="s">
        <v>2733</v>
      </c>
      <c r="D628" s="13" t="s">
        <v>3028</v>
      </c>
      <c r="E628" s="20" t="s">
        <v>1281</v>
      </c>
      <c r="F628" s="20" t="s">
        <v>1282</v>
      </c>
      <c r="G628" s="24" t="s">
        <v>4808</v>
      </c>
    </row>
    <row r="629" spans="1:7" ht="30" x14ac:dyDescent="0.25">
      <c r="A629" s="15" t="s">
        <v>202</v>
      </c>
      <c r="B629" s="19" t="s">
        <v>1912</v>
      </c>
      <c r="C629" s="13" t="s">
        <v>2644</v>
      </c>
      <c r="D629" s="13" t="s">
        <v>3101</v>
      </c>
      <c r="E629" s="20" t="s">
        <v>1590</v>
      </c>
      <c r="F629" s="20" t="s">
        <v>4287</v>
      </c>
      <c r="G629" s="24" t="s">
        <v>4288</v>
      </c>
    </row>
    <row r="630" spans="1:7" ht="30" x14ac:dyDescent="0.25">
      <c r="A630" s="15" t="s">
        <v>547</v>
      </c>
      <c r="B630" s="19" t="s">
        <v>2224</v>
      </c>
      <c r="C630" s="13" t="s">
        <v>2704</v>
      </c>
      <c r="D630" s="13" t="s">
        <v>3359</v>
      </c>
      <c r="E630" s="20" t="s">
        <v>4744</v>
      </c>
      <c r="F630" s="20" t="s">
        <v>4745</v>
      </c>
      <c r="G630" s="24" t="s">
        <v>4746</v>
      </c>
    </row>
    <row r="631" spans="1:7" ht="30" x14ac:dyDescent="0.25">
      <c r="A631" s="15" t="s">
        <v>1686</v>
      </c>
      <c r="B631" s="19" t="s">
        <v>1686</v>
      </c>
      <c r="C631" s="13" t="s">
        <v>2712</v>
      </c>
      <c r="D631" s="13" t="s">
        <v>3387</v>
      </c>
      <c r="E631" s="20" t="s">
        <v>4507</v>
      </c>
      <c r="F631" s="20" t="s">
        <v>4508</v>
      </c>
      <c r="G631" s="24" t="s">
        <v>4506</v>
      </c>
    </row>
    <row r="632" spans="1:7" ht="30" x14ac:dyDescent="0.25">
      <c r="A632" s="15" t="s">
        <v>855</v>
      </c>
      <c r="B632" s="19" t="s">
        <v>2482</v>
      </c>
      <c r="C632" s="13" t="s">
        <v>2830</v>
      </c>
      <c r="D632" s="13" t="s">
        <v>3586</v>
      </c>
      <c r="E632" s="20" t="s">
        <v>4672</v>
      </c>
      <c r="F632" s="20" t="s">
        <v>4673</v>
      </c>
      <c r="G632" s="24" t="s">
        <v>4674</v>
      </c>
    </row>
    <row r="633" spans="1:7" ht="30" x14ac:dyDescent="0.25">
      <c r="A633" s="15" t="s">
        <v>736</v>
      </c>
      <c r="B633" s="19" t="s">
        <v>2390</v>
      </c>
      <c r="C633" s="13" t="s">
        <v>2745</v>
      </c>
      <c r="D633" s="13" t="s">
        <v>3154</v>
      </c>
      <c r="E633" s="20" t="s">
        <v>1027</v>
      </c>
      <c r="F633" s="20"/>
      <c r="G633" s="24" t="s">
        <v>4360</v>
      </c>
    </row>
    <row r="634" spans="1:7" ht="75" x14ac:dyDescent="0.25">
      <c r="A634" s="15" t="s">
        <v>660</v>
      </c>
      <c r="B634" s="19" t="s">
        <v>2330</v>
      </c>
      <c r="C634" s="13" t="s">
        <v>2726</v>
      </c>
      <c r="D634" s="13" t="s">
        <v>3439</v>
      </c>
      <c r="E634" s="20" t="s">
        <v>1058</v>
      </c>
      <c r="F634" s="20" t="s">
        <v>4481</v>
      </c>
      <c r="G634" s="24" t="s">
        <v>4482</v>
      </c>
    </row>
    <row r="635" spans="1:7" ht="60" x14ac:dyDescent="0.25">
      <c r="A635" s="15" t="s">
        <v>28</v>
      </c>
      <c r="B635" s="19" t="s">
        <v>28</v>
      </c>
      <c r="C635" s="13" t="s">
        <v>2551</v>
      </c>
      <c r="D635" s="13" t="s">
        <v>2916</v>
      </c>
      <c r="E635" s="20" t="s">
        <v>1343</v>
      </c>
      <c r="F635" s="20" t="s">
        <v>4577</v>
      </c>
      <c r="G635" s="24" t="s">
        <v>4576</v>
      </c>
    </row>
    <row r="636" spans="1:7" x14ac:dyDescent="0.25">
      <c r="A636" s="15" t="s">
        <v>2</v>
      </c>
      <c r="B636" s="19" t="s">
        <v>1735</v>
      </c>
      <c r="C636" s="13" t="s">
        <v>2522</v>
      </c>
      <c r="D636" s="13" t="s">
        <v>2892</v>
      </c>
      <c r="E636" s="20" t="s">
        <v>1303</v>
      </c>
      <c r="F636" s="20" t="s">
        <v>1304</v>
      </c>
      <c r="G636" s="24" t="s">
        <v>4318</v>
      </c>
    </row>
    <row r="637" spans="1:7" ht="30" x14ac:dyDescent="0.25">
      <c r="A637" s="15" t="s">
        <v>818</v>
      </c>
      <c r="B637" s="19" t="s">
        <v>818</v>
      </c>
      <c r="C637" s="13" t="s">
        <v>2796</v>
      </c>
      <c r="D637" s="13" t="s">
        <v>3504</v>
      </c>
      <c r="E637" s="20" t="s">
        <v>1158</v>
      </c>
      <c r="F637" s="20" t="s">
        <v>4345</v>
      </c>
      <c r="G637" s="24" t="s">
        <v>4346</v>
      </c>
    </row>
    <row r="638" spans="1:7" ht="45" x14ac:dyDescent="0.25">
      <c r="A638" s="15" t="s">
        <v>424</v>
      </c>
      <c r="B638" s="19" t="s">
        <v>2113</v>
      </c>
      <c r="C638" s="13" t="s">
        <v>2682</v>
      </c>
      <c r="D638" s="13" t="s">
        <v>3292</v>
      </c>
      <c r="E638" s="20" t="s">
        <v>1275</v>
      </c>
      <c r="F638" s="20" t="s">
        <v>4427</v>
      </c>
      <c r="G638" s="24" t="s">
        <v>4428</v>
      </c>
    </row>
    <row r="639" spans="1:7" ht="45" x14ac:dyDescent="0.25">
      <c r="A639" s="15" t="s">
        <v>595</v>
      </c>
      <c r="B639" s="19" t="s">
        <v>2267</v>
      </c>
      <c r="C639" s="13" t="s">
        <v>2712</v>
      </c>
      <c r="D639" s="13" t="s">
        <v>3388</v>
      </c>
      <c r="E639" s="20" t="s">
        <v>1226</v>
      </c>
      <c r="F639" s="20" t="s">
        <v>4500</v>
      </c>
      <c r="G639" s="24" t="s">
        <v>4501</v>
      </c>
    </row>
    <row r="640" spans="1:7" ht="30" x14ac:dyDescent="0.25">
      <c r="A640" s="15" t="s">
        <v>667</v>
      </c>
      <c r="B640" s="19" t="s">
        <v>2336</v>
      </c>
      <c r="C640" s="13" t="s">
        <v>2727</v>
      </c>
      <c r="D640" s="13" t="s">
        <v>3445</v>
      </c>
      <c r="E640" s="20" t="s">
        <v>4530</v>
      </c>
      <c r="F640" s="20" t="s">
        <v>1564</v>
      </c>
      <c r="G640" s="24" t="s">
        <v>4531</v>
      </c>
    </row>
    <row r="641" spans="1:7" ht="45" x14ac:dyDescent="0.25">
      <c r="A641" s="15" t="s">
        <v>489</v>
      </c>
      <c r="B641" s="19" t="s">
        <v>2175</v>
      </c>
      <c r="C641" s="13" t="s">
        <v>2694</v>
      </c>
      <c r="D641" s="13" t="s">
        <v>3328</v>
      </c>
      <c r="E641" s="20" t="s">
        <v>1054</v>
      </c>
      <c r="F641" s="20" t="s">
        <v>4213</v>
      </c>
      <c r="G641" s="24" t="s">
        <v>4214</v>
      </c>
    </row>
    <row r="642" spans="1:7" ht="60" x14ac:dyDescent="0.25">
      <c r="A642" s="15" t="s">
        <v>586</v>
      </c>
      <c r="B642" s="19" t="s">
        <v>2259</v>
      </c>
      <c r="C642" s="13" t="s">
        <v>2711</v>
      </c>
      <c r="D642" s="13" t="s">
        <v>3379</v>
      </c>
      <c r="E642" s="20" t="s">
        <v>1259</v>
      </c>
      <c r="F642" s="20" t="s">
        <v>4567</v>
      </c>
      <c r="G642" s="24" t="s">
        <v>4568</v>
      </c>
    </row>
    <row r="643" spans="1:7" ht="30" x14ac:dyDescent="0.25">
      <c r="A643" s="15" t="s">
        <v>675</v>
      </c>
      <c r="B643" s="19" t="s">
        <v>675</v>
      </c>
      <c r="C643" s="13" t="s">
        <v>2728</v>
      </c>
      <c r="D643" s="13" t="s">
        <v>3450</v>
      </c>
      <c r="E643" s="20" t="s">
        <v>3652</v>
      </c>
      <c r="F643" s="20"/>
      <c r="G643" s="24"/>
    </row>
    <row r="644" spans="1:7" x14ac:dyDescent="0.25">
      <c r="A644" s="15" t="s">
        <v>47</v>
      </c>
      <c r="B644" s="19" t="s">
        <v>1772</v>
      </c>
      <c r="C644" s="13" t="s">
        <v>2568</v>
      </c>
      <c r="D644" s="13" t="s">
        <v>2937</v>
      </c>
      <c r="E644" s="20" t="s">
        <v>1139</v>
      </c>
      <c r="F644" s="20"/>
      <c r="G644" s="24"/>
    </row>
    <row r="645" spans="1:7" ht="30" x14ac:dyDescent="0.25">
      <c r="A645" s="15" t="s">
        <v>309</v>
      </c>
      <c r="B645" s="19" t="s">
        <v>2004</v>
      </c>
      <c r="C645" s="13" t="s">
        <v>2667</v>
      </c>
      <c r="D645" s="13" t="s">
        <v>2971</v>
      </c>
      <c r="E645" s="20" t="s">
        <v>4076</v>
      </c>
      <c r="F645" s="20" t="s">
        <v>4077</v>
      </c>
      <c r="G645" s="24" t="s">
        <v>4078</v>
      </c>
    </row>
    <row r="646" spans="1:7" ht="30" x14ac:dyDescent="0.25">
      <c r="A646" s="15" t="s">
        <v>775</v>
      </c>
      <c r="B646" s="19" t="s">
        <v>775</v>
      </c>
      <c r="C646" s="13" t="s">
        <v>2763</v>
      </c>
      <c r="D646" s="13" t="s">
        <v>3521</v>
      </c>
      <c r="E646" s="20" t="s">
        <v>3652</v>
      </c>
      <c r="F646" s="20"/>
      <c r="G646" s="24"/>
    </row>
    <row r="647" spans="1:7" ht="30" x14ac:dyDescent="0.25">
      <c r="A647" s="15" t="s">
        <v>551</v>
      </c>
      <c r="B647" s="19" t="s">
        <v>2228</v>
      </c>
      <c r="C647" s="13" t="s">
        <v>2704</v>
      </c>
      <c r="D647" s="13" t="s">
        <v>3303</v>
      </c>
      <c r="E647" s="20" t="s">
        <v>1145</v>
      </c>
      <c r="F647" s="20" t="s">
        <v>4821</v>
      </c>
      <c r="G647" s="24" t="s">
        <v>4808</v>
      </c>
    </row>
    <row r="648" spans="1:7" ht="45" x14ac:dyDescent="0.25">
      <c r="A648" s="15" t="s">
        <v>746</v>
      </c>
      <c r="B648" s="19" t="s">
        <v>2399</v>
      </c>
      <c r="C648" s="13" t="s">
        <v>2749</v>
      </c>
      <c r="D648" s="13" t="s">
        <v>3499</v>
      </c>
      <c r="E648" s="20" t="s">
        <v>1221</v>
      </c>
      <c r="F648" s="20" t="s">
        <v>4059</v>
      </c>
      <c r="G648" s="24" t="s">
        <v>4060</v>
      </c>
    </row>
    <row r="649" spans="1:7" ht="45" x14ac:dyDescent="0.25">
      <c r="A649" s="15" t="s">
        <v>896</v>
      </c>
      <c r="B649" s="19" t="s">
        <v>2510</v>
      </c>
      <c r="C649" s="13" t="s">
        <v>2872</v>
      </c>
      <c r="D649" s="13" t="s">
        <v>3627</v>
      </c>
      <c r="E649" s="20" t="s">
        <v>3663</v>
      </c>
      <c r="F649" s="20" t="s">
        <v>3954</v>
      </c>
      <c r="G649" s="24" t="s">
        <v>3953</v>
      </c>
    </row>
    <row r="650" spans="1:7" ht="60" x14ac:dyDescent="0.25">
      <c r="A650" s="15" t="s">
        <v>900</v>
      </c>
      <c r="B650" s="19" t="s">
        <v>2513</v>
      </c>
      <c r="C650" s="13" t="s">
        <v>2876</v>
      </c>
      <c r="D650" s="13" t="s">
        <v>2906</v>
      </c>
      <c r="E650" s="20" t="s">
        <v>3754</v>
      </c>
      <c r="F650" s="20" t="s">
        <v>3783</v>
      </c>
      <c r="G650" s="24" t="s">
        <v>3777</v>
      </c>
    </row>
    <row r="651" spans="1:7" ht="60" x14ac:dyDescent="0.25">
      <c r="A651" s="15" t="s">
        <v>904</v>
      </c>
      <c r="B651" s="19" t="s">
        <v>2517</v>
      </c>
      <c r="C651" s="13" t="s">
        <v>2883</v>
      </c>
      <c r="D651" s="13" t="s">
        <v>3636</v>
      </c>
      <c r="E651" s="20" t="s">
        <v>3754</v>
      </c>
      <c r="F651" s="20" t="s">
        <v>3783</v>
      </c>
      <c r="G651" s="24" t="s">
        <v>3777</v>
      </c>
    </row>
    <row r="652" spans="1:7" ht="60" x14ac:dyDescent="0.25">
      <c r="A652" s="15" t="s">
        <v>903</v>
      </c>
      <c r="B652" s="19" t="s">
        <v>2516</v>
      </c>
      <c r="C652" s="13" t="s">
        <v>2880</v>
      </c>
      <c r="D652" s="13" t="s">
        <v>3633</v>
      </c>
      <c r="E652" s="20" t="s">
        <v>3759</v>
      </c>
      <c r="F652" s="20" t="s">
        <v>3768</v>
      </c>
      <c r="G652" s="24" t="s">
        <v>3769</v>
      </c>
    </row>
    <row r="653" spans="1:7" ht="30" x14ac:dyDescent="0.25">
      <c r="A653" s="15" t="s">
        <v>734</v>
      </c>
      <c r="B653" s="19" t="s">
        <v>734</v>
      </c>
      <c r="C653" s="13" t="s">
        <v>2744</v>
      </c>
      <c r="D653" s="13" t="s">
        <v>3492</v>
      </c>
      <c r="E653" s="20" t="s">
        <v>3652</v>
      </c>
      <c r="F653" s="20"/>
      <c r="G653" s="24"/>
    </row>
    <row r="654" spans="1:7" ht="30" x14ac:dyDescent="0.25">
      <c r="A654" s="15" t="s">
        <v>65</v>
      </c>
      <c r="B654" s="19" t="s">
        <v>1786</v>
      </c>
      <c r="C654" s="13" t="s">
        <v>2581</v>
      </c>
      <c r="D654" s="13" t="s">
        <v>2955</v>
      </c>
      <c r="E654" s="20" t="s">
        <v>1241</v>
      </c>
      <c r="F654" s="20" t="s">
        <v>4093</v>
      </c>
      <c r="G654" s="24" t="s">
        <v>4094</v>
      </c>
    </row>
    <row r="655" spans="1:7" ht="60" x14ac:dyDescent="0.25">
      <c r="A655" s="15" t="s">
        <v>1</v>
      </c>
      <c r="B655" s="19" t="s">
        <v>1734</v>
      </c>
      <c r="C655" s="13" t="s">
        <v>2520</v>
      </c>
      <c r="D655" s="13" t="s">
        <v>2890</v>
      </c>
      <c r="E655" s="20" t="s">
        <v>1117</v>
      </c>
      <c r="F655" s="20" t="s">
        <v>4726</v>
      </c>
      <c r="G655" s="24" t="s">
        <v>4724</v>
      </c>
    </row>
    <row r="656" spans="1:7" ht="30" x14ac:dyDescent="0.25">
      <c r="A656" s="15" t="s">
        <v>39</v>
      </c>
      <c r="B656" s="19" t="s">
        <v>1765</v>
      </c>
      <c r="C656" s="13" t="s">
        <v>2559</v>
      </c>
      <c r="D656" s="13" t="s">
        <v>2927</v>
      </c>
      <c r="E656" s="20" t="s">
        <v>1255</v>
      </c>
      <c r="F656" s="20" t="s">
        <v>4727</v>
      </c>
      <c r="G656" s="24" t="s">
        <v>4724</v>
      </c>
    </row>
    <row r="657" spans="1:7" x14ac:dyDescent="0.25">
      <c r="A657" s="15" t="s">
        <v>297</v>
      </c>
      <c r="B657" s="19" t="s">
        <v>297</v>
      </c>
      <c r="C657" s="13" t="s">
        <v>2665</v>
      </c>
      <c r="D657" s="13" t="s">
        <v>3195</v>
      </c>
      <c r="E657" s="20" t="s">
        <v>1037</v>
      </c>
      <c r="F657" s="20"/>
      <c r="G657" s="24"/>
    </row>
    <row r="658" spans="1:7" ht="30" x14ac:dyDescent="0.25">
      <c r="A658" s="15" t="s">
        <v>193</v>
      </c>
      <c r="B658" s="19" t="s">
        <v>1905</v>
      </c>
      <c r="C658" s="13" t="s">
        <v>2642</v>
      </c>
      <c r="D658" s="13" t="s">
        <v>3092</v>
      </c>
      <c r="E658" s="20" t="s">
        <v>1551</v>
      </c>
      <c r="F658" s="20" t="s">
        <v>4513</v>
      </c>
      <c r="G658" s="24" t="s">
        <v>4506</v>
      </c>
    </row>
    <row r="659" spans="1:7" x14ac:dyDescent="0.25">
      <c r="A659" s="15" t="s">
        <v>1685</v>
      </c>
      <c r="B659" s="19" t="s">
        <v>1685</v>
      </c>
      <c r="C659" s="13" t="s">
        <v>2704</v>
      </c>
      <c r="D659" s="13" t="s">
        <v>3291</v>
      </c>
      <c r="E659" s="20" t="s">
        <v>3671</v>
      </c>
      <c r="F659" s="20"/>
      <c r="G659" s="24"/>
    </row>
    <row r="660" spans="1:7" x14ac:dyDescent="0.25">
      <c r="A660" s="15" t="s">
        <v>389</v>
      </c>
      <c r="B660" s="19" t="s">
        <v>2080</v>
      </c>
      <c r="C660" s="13" t="s">
        <v>2678</v>
      </c>
      <c r="D660" s="13" t="s">
        <v>3269</v>
      </c>
      <c r="E660" s="20" t="s">
        <v>3906</v>
      </c>
      <c r="F660" s="20"/>
      <c r="G660" s="24" t="s">
        <v>3907</v>
      </c>
    </row>
    <row r="661" spans="1:7" ht="75" x14ac:dyDescent="0.25">
      <c r="A661" s="15" t="s">
        <v>370</v>
      </c>
      <c r="B661" s="19" t="s">
        <v>2063</v>
      </c>
      <c r="C661" s="13" t="s">
        <v>2676</v>
      </c>
      <c r="D661" s="13" t="s">
        <v>3254</v>
      </c>
      <c r="E661" s="20" t="s">
        <v>1596</v>
      </c>
      <c r="F661" s="20" t="s">
        <v>3980</v>
      </c>
      <c r="G661" s="24" t="s">
        <v>3981</v>
      </c>
    </row>
    <row r="662" spans="1:7" x14ac:dyDescent="0.25">
      <c r="A662" s="15" t="s">
        <v>1641</v>
      </c>
      <c r="B662" s="19" t="s">
        <v>1641</v>
      </c>
      <c r="C662" s="13" t="s">
        <v>2599</v>
      </c>
      <c r="D662" s="13" t="s">
        <v>2985</v>
      </c>
      <c r="E662" s="20" t="s">
        <v>964</v>
      </c>
      <c r="F662" s="20"/>
      <c r="G662" s="24" t="s">
        <v>4556</v>
      </c>
    </row>
    <row r="663" spans="1:7" x14ac:dyDescent="0.25">
      <c r="A663" s="15" t="s">
        <v>364</v>
      </c>
      <c r="B663" s="19" t="s">
        <v>2057</v>
      </c>
      <c r="C663" s="13" t="s">
        <v>2675</v>
      </c>
      <c r="D663" s="13" t="s">
        <v>3210</v>
      </c>
      <c r="E663" s="20" t="s">
        <v>1127</v>
      </c>
      <c r="F663" s="20"/>
      <c r="G663" s="24" t="s">
        <v>4771</v>
      </c>
    </row>
    <row r="664" spans="1:7" ht="90" x14ac:dyDescent="0.25">
      <c r="A664" s="15" t="s">
        <v>603</v>
      </c>
      <c r="B664" s="19" t="s">
        <v>2274</v>
      </c>
      <c r="C664" s="13" t="s">
        <v>2714</v>
      </c>
      <c r="D664" s="13" t="s">
        <v>3394</v>
      </c>
      <c r="E664" s="20" t="s">
        <v>1572</v>
      </c>
      <c r="F664" s="20" t="s">
        <v>4323</v>
      </c>
      <c r="G664" s="24" t="s">
        <v>4324</v>
      </c>
    </row>
    <row r="665" spans="1:7" ht="30" x14ac:dyDescent="0.25">
      <c r="A665" s="15" t="s">
        <v>591</v>
      </c>
      <c r="B665" s="19" t="s">
        <v>2263</v>
      </c>
      <c r="C665" s="13" t="s">
        <v>2712</v>
      </c>
      <c r="D665" s="13" t="s">
        <v>3383</v>
      </c>
      <c r="E665" s="20" t="s">
        <v>1327</v>
      </c>
      <c r="F665" s="20" t="s">
        <v>4311</v>
      </c>
      <c r="G665" s="24" t="s">
        <v>4312</v>
      </c>
    </row>
    <row r="666" spans="1:7" x14ac:dyDescent="0.25">
      <c r="A666" s="15" t="s">
        <v>442</v>
      </c>
      <c r="B666" s="19" t="s">
        <v>2131</v>
      </c>
      <c r="C666" s="13" t="s">
        <v>2685</v>
      </c>
      <c r="D666" s="13" t="s">
        <v>3304</v>
      </c>
      <c r="E666" s="20" t="s">
        <v>956</v>
      </c>
      <c r="F666" s="20"/>
      <c r="G666" s="24"/>
    </row>
    <row r="667" spans="1:7" ht="60" x14ac:dyDescent="0.25">
      <c r="A667" s="15" t="s">
        <v>390</v>
      </c>
      <c r="B667" s="19" t="s">
        <v>2081</v>
      </c>
      <c r="C667" s="13" t="s">
        <v>2678</v>
      </c>
      <c r="D667" s="13" t="s">
        <v>3270</v>
      </c>
      <c r="E667" s="20" t="s">
        <v>1108</v>
      </c>
      <c r="F667" s="20" t="s">
        <v>4218</v>
      </c>
      <c r="G667" s="24" t="s">
        <v>4219</v>
      </c>
    </row>
    <row r="668" spans="1:7" ht="60" x14ac:dyDescent="0.25">
      <c r="A668" s="15" t="s">
        <v>329</v>
      </c>
      <c r="B668" s="19" t="s">
        <v>2023</v>
      </c>
      <c r="C668" s="13" t="s">
        <v>2670</v>
      </c>
      <c r="D668" s="13" t="s">
        <v>3222</v>
      </c>
      <c r="E668" s="20" t="s">
        <v>4230</v>
      </c>
      <c r="F668" s="20" t="s">
        <v>4231</v>
      </c>
      <c r="G668" s="24" t="s">
        <v>4232</v>
      </c>
    </row>
    <row r="669" spans="1:7" ht="60" x14ac:dyDescent="0.25">
      <c r="A669" s="15" t="s">
        <v>423</v>
      </c>
      <c r="B669" s="19" t="s">
        <v>2112</v>
      </c>
      <c r="C669" s="13" t="s">
        <v>2682</v>
      </c>
      <c r="D669" s="13" t="s">
        <v>3291</v>
      </c>
      <c r="E669" s="20" t="s">
        <v>4448</v>
      </c>
      <c r="F669" s="20" t="s">
        <v>4449</v>
      </c>
      <c r="G669" s="24" t="s">
        <v>4450</v>
      </c>
    </row>
    <row r="670" spans="1:7" x14ac:dyDescent="0.25">
      <c r="A670" s="15" t="s">
        <v>299</v>
      </c>
      <c r="B670" s="19" t="s">
        <v>1994</v>
      </c>
      <c r="C670" s="13" t="s">
        <v>2665</v>
      </c>
      <c r="D670" s="13" t="s">
        <v>3154</v>
      </c>
      <c r="E670" s="20" t="s">
        <v>1469</v>
      </c>
      <c r="F670" s="20"/>
      <c r="G670" s="24"/>
    </row>
    <row r="671" spans="1:7" x14ac:dyDescent="0.25">
      <c r="A671" s="15" t="s">
        <v>198</v>
      </c>
      <c r="B671" s="19" t="s">
        <v>1909</v>
      </c>
      <c r="C671" s="13" t="s">
        <v>2644</v>
      </c>
      <c r="D671" s="13" t="s">
        <v>3097</v>
      </c>
      <c r="E671" s="20" t="s">
        <v>1043</v>
      </c>
      <c r="F671" s="20" t="s">
        <v>1044</v>
      </c>
      <c r="G671" s="24" t="s">
        <v>4771</v>
      </c>
    </row>
    <row r="672" spans="1:7" x14ac:dyDescent="0.25">
      <c r="A672" s="15" t="s">
        <v>433</v>
      </c>
      <c r="B672" s="19" t="s">
        <v>2122</v>
      </c>
      <c r="C672" s="13" t="s">
        <v>2683</v>
      </c>
      <c r="D672" s="13" t="s">
        <v>3299</v>
      </c>
      <c r="E672" s="20" t="s">
        <v>944</v>
      </c>
      <c r="F672" s="20"/>
      <c r="G672" s="24"/>
    </row>
    <row r="673" spans="1:7" ht="30" x14ac:dyDescent="0.25">
      <c r="A673" s="15" t="s">
        <v>400</v>
      </c>
      <c r="B673" s="19" t="s">
        <v>2090</v>
      </c>
      <c r="C673" s="13" t="s">
        <v>2680</v>
      </c>
      <c r="D673" s="13" t="s">
        <v>3275</v>
      </c>
      <c r="E673" s="20" t="s">
        <v>1320</v>
      </c>
      <c r="F673" s="20" t="s">
        <v>4194</v>
      </c>
      <c r="G673" s="24" t="s">
        <v>4195</v>
      </c>
    </row>
    <row r="674" spans="1:7" ht="30" x14ac:dyDescent="0.25">
      <c r="A674" s="15" t="s">
        <v>94</v>
      </c>
      <c r="B674" s="19" t="s">
        <v>1811</v>
      </c>
      <c r="C674" s="13" t="s">
        <v>2600</v>
      </c>
      <c r="D674" s="13" t="s">
        <v>2986</v>
      </c>
      <c r="E674" s="20" t="s">
        <v>1097</v>
      </c>
      <c r="F674" s="20" t="s">
        <v>4193</v>
      </c>
      <c r="G674" s="24" t="s">
        <v>4192</v>
      </c>
    </row>
    <row r="675" spans="1:7" x14ac:dyDescent="0.25">
      <c r="A675" s="15" t="s">
        <v>207</v>
      </c>
      <c r="B675" s="19" t="s">
        <v>1917</v>
      </c>
      <c r="C675" s="13" t="s">
        <v>2645</v>
      </c>
      <c r="D675" s="13" t="s">
        <v>3107</v>
      </c>
      <c r="E675" s="20" t="s">
        <v>1045</v>
      </c>
      <c r="F675" s="20"/>
      <c r="G675" s="24"/>
    </row>
    <row r="676" spans="1:7" ht="30" x14ac:dyDescent="0.25">
      <c r="A676" s="15" t="s">
        <v>219</v>
      </c>
      <c r="B676" s="19" t="s">
        <v>1927</v>
      </c>
      <c r="C676" s="13" t="s">
        <v>2651</v>
      </c>
      <c r="D676" s="13" t="s">
        <v>3123</v>
      </c>
      <c r="E676" s="20" t="s">
        <v>1096</v>
      </c>
      <c r="F676" s="20" t="s">
        <v>4196</v>
      </c>
      <c r="G676" s="24" t="s">
        <v>4195</v>
      </c>
    </row>
    <row r="677" spans="1:7" ht="45" x14ac:dyDescent="0.25">
      <c r="A677" s="15" t="s">
        <v>406</v>
      </c>
      <c r="B677" s="19" t="s">
        <v>2096</v>
      </c>
      <c r="C677" s="13" t="s">
        <v>2681</v>
      </c>
      <c r="D677" s="13" t="s">
        <v>3281</v>
      </c>
      <c r="E677" s="20" t="s">
        <v>1364</v>
      </c>
      <c r="F677" s="20" t="s">
        <v>4826</v>
      </c>
      <c r="G677" s="24" t="s">
        <v>4827</v>
      </c>
    </row>
    <row r="678" spans="1:7" ht="45" x14ac:dyDescent="0.25">
      <c r="A678" s="15" t="s">
        <v>264</v>
      </c>
      <c r="B678" s="19" t="s">
        <v>1963</v>
      </c>
      <c r="C678" s="13" t="s">
        <v>2660</v>
      </c>
      <c r="D678" s="13" t="s">
        <v>3164</v>
      </c>
      <c r="E678" s="20" t="s">
        <v>1253</v>
      </c>
      <c r="F678" s="20" t="s">
        <v>4569</v>
      </c>
      <c r="G678" s="24" t="s">
        <v>4570</v>
      </c>
    </row>
    <row r="679" spans="1:7" ht="30" x14ac:dyDescent="0.25">
      <c r="A679" s="15" t="s">
        <v>340</v>
      </c>
      <c r="B679" s="19" t="s">
        <v>2034</v>
      </c>
      <c r="C679" s="13" t="s">
        <v>2672</v>
      </c>
      <c r="D679" s="13" t="s">
        <v>3232</v>
      </c>
      <c r="E679" s="20" t="s">
        <v>4401</v>
      </c>
      <c r="F679" s="20" t="s">
        <v>4402</v>
      </c>
      <c r="G679" s="24" t="s">
        <v>4403</v>
      </c>
    </row>
    <row r="680" spans="1:7" ht="30" x14ac:dyDescent="0.25">
      <c r="A680" s="15" t="s">
        <v>311</v>
      </c>
      <c r="B680" s="19" t="s">
        <v>2005</v>
      </c>
      <c r="C680" s="13" t="s">
        <v>2668</v>
      </c>
      <c r="D680" s="13" t="s">
        <v>3206</v>
      </c>
      <c r="E680" s="20" t="s">
        <v>4685</v>
      </c>
      <c r="F680" s="20" t="s">
        <v>4686</v>
      </c>
      <c r="G680" s="24" t="s">
        <v>4687</v>
      </c>
    </row>
    <row r="681" spans="1:7" ht="30" x14ac:dyDescent="0.25">
      <c r="A681" s="15" t="s">
        <v>507</v>
      </c>
      <c r="B681" s="19" t="s">
        <v>2192</v>
      </c>
      <c r="C681" s="13" t="s">
        <v>2697</v>
      </c>
      <c r="D681" s="13" t="s">
        <v>3159</v>
      </c>
      <c r="E681" s="20" t="s">
        <v>1322</v>
      </c>
      <c r="F681" s="20" t="s">
        <v>4211</v>
      </c>
      <c r="G681" s="24" t="s">
        <v>4212</v>
      </c>
    </row>
    <row r="682" spans="1:7" ht="75" x14ac:dyDescent="0.25">
      <c r="A682" s="15" t="s">
        <v>672</v>
      </c>
      <c r="B682" s="19" t="s">
        <v>2340</v>
      </c>
      <c r="C682" s="13" t="s">
        <v>2728</v>
      </c>
      <c r="D682" s="13" t="s">
        <v>3448</v>
      </c>
      <c r="E682" s="20" t="s">
        <v>1258</v>
      </c>
      <c r="F682" s="20" t="s">
        <v>4618</v>
      </c>
      <c r="G682" s="24" t="s">
        <v>4615</v>
      </c>
    </row>
    <row r="683" spans="1:7" ht="30" x14ac:dyDescent="0.25">
      <c r="A683" s="15" t="s">
        <v>119</v>
      </c>
      <c r="B683" s="19" t="s">
        <v>119</v>
      </c>
      <c r="C683" s="13" t="s">
        <v>2611</v>
      </c>
      <c r="D683" s="13" t="s">
        <v>3013</v>
      </c>
      <c r="E683" s="20" t="s">
        <v>3652</v>
      </c>
      <c r="F683" s="20"/>
      <c r="G683" s="24"/>
    </row>
    <row r="684" spans="1:7" x14ac:dyDescent="0.25">
      <c r="A684" s="15" t="s">
        <v>1635</v>
      </c>
      <c r="B684" s="19" t="s">
        <v>1635</v>
      </c>
      <c r="C684" s="13" t="s">
        <v>2561</v>
      </c>
      <c r="D684" s="13" t="s">
        <v>2929</v>
      </c>
      <c r="E684" s="20" t="s">
        <v>1127</v>
      </c>
      <c r="F684" s="20"/>
      <c r="G684" s="24"/>
    </row>
    <row r="685" spans="1:7" ht="30" x14ac:dyDescent="0.25">
      <c r="A685" s="15" t="s">
        <v>852</v>
      </c>
      <c r="B685" s="19" t="s">
        <v>852</v>
      </c>
      <c r="C685" s="13" t="s">
        <v>2827</v>
      </c>
      <c r="D685" s="13" t="s">
        <v>3584</v>
      </c>
      <c r="E685" s="20" t="s">
        <v>3652</v>
      </c>
      <c r="F685" s="20"/>
      <c r="G685" s="24"/>
    </row>
    <row r="686" spans="1:7" ht="60" x14ac:dyDescent="0.25">
      <c r="A686" s="15" t="s">
        <v>82</v>
      </c>
      <c r="B686" s="19" t="s">
        <v>1800</v>
      </c>
      <c r="C686" s="13" t="s">
        <v>2593</v>
      </c>
      <c r="D686" s="13" t="s">
        <v>2972</v>
      </c>
      <c r="E686" s="20" t="s">
        <v>1582</v>
      </c>
      <c r="F686" s="20" t="s">
        <v>4003</v>
      </c>
      <c r="G686" s="24" t="s">
        <v>4004</v>
      </c>
    </row>
    <row r="687" spans="1:7" ht="45" x14ac:dyDescent="0.25">
      <c r="A687" s="15" t="s">
        <v>274</v>
      </c>
      <c r="B687" s="19" t="s">
        <v>274</v>
      </c>
      <c r="C687" s="13" t="s">
        <v>2661</v>
      </c>
      <c r="D687" s="13" t="s">
        <v>3174</v>
      </c>
      <c r="E687" s="20" t="s">
        <v>1471</v>
      </c>
      <c r="F687" s="20" t="s">
        <v>4224</v>
      </c>
      <c r="G687" s="24" t="s">
        <v>4223</v>
      </c>
    </row>
    <row r="688" spans="1:7" ht="45" x14ac:dyDescent="0.25">
      <c r="A688" s="15" t="s">
        <v>342</v>
      </c>
      <c r="B688" s="19" t="s">
        <v>2036</v>
      </c>
      <c r="C688" s="13" t="s">
        <v>2672</v>
      </c>
      <c r="D688" s="13" t="s">
        <v>3234</v>
      </c>
      <c r="E688" s="20" t="s">
        <v>4025</v>
      </c>
      <c r="F688" s="20" t="s">
        <v>4026</v>
      </c>
      <c r="G688" s="24" t="s">
        <v>4027</v>
      </c>
    </row>
    <row r="689" spans="1:7" x14ac:dyDescent="0.25">
      <c r="A689" s="15" t="s">
        <v>230</v>
      </c>
      <c r="B689" s="19" t="s">
        <v>1937</v>
      </c>
      <c r="C689" s="13" t="s">
        <v>2654</v>
      </c>
      <c r="D689" s="13" t="s">
        <v>3133</v>
      </c>
      <c r="E689" s="20" t="s">
        <v>1200</v>
      </c>
      <c r="F689" s="20" t="s">
        <v>1201</v>
      </c>
      <c r="G689" s="24" t="s">
        <v>4263</v>
      </c>
    </row>
    <row r="690" spans="1:7" ht="60" x14ac:dyDescent="0.25">
      <c r="A690" s="15" t="s">
        <v>319</v>
      </c>
      <c r="B690" s="19" t="s">
        <v>2013</v>
      </c>
      <c r="C690" s="13" t="s">
        <v>2668</v>
      </c>
      <c r="D690" s="13" t="s">
        <v>3170</v>
      </c>
      <c r="E690" s="20" t="s">
        <v>3851</v>
      </c>
      <c r="F690" s="20" t="s">
        <v>3852</v>
      </c>
      <c r="G690" s="24" t="s">
        <v>3850</v>
      </c>
    </row>
    <row r="691" spans="1:7" ht="45" x14ac:dyDescent="0.25">
      <c r="A691" s="15" t="s">
        <v>247</v>
      </c>
      <c r="B691" s="19" t="s">
        <v>1949</v>
      </c>
      <c r="C691" s="13" t="s">
        <v>2657</v>
      </c>
      <c r="D691" s="13" t="s">
        <v>3150</v>
      </c>
      <c r="E691" s="20" t="s">
        <v>3856</v>
      </c>
      <c r="F691" s="20" t="s">
        <v>3857</v>
      </c>
      <c r="G691" s="24" t="s">
        <v>3855</v>
      </c>
    </row>
    <row r="692" spans="1:7" ht="30" x14ac:dyDescent="0.25">
      <c r="A692" s="15" t="s">
        <v>755</v>
      </c>
      <c r="B692" s="19" t="s">
        <v>2407</v>
      </c>
      <c r="C692" s="13" t="s">
        <v>2752</v>
      </c>
      <c r="D692" s="13" t="s">
        <v>3507</v>
      </c>
      <c r="E692" s="20" t="s">
        <v>1124</v>
      </c>
      <c r="F692" s="20" t="s">
        <v>4735</v>
      </c>
      <c r="G692" s="24" t="s">
        <v>4730</v>
      </c>
    </row>
    <row r="693" spans="1:7" x14ac:dyDescent="0.25">
      <c r="A693" s="15" t="s">
        <v>248</v>
      </c>
      <c r="B693" s="19" t="s">
        <v>1950</v>
      </c>
      <c r="C693" s="13" t="s">
        <v>2657</v>
      </c>
      <c r="D693" s="13" t="s">
        <v>3151</v>
      </c>
      <c r="E693" s="20" t="s">
        <v>1098</v>
      </c>
      <c r="F693" s="20"/>
      <c r="G693" s="24"/>
    </row>
    <row r="694" spans="1:7" x14ac:dyDescent="0.25">
      <c r="A694" s="15" t="s">
        <v>1704</v>
      </c>
      <c r="B694" s="19" t="s">
        <v>1704</v>
      </c>
      <c r="C694" s="13" t="s">
        <v>2753</v>
      </c>
      <c r="D694" s="13" t="s">
        <v>3185</v>
      </c>
      <c r="E694" s="20" t="s">
        <v>3672</v>
      </c>
      <c r="F694" s="20"/>
      <c r="G694" s="24"/>
    </row>
    <row r="695" spans="1:7" ht="30" x14ac:dyDescent="0.25">
      <c r="A695" s="15" t="s">
        <v>195</v>
      </c>
      <c r="B695" s="19" t="s">
        <v>1906</v>
      </c>
      <c r="C695" s="13" t="s">
        <v>2643</v>
      </c>
      <c r="D695" s="13" t="s">
        <v>3094</v>
      </c>
      <c r="E695" s="20" t="s">
        <v>1166</v>
      </c>
      <c r="F695" s="20" t="s">
        <v>3999</v>
      </c>
      <c r="G695" s="24" t="s">
        <v>4000</v>
      </c>
    </row>
    <row r="696" spans="1:7" x14ac:dyDescent="0.25">
      <c r="A696" s="15" t="s">
        <v>86</v>
      </c>
      <c r="B696" s="19" t="s">
        <v>1804</v>
      </c>
      <c r="C696" s="13" t="s">
        <v>2594</v>
      </c>
      <c r="D696" s="13" t="s">
        <v>2976</v>
      </c>
      <c r="E696" s="20" t="s">
        <v>1520</v>
      </c>
      <c r="F696" s="20"/>
      <c r="G696" s="24"/>
    </row>
    <row r="697" spans="1:7" ht="30" x14ac:dyDescent="0.25">
      <c r="A697" s="15" t="s">
        <v>563</v>
      </c>
      <c r="B697" s="19" t="s">
        <v>2238</v>
      </c>
      <c r="C697" s="13" t="s">
        <v>2706</v>
      </c>
      <c r="D697" s="13" t="s">
        <v>3220</v>
      </c>
      <c r="E697" s="20" t="s">
        <v>1521</v>
      </c>
      <c r="F697" s="20" t="s">
        <v>4063</v>
      </c>
      <c r="G697" s="24" t="s">
        <v>4064</v>
      </c>
    </row>
    <row r="698" spans="1:7" x14ac:dyDescent="0.25">
      <c r="A698" s="15" t="s">
        <v>140</v>
      </c>
      <c r="B698" s="19" t="s">
        <v>140</v>
      </c>
      <c r="C698" s="13" t="s">
        <v>2620</v>
      </c>
      <c r="D698" s="13" t="s">
        <v>3035</v>
      </c>
      <c r="E698" s="20" t="s">
        <v>1127</v>
      </c>
      <c r="F698" s="20"/>
      <c r="G698" s="24"/>
    </row>
    <row r="699" spans="1:7" ht="30" x14ac:dyDescent="0.25">
      <c r="A699" s="15" t="s">
        <v>890</v>
      </c>
      <c r="B699" s="19" t="s">
        <v>890</v>
      </c>
      <c r="C699" s="13" t="s">
        <v>2866</v>
      </c>
      <c r="D699" s="13" t="s">
        <v>3622</v>
      </c>
      <c r="E699" s="20" t="s">
        <v>3652</v>
      </c>
      <c r="F699" s="20"/>
      <c r="G699" s="24"/>
    </row>
    <row r="700" spans="1:7" x14ac:dyDescent="0.25">
      <c r="A700" s="15" t="s">
        <v>597</v>
      </c>
      <c r="B700" s="19" t="s">
        <v>2269</v>
      </c>
      <c r="C700" s="13" t="s">
        <v>2713</v>
      </c>
      <c r="D700" s="13" t="s">
        <v>3390</v>
      </c>
      <c r="E700" s="20" t="s">
        <v>1384</v>
      </c>
      <c r="F700" s="20"/>
      <c r="G700" s="24"/>
    </row>
    <row r="701" spans="1:7" x14ac:dyDescent="0.25">
      <c r="A701" s="15" t="s">
        <v>742</v>
      </c>
      <c r="B701" s="19" t="s">
        <v>2395</v>
      </c>
      <c r="C701" s="13" t="s">
        <v>2747</v>
      </c>
      <c r="D701" s="13" t="s">
        <v>3151</v>
      </c>
      <c r="E701" s="20" t="s">
        <v>1047</v>
      </c>
      <c r="F701" s="20" t="s">
        <v>1048</v>
      </c>
      <c r="G701" s="24" t="s">
        <v>4110</v>
      </c>
    </row>
    <row r="702" spans="1:7" x14ac:dyDescent="0.25">
      <c r="A702" s="15" t="s">
        <v>181</v>
      </c>
      <c r="B702" s="19" t="s">
        <v>1893</v>
      </c>
      <c r="C702" s="13" t="s">
        <v>2637</v>
      </c>
      <c r="D702" s="13" t="s">
        <v>3082</v>
      </c>
      <c r="E702" s="20" t="s">
        <v>1069</v>
      </c>
      <c r="F702" s="20"/>
      <c r="G702" s="24"/>
    </row>
    <row r="703" spans="1:7" ht="60" x14ac:dyDescent="0.25">
      <c r="A703" s="15" t="s">
        <v>341</v>
      </c>
      <c r="B703" s="19" t="s">
        <v>2035</v>
      </c>
      <c r="C703" s="13" t="s">
        <v>2672</v>
      </c>
      <c r="D703" s="13" t="s">
        <v>3233</v>
      </c>
      <c r="E703" s="20" t="s">
        <v>1204</v>
      </c>
      <c r="F703" s="20" t="s">
        <v>4328</v>
      </c>
      <c r="G703" s="24" t="s">
        <v>4329</v>
      </c>
    </row>
    <row r="704" spans="1:7" x14ac:dyDescent="0.25">
      <c r="A704" s="15" t="s">
        <v>199</v>
      </c>
      <c r="B704" s="19" t="s">
        <v>1910</v>
      </c>
      <c r="C704" s="13" t="s">
        <v>2644</v>
      </c>
      <c r="D704" s="13" t="s">
        <v>3098</v>
      </c>
      <c r="E704" s="20" t="s">
        <v>1203</v>
      </c>
      <c r="F704" s="20"/>
      <c r="G704" s="24"/>
    </row>
    <row r="705" spans="1:7" ht="45" x14ac:dyDescent="0.25">
      <c r="A705" s="15" t="s">
        <v>408</v>
      </c>
      <c r="B705" s="19" t="s">
        <v>2098</v>
      </c>
      <c r="C705" s="13" t="s">
        <v>2681</v>
      </c>
      <c r="D705" s="13" t="s">
        <v>3283</v>
      </c>
      <c r="E705" s="20" t="s">
        <v>1202</v>
      </c>
      <c r="F705" s="20" t="s">
        <v>4326</v>
      </c>
      <c r="G705" s="24" t="s">
        <v>4327</v>
      </c>
    </row>
    <row r="706" spans="1:7" ht="30" x14ac:dyDescent="0.25">
      <c r="A706" s="15" t="s">
        <v>1720</v>
      </c>
      <c r="B706" s="19" t="s">
        <v>1720</v>
      </c>
      <c r="C706" s="13" t="s">
        <v>2832</v>
      </c>
      <c r="D706" s="13" t="s">
        <v>3588</v>
      </c>
      <c r="E706" s="20" t="s">
        <v>3652</v>
      </c>
      <c r="F706" s="20"/>
      <c r="G706" s="24"/>
    </row>
    <row r="707" spans="1:7" ht="30" x14ac:dyDescent="0.25">
      <c r="A707" s="15" t="s">
        <v>839</v>
      </c>
      <c r="B707" s="19" t="s">
        <v>2470</v>
      </c>
      <c r="C707" s="13" t="s">
        <v>2815</v>
      </c>
      <c r="D707" s="13" t="s">
        <v>3570</v>
      </c>
      <c r="E707" s="20" t="s">
        <v>1297</v>
      </c>
      <c r="F707" s="20" t="s">
        <v>1298</v>
      </c>
      <c r="G707" s="24" t="s">
        <v>3728</v>
      </c>
    </row>
    <row r="708" spans="1:7" ht="60" x14ac:dyDescent="0.25">
      <c r="A708" s="15" t="s">
        <v>850</v>
      </c>
      <c r="B708" s="19" t="s">
        <v>850</v>
      </c>
      <c r="C708" s="13" t="s">
        <v>2825</v>
      </c>
      <c r="D708" s="13" t="s">
        <v>3582</v>
      </c>
      <c r="E708" s="20" t="s">
        <v>3759</v>
      </c>
      <c r="F708" s="20" t="s">
        <v>4675</v>
      </c>
      <c r="G708" s="24" t="s">
        <v>4676</v>
      </c>
    </row>
    <row r="709" spans="1:7" ht="75" x14ac:dyDescent="0.25">
      <c r="A709" s="15" t="s">
        <v>836</v>
      </c>
      <c r="B709" s="19" t="s">
        <v>836</v>
      </c>
      <c r="C709" s="13" t="s">
        <v>2812</v>
      </c>
      <c r="D709" s="13" t="s">
        <v>3567</v>
      </c>
      <c r="E709" s="20" t="s">
        <v>3754</v>
      </c>
      <c r="F709" s="20" t="s">
        <v>3841</v>
      </c>
      <c r="G709" s="24" t="s">
        <v>3842</v>
      </c>
    </row>
    <row r="710" spans="1:7" ht="75" x14ac:dyDescent="0.25">
      <c r="A710" s="15" t="s">
        <v>721</v>
      </c>
      <c r="B710" s="19" t="s">
        <v>721</v>
      </c>
      <c r="C710" s="13" t="s">
        <v>2740</v>
      </c>
      <c r="D710" s="13" t="s">
        <v>2991</v>
      </c>
      <c r="E710" s="20" t="s">
        <v>3754</v>
      </c>
      <c r="F710" s="20" t="s">
        <v>3841</v>
      </c>
      <c r="G710" s="24" t="s">
        <v>3843</v>
      </c>
    </row>
    <row r="711" spans="1:7" ht="30" x14ac:dyDescent="0.25">
      <c r="A711" s="15" t="s">
        <v>353</v>
      </c>
      <c r="B711" s="19" t="s">
        <v>2047</v>
      </c>
      <c r="C711" s="13" t="s">
        <v>2674</v>
      </c>
      <c r="D711" s="13" t="s">
        <v>3244</v>
      </c>
      <c r="E711" s="20" t="s">
        <v>1127</v>
      </c>
      <c r="F711" s="20" t="s">
        <v>1130</v>
      </c>
      <c r="G711" s="24" t="s">
        <v>4353</v>
      </c>
    </row>
    <row r="712" spans="1:7" ht="60" x14ac:dyDescent="0.25">
      <c r="A712" s="15" t="s">
        <v>768</v>
      </c>
      <c r="B712" s="19" t="s">
        <v>2420</v>
      </c>
      <c r="C712" s="13" t="s">
        <v>2759</v>
      </c>
      <c r="D712" s="13" t="s">
        <v>3517</v>
      </c>
      <c r="E712" s="20" t="s">
        <v>4527</v>
      </c>
      <c r="F712" s="20" t="s">
        <v>4528</v>
      </c>
      <c r="G712" s="24" t="s">
        <v>4529</v>
      </c>
    </row>
    <row r="713" spans="1:7" ht="60" x14ac:dyDescent="0.25">
      <c r="A713" s="15" t="s">
        <v>245</v>
      </c>
      <c r="B713" s="19" t="s">
        <v>1947</v>
      </c>
      <c r="C713" s="13" t="s">
        <v>2656</v>
      </c>
      <c r="D713" s="13" t="s">
        <v>3149</v>
      </c>
      <c r="E713" s="20" t="s">
        <v>4801</v>
      </c>
      <c r="F713" s="20" t="s">
        <v>4802</v>
      </c>
      <c r="G713" s="24" t="s">
        <v>4803</v>
      </c>
    </row>
    <row r="714" spans="1:7" x14ac:dyDescent="0.25">
      <c r="A714" s="15" t="s">
        <v>521</v>
      </c>
      <c r="B714" s="19" t="s">
        <v>2203</v>
      </c>
      <c r="C714" s="13" t="s">
        <v>2700</v>
      </c>
      <c r="D714" s="13" t="s">
        <v>3182</v>
      </c>
      <c r="E714" s="20" t="s">
        <v>1271</v>
      </c>
      <c r="F714" s="20"/>
      <c r="G714" s="24"/>
    </row>
    <row r="715" spans="1:7" ht="45" x14ac:dyDescent="0.25">
      <c r="A715" s="15" t="s">
        <v>226</v>
      </c>
      <c r="B715" s="19" t="s">
        <v>1933</v>
      </c>
      <c r="C715" s="13" t="s">
        <v>2653</v>
      </c>
      <c r="D715" s="13" t="s">
        <v>3105</v>
      </c>
      <c r="E715" s="20" t="s">
        <v>3715</v>
      </c>
      <c r="F715" s="20" t="s">
        <v>3716</v>
      </c>
      <c r="G715" s="24" t="s">
        <v>3717</v>
      </c>
    </row>
    <row r="716" spans="1:7" ht="30" x14ac:dyDescent="0.25">
      <c r="A716" s="15" t="s">
        <v>314</v>
      </c>
      <c r="B716" s="19" t="s">
        <v>2008</v>
      </c>
      <c r="C716" s="13" t="s">
        <v>2668</v>
      </c>
      <c r="D716" s="13" t="s">
        <v>2989</v>
      </c>
      <c r="E716" s="20" t="s">
        <v>4775</v>
      </c>
      <c r="F716" s="20" t="s">
        <v>4776</v>
      </c>
      <c r="G716" s="24" t="s">
        <v>4771</v>
      </c>
    </row>
    <row r="717" spans="1:7" ht="30" x14ac:dyDescent="0.25">
      <c r="A717" s="15" t="s">
        <v>333</v>
      </c>
      <c r="B717" s="19" t="s">
        <v>2027</v>
      </c>
      <c r="C717" s="13" t="s">
        <v>2670</v>
      </c>
      <c r="D717" s="13" t="s">
        <v>2931</v>
      </c>
      <c r="E717" s="20" t="s">
        <v>1522</v>
      </c>
      <c r="F717" s="20" t="s">
        <v>4820</v>
      </c>
      <c r="G717" s="24" t="s">
        <v>4808</v>
      </c>
    </row>
    <row r="718" spans="1:7" ht="30" x14ac:dyDescent="0.25">
      <c r="A718" s="15" t="s">
        <v>778</v>
      </c>
      <c r="B718" s="19" t="s">
        <v>778</v>
      </c>
      <c r="C718" s="13" t="s">
        <v>2764</v>
      </c>
      <c r="D718" s="13" t="s">
        <v>3253</v>
      </c>
      <c r="E718" s="20" t="s">
        <v>3652</v>
      </c>
      <c r="F718" s="20"/>
      <c r="G718" s="24"/>
    </row>
    <row r="719" spans="1:7" ht="90" x14ac:dyDescent="0.25">
      <c r="A719" s="15" t="s">
        <v>296</v>
      </c>
      <c r="B719" s="19" t="s">
        <v>1992</v>
      </c>
      <c r="C719" s="13" t="s">
        <v>2665</v>
      </c>
      <c r="D719" s="13" t="s">
        <v>3193</v>
      </c>
      <c r="E719" s="20" t="s">
        <v>4254</v>
      </c>
      <c r="F719" s="20" t="s">
        <v>4255</v>
      </c>
      <c r="G719" s="24" t="s">
        <v>4256</v>
      </c>
    </row>
    <row r="720" spans="1:7" x14ac:dyDescent="0.25">
      <c r="A720" s="15" t="s">
        <v>451</v>
      </c>
      <c r="B720" s="19" t="s">
        <v>2140</v>
      </c>
      <c r="C720" s="13" t="s">
        <v>2688</v>
      </c>
      <c r="D720" s="13" t="s">
        <v>3306</v>
      </c>
      <c r="E720" s="20" t="s">
        <v>1006</v>
      </c>
      <c r="F720" s="20"/>
      <c r="G720" s="24" t="s">
        <v>4029</v>
      </c>
    </row>
    <row r="721" spans="1:7" ht="30" x14ac:dyDescent="0.25">
      <c r="A721" s="15" t="s">
        <v>1705</v>
      </c>
      <c r="B721" s="19" t="s">
        <v>1705</v>
      </c>
      <c r="C721" s="13" t="s">
        <v>2756</v>
      </c>
      <c r="D721" s="13" t="s">
        <v>3513</v>
      </c>
      <c r="E721" s="20" t="s">
        <v>3652</v>
      </c>
      <c r="F721" s="20"/>
      <c r="G721" s="24"/>
    </row>
    <row r="722" spans="1:7" ht="30" x14ac:dyDescent="0.25">
      <c r="A722" s="15" t="s">
        <v>720</v>
      </c>
      <c r="B722" s="19" t="s">
        <v>720</v>
      </c>
      <c r="C722" s="13" t="s">
        <v>2740</v>
      </c>
      <c r="D722" s="13" t="s">
        <v>3023</v>
      </c>
      <c r="E722" s="20" t="s">
        <v>3652</v>
      </c>
      <c r="F722" s="20"/>
      <c r="G722" s="24"/>
    </row>
    <row r="723" spans="1:7" ht="30" x14ac:dyDescent="0.25">
      <c r="A723" s="15" t="s">
        <v>664</v>
      </c>
      <c r="B723" s="19" t="s">
        <v>664</v>
      </c>
      <c r="C723" s="13" t="s">
        <v>2726</v>
      </c>
      <c r="D723" s="13" t="s">
        <v>3442</v>
      </c>
      <c r="E723" s="20" t="s">
        <v>1365</v>
      </c>
      <c r="F723" s="20" t="s">
        <v>1366</v>
      </c>
      <c r="G723" s="24" t="s">
        <v>4847</v>
      </c>
    </row>
    <row r="724" spans="1:7" ht="60" x14ac:dyDescent="0.25">
      <c r="A724" s="15" t="s">
        <v>621</v>
      </c>
      <c r="B724" s="19" t="s">
        <v>2292</v>
      </c>
      <c r="C724" s="13" t="s">
        <v>2717</v>
      </c>
      <c r="D724" s="13" t="s">
        <v>3381</v>
      </c>
      <c r="E724" s="20" t="s">
        <v>1310</v>
      </c>
      <c r="F724" s="20" t="s">
        <v>4713</v>
      </c>
      <c r="G724" s="24" t="s">
        <v>4711</v>
      </c>
    </row>
    <row r="725" spans="1:7" ht="60" x14ac:dyDescent="0.25">
      <c r="A725" s="15" t="s">
        <v>620</v>
      </c>
      <c r="B725" s="19" t="s">
        <v>2291</v>
      </c>
      <c r="C725" s="13" t="s">
        <v>2717</v>
      </c>
      <c r="D725" s="13" t="s">
        <v>3409</v>
      </c>
      <c r="E725" s="20" t="s">
        <v>1326</v>
      </c>
      <c r="F725" s="20" t="s">
        <v>4295</v>
      </c>
      <c r="G725" s="24" t="s">
        <v>4296</v>
      </c>
    </row>
    <row r="726" spans="1:7" x14ac:dyDescent="0.25">
      <c r="A726" s="15" t="s">
        <v>269</v>
      </c>
      <c r="B726" s="19" t="s">
        <v>1968</v>
      </c>
      <c r="C726" s="13" t="s">
        <v>2660</v>
      </c>
      <c r="D726" s="13" t="s">
        <v>3169</v>
      </c>
      <c r="E726" s="20" t="s">
        <v>3673</v>
      </c>
      <c r="F726" s="20"/>
      <c r="G726" s="24"/>
    </row>
    <row r="727" spans="1:7" ht="45" x14ac:dyDescent="0.25">
      <c r="A727" s="15" t="s">
        <v>117</v>
      </c>
      <c r="B727" s="19" t="s">
        <v>1832</v>
      </c>
      <c r="C727" s="13" t="s">
        <v>2610</v>
      </c>
      <c r="D727" s="13" t="s">
        <v>3010</v>
      </c>
      <c r="E727" s="20" t="s">
        <v>1318</v>
      </c>
      <c r="F727" s="20" t="s">
        <v>4146</v>
      </c>
      <c r="G727" s="24" t="s">
        <v>4147</v>
      </c>
    </row>
    <row r="728" spans="1:7" ht="45" x14ac:dyDescent="0.25">
      <c r="A728" s="15" t="s">
        <v>144</v>
      </c>
      <c r="B728" s="19" t="s">
        <v>1857</v>
      </c>
      <c r="C728" s="13" t="s">
        <v>2622</v>
      </c>
      <c r="D728" s="13" t="s">
        <v>3040</v>
      </c>
      <c r="E728" s="20" t="s">
        <v>1001</v>
      </c>
      <c r="F728" s="20" t="s">
        <v>4022</v>
      </c>
      <c r="G728" s="24" t="s">
        <v>4023</v>
      </c>
    </row>
    <row r="729" spans="1:7" ht="45" x14ac:dyDescent="0.25">
      <c r="A729" s="15" t="s">
        <v>259</v>
      </c>
      <c r="B729" s="19" t="s">
        <v>1960</v>
      </c>
      <c r="C729" s="13" t="s">
        <v>2659</v>
      </c>
      <c r="D729" s="13" t="s">
        <v>3161</v>
      </c>
      <c r="E729" s="20" t="s">
        <v>1233</v>
      </c>
      <c r="F729" s="20" t="s">
        <v>4454</v>
      </c>
      <c r="G729" s="24" t="s">
        <v>4455</v>
      </c>
    </row>
    <row r="730" spans="1:7" ht="45" x14ac:dyDescent="0.25">
      <c r="A730" s="15" t="s">
        <v>726</v>
      </c>
      <c r="B730" s="19" t="s">
        <v>2382</v>
      </c>
      <c r="C730" s="13" t="s">
        <v>2742</v>
      </c>
      <c r="D730" s="13" t="s">
        <v>3421</v>
      </c>
      <c r="E730" s="20" t="s">
        <v>1618</v>
      </c>
      <c r="F730" s="20" t="s">
        <v>4617</v>
      </c>
      <c r="G730" s="24" t="s">
        <v>4615</v>
      </c>
    </row>
    <row r="731" spans="1:7" ht="60" x14ac:dyDescent="0.25">
      <c r="A731" s="15" t="s">
        <v>205</v>
      </c>
      <c r="B731" s="19" t="s">
        <v>1915</v>
      </c>
      <c r="C731" s="13" t="s">
        <v>2645</v>
      </c>
      <c r="D731" s="13" t="s">
        <v>3105</v>
      </c>
      <c r="E731" s="20" t="s">
        <v>1002</v>
      </c>
      <c r="F731" s="20" t="s">
        <v>4024</v>
      </c>
      <c r="G731" s="24" t="s">
        <v>4023</v>
      </c>
    </row>
    <row r="732" spans="1:7" ht="75" x14ac:dyDescent="0.25">
      <c r="A732" s="15" t="s">
        <v>135</v>
      </c>
      <c r="B732" s="19" t="s">
        <v>1849</v>
      </c>
      <c r="C732" s="13" t="s">
        <v>2618</v>
      </c>
      <c r="D732" s="13" t="s">
        <v>3030</v>
      </c>
      <c r="E732" s="20" t="s">
        <v>3846</v>
      </c>
      <c r="F732" s="20" t="s">
        <v>3847</v>
      </c>
      <c r="G732" s="24" t="s">
        <v>3845</v>
      </c>
    </row>
    <row r="733" spans="1:7" ht="75" x14ac:dyDescent="0.25">
      <c r="A733" s="15" t="s">
        <v>165</v>
      </c>
      <c r="B733" s="19" t="s">
        <v>1878</v>
      </c>
      <c r="C733" s="13" t="s">
        <v>2631</v>
      </c>
      <c r="D733" s="13" t="s">
        <v>3062</v>
      </c>
      <c r="E733" s="20" t="s">
        <v>3871</v>
      </c>
      <c r="F733" s="20" t="s">
        <v>3872</v>
      </c>
      <c r="G733" s="24" t="s">
        <v>3870</v>
      </c>
    </row>
    <row r="734" spans="1:7" ht="75" x14ac:dyDescent="0.25">
      <c r="A734" s="15" t="s">
        <v>158</v>
      </c>
      <c r="B734" s="19" t="s">
        <v>1871</v>
      </c>
      <c r="C734" s="13" t="s">
        <v>2629</v>
      </c>
      <c r="D734" s="13" t="s">
        <v>3057</v>
      </c>
      <c r="E734" s="20" t="s">
        <v>3868</v>
      </c>
      <c r="F734" s="20" t="s">
        <v>3869</v>
      </c>
      <c r="G734" s="24" t="s">
        <v>3870</v>
      </c>
    </row>
    <row r="735" spans="1:7" ht="30" x14ac:dyDescent="0.25">
      <c r="A735" s="15" t="s">
        <v>63</v>
      </c>
      <c r="B735" s="19" t="s">
        <v>1784</v>
      </c>
      <c r="C735" s="13" t="s">
        <v>2580</v>
      </c>
      <c r="D735" s="13" t="s">
        <v>2953</v>
      </c>
      <c r="E735" s="20" t="s">
        <v>3866</v>
      </c>
      <c r="F735" s="20" t="s">
        <v>3867</v>
      </c>
      <c r="G735" s="24" t="s">
        <v>3865</v>
      </c>
    </row>
    <row r="736" spans="1:7" ht="30" x14ac:dyDescent="0.25">
      <c r="A736" s="15" t="s">
        <v>1719</v>
      </c>
      <c r="B736" s="19" t="s">
        <v>1719</v>
      </c>
      <c r="C736" s="13" t="s">
        <v>2822</v>
      </c>
      <c r="D736" s="13" t="s">
        <v>3579</v>
      </c>
      <c r="E736" s="20" t="s">
        <v>3652</v>
      </c>
      <c r="F736" s="20"/>
      <c r="G736" s="24"/>
    </row>
    <row r="737" spans="1:7" x14ac:dyDescent="0.25">
      <c r="A737" s="15" t="s">
        <v>486</v>
      </c>
      <c r="B737" s="19" t="s">
        <v>2172</v>
      </c>
      <c r="C737" s="13" t="s">
        <v>2693</v>
      </c>
      <c r="D737" s="13" t="s">
        <v>3327</v>
      </c>
      <c r="E737" s="20" t="s">
        <v>1437</v>
      </c>
      <c r="F737" s="20" t="s">
        <v>1438</v>
      </c>
      <c r="G737" s="24" t="s">
        <v>4722</v>
      </c>
    </row>
    <row r="738" spans="1:7" ht="30" x14ac:dyDescent="0.25">
      <c r="A738" s="15" t="s">
        <v>1716</v>
      </c>
      <c r="B738" s="19" t="s">
        <v>1716</v>
      </c>
      <c r="C738" s="13" t="s">
        <v>2793</v>
      </c>
      <c r="D738" s="13" t="s">
        <v>3555</v>
      </c>
      <c r="E738" s="20" t="s">
        <v>3652</v>
      </c>
      <c r="F738" s="20"/>
      <c r="G738" s="24"/>
    </row>
    <row r="739" spans="1:7" ht="30" x14ac:dyDescent="0.25">
      <c r="A739" s="15" t="s">
        <v>565</v>
      </c>
      <c r="B739" s="19" t="s">
        <v>2240</v>
      </c>
      <c r="C739" s="13" t="s">
        <v>2707</v>
      </c>
      <c r="D739" s="13" t="s">
        <v>3369</v>
      </c>
      <c r="E739" s="20" t="s">
        <v>4616</v>
      </c>
      <c r="F739" s="20" t="s">
        <v>1207</v>
      </c>
      <c r="G739" s="24" t="s">
        <v>4615</v>
      </c>
    </row>
    <row r="740" spans="1:7" ht="30" x14ac:dyDescent="0.25">
      <c r="A740" s="15" t="s">
        <v>12</v>
      </c>
      <c r="B740" s="19" t="s">
        <v>1743</v>
      </c>
      <c r="C740" s="13" t="s">
        <v>2533</v>
      </c>
      <c r="D740" s="13" t="s">
        <v>2899</v>
      </c>
      <c r="E740" s="20" t="s">
        <v>1379</v>
      </c>
      <c r="F740" s="20" t="s">
        <v>3940</v>
      </c>
      <c r="G740" s="24" t="s">
        <v>3941</v>
      </c>
    </row>
    <row r="741" spans="1:7" ht="30" x14ac:dyDescent="0.25">
      <c r="A741" s="15" t="s">
        <v>91</v>
      </c>
      <c r="B741" s="19" t="s">
        <v>1809</v>
      </c>
      <c r="C741" s="13" t="s">
        <v>2598</v>
      </c>
      <c r="D741" s="13" t="s">
        <v>2982</v>
      </c>
      <c r="E741" s="20" t="s">
        <v>3896</v>
      </c>
      <c r="F741" s="20" t="s">
        <v>3897</v>
      </c>
      <c r="G741" s="24" t="s">
        <v>3895</v>
      </c>
    </row>
    <row r="742" spans="1:7" x14ac:dyDescent="0.25">
      <c r="A742" s="15" t="s">
        <v>397</v>
      </c>
      <c r="B742" s="19" t="s">
        <v>397</v>
      </c>
      <c r="C742" s="13" t="s">
        <v>2679</v>
      </c>
      <c r="D742" s="13" t="s">
        <v>3272</v>
      </c>
      <c r="E742" s="20" t="s">
        <v>3674</v>
      </c>
      <c r="F742" s="20"/>
      <c r="G742" s="24"/>
    </row>
    <row r="743" spans="1:7" ht="30" x14ac:dyDescent="0.25">
      <c r="A743" s="15" t="s">
        <v>213</v>
      </c>
      <c r="B743" s="19" t="s">
        <v>213</v>
      </c>
      <c r="C743" s="13" t="s">
        <v>2648</v>
      </c>
      <c r="D743" s="13" t="s">
        <v>3115</v>
      </c>
      <c r="E743" s="20" t="s">
        <v>1345</v>
      </c>
      <c r="F743" s="20" t="s">
        <v>1346</v>
      </c>
      <c r="G743" s="24" t="s">
        <v>4097</v>
      </c>
    </row>
    <row r="744" spans="1:7" x14ac:dyDescent="0.25">
      <c r="A744" s="15" t="s">
        <v>263</v>
      </c>
      <c r="B744" s="19" t="s">
        <v>263</v>
      </c>
      <c r="C744" s="13" t="s">
        <v>2659</v>
      </c>
      <c r="D744" s="13" t="s">
        <v>3157</v>
      </c>
      <c r="E744" s="20" t="s">
        <v>1127</v>
      </c>
      <c r="F744" s="20"/>
      <c r="G744" s="24"/>
    </row>
    <row r="745" spans="1:7" ht="30" x14ac:dyDescent="0.25">
      <c r="A745" s="15" t="s">
        <v>853</v>
      </c>
      <c r="B745" s="19" t="s">
        <v>853</v>
      </c>
      <c r="C745" s="13" t="s">
        <v>2828</v>
      </c>
      <c r="D745" s="13" t="s">
        <v>3324</v>
      </c>
      <c r="E745" s="20" t="s">
        <v>3652</v>
      </c>
      <c r="F745" s="20"/>
      <c r="G745" s="24"/>
    </row>
    <row r="746" spans="1:7" ht="30" x14ac:dyDescent="0.25">
      <c r="A746" s="15" t="s">
        <v>512</v>
      </c>
      <c r="B746" s="19" t="s">
        <v>512</v>
      </c>
      <c r="C746" s="13" t="s">
        <v>2698</v>
      </c>
      <c r="D746" s="13" t="s">
        <v>2928</v>
      </c>
      <c r="E746" s="20" t="s">
        <v>1287</v>
      </c>
      <c r="F746" s="20" t="s">
        <v>4137</v>
      </c>
      <c r="G746" s="24" t="s">
        <v>1181</v>
      </c>
    </row>
    <row r="747" spans="1:7" ht="30" x14ac:dyDescent="0.25">
      <c r="A747" s="15" t="s">
        <v>843</v>
      </c>
      <c r="B747" s="19" t="s">
        <v>843</v>
      </c>
      <c r="C747" s="13" t="s">
        <v>2818</v>
      </c>
      <c r="D747" s="13" t="s">
        <v>3574</v>
      </c>
      <c r="E747" s="20" t="s">
        <v>3652</v>
      </c>
      <c r="F747" s="20"/>
      <c r="G747" s="24"/>
    </row>
    <row r="748" spans="1:7" x14ac:dyDescent="0.25">
      <c r="A748" s="15" t="s">
        <v>253</v>
      </c>
      <c r="B748" s="19" t="s">
        <v>1955</v>
      </c>
      <c r="C748" s="13" t="s">
        <v>2658</v>
      </c>
      <c r="D748" s="13" t="s">
        <v>3156</v>
      </c>
      <c r="E748" s="20" t="s">
        <v>980</v>
      </c>
      <c r="F748" s="20" t="s">
        <v>981</v>
      </c>
      <c r="G748" s="24" t="s">
        <v>3957</v>
      </c>
    </row>
    <row r="749" spans="1:7" ht="30" x14ac:dyDescent="0.25">
      <c r="A749" s="15" t="s">
        <v>630</v>
      </c>
      <c r="B749" s="19" t="s">
        <v>2301</v>
      </c>
      <c r="C749" s="13" t="s">
        <v>2718</v>
      </c>
      <c r="D749" s="13" t="s">
        <v>2977</v>
      </c>
      <c r="E749" s="20" t="s">
        <v>1565</v>
      </c>
      <c r="F749" s="20" t="s">
        <v>4849</v>
      </c>
      <c r="G749" s="24" t="s">
        <v>4850</v>
      </c>
    </row>
    <row r="750" spans="1:7" x14ac:dyDescent="0.25">
      <c r="A750" s="15" t="s">
        <v>762</v>
      </c>
      <c r="B750" s="19" t="s">
        <v>2414</v>
      </c>
      <c r="C750" s="13" t="s">
        <v>2754</v>
      </c>
      <c r="D750" s="13" t="s">
        <v>2994</v>
      </c>
      <c r="E750" s="20" t="s">
        <v>1566</v>
      </c>
      <c r="F750" s="20"/>
      <c r="G750" s="24"/>
    </row>
    <row r="751" spans="1:7" ht="45" x14ac:dyDescent="0.25">
      <c r="A751" s="15" t="s">
        <v>183</v>
      </c>
      <c r="B751" s="19" t="s">
        <v>1895</v>
      </c>
      <c r="C751" s="13" t="s">
        <v>2638</v>
      </c>
      <c r="D751" s="13" t="s">
        <v>3023</v>
      </c>
      <c r="E751" s="20" t="s">
        <v>4445</v>
      </c>
      <c r="F751" s="20" t="s">
        <v>4446</v>
      </c>
      <c r="G751" s="24" t="s">
        <v>4447</v>
      </c>
    </row>
    <row r="752" spans="1:7" ht="60" x14ac:dyDescent="0.25">
      <c r="A752" s="15" t="s">
        <v>294</v>
      </c>
      <c r="B752" s="19" t="s">
        <v>1990</v>
      </c>
      <c r="C752" s="13" t="s">
        <v>2664</v>
      </c>
      <c r="D752" s="13" t="s">
        <v>3190</v>
      </c>
      <c r="E752" s="20" t="s">
        <v>4141</v>
      </c>
      <c r="F752" s="20" t="s">
        <v>4142</v>
      </c>
      <c r="G752" s="24" t="s">
        <v>4143</v>
      </c>
    </row>
    <row r="753" spans="1:7" x14ac:dyDescent="0.25">
      <c r="A753" s="15" t="s">
        <v>533</v>
      </c>
      <c r="B753" s="19" t="s">
        <v>533</v>
      </c>
      <c r="C753" s="13" t="s">
        <v>2701</v>
      </c>
      <c r="D753" s="13" t="s">
        <v>3093</v>
      </c>
      <c r="E753" s="20" t="s">
        <v>990</v>
      </c>
      <c r="F753" s="20" t="s">
        <v>991</v>
      </c>
      <c r="G753" s="24" t="s">
        <v>4011</v>
      </c>
    </row>
    <row r="754" spans="1:7" ht="45" x14ac:dyDescent="0.25">
      <c r="A754" s="15" t="s">
        <v>635</v>
      </c>
      <c r="B754" s="19" t="s">
        <v>2306</v>
      </c>
      <c r="C754" s="13" t="s">
        <v>2719</v>
      </c>
      <c r="D754" s="13" t="s">
        <v>3419</v>
      </c>
      <c r="E754" s="20" t="s">
        <v>4572</v>
      </c>
      <c r="F754" s="20" t="s">
        <v>4573</v>
      </c>
      <c r="G754" s="24" t="s">
        <v>4574</v>
      </c>
    </row>
    <row r="755" spans="1:7" x14ac:dyDescent="0.25">
      <c r="A755" s="15" t="s">
        <v>527</v>
      </c>
      <c r="B755" s="19" t="s">
        <v>2209</v>
      </c>
      <c r="C755" s="13" t="s">
        <v>2700</v>
      </c>
      <c r="D755" s="13" t="s">
        <v>3288</v>
      </c>
      <c r="E755" s="20" t="s">
        <v>1487</v>
      </c>
      <c r="F755" s="20"/>
      <c r="G755" s="24" t="s">
        <v>4808</v>
      </c>
    </row>
    <row r="756" spans="1:7" ht="30" x14ac:dyDescent="0.25">
      <c r="A756" s="15" t="s">
        <v>1708</v>
      </c>
      <c r="B756" s="19" t="s">
        <v>1708</v>
      </c>
      <c r="C756" s="13" t="s">
        <v>2765</v>
      </c>
      <c r="D756" s="13" t="s">
        <v>3308</v>
      </c>
      <c r="E756" s="20" t="s">
        <v>3675</v>
      </c>
      <c r="F756" s="20"/>
      <c r="G756" s="24"/>
    </row>
    <row r="757" spans="1:7" x14ac:dyDescent="0.25">
      <c r="A757" s="15" t="s">
        <v>287</v>
      </c>
      <c r="B757" s="19" t="s">
        <v>287</v>
      </c>
      <c r="C757" s="13" t="s">
        <v>2663</v>
      </c>
      <c r="D757" s="13" t="s">
        <v>3186</v>
      </c>
      <c r="E757" s="20" t="s">
        <v>1127</v>
      </c>
      <c r="F757" s="20"/>
      <c r="G757" s="24"/>
    </row>
    <row r="758" spans="1:7" ht="60" x14ac:dyDescent="0.25">
      <c r="A758" s="15" t="s">
        <v>589</v>
      </c>
      <c r="B758" s="19" t="s">
        <v>2262</v>
      </c>
      <c r="C758" s="13" t="s">
        <v>2711</v>
      </c>
      <c r="D758" s="13" t="s">
        <v>3382</v>
      </c>
      <c r="E758" s="20" t="s">
        <v>1329</v>
      </c>
      <c r="F758" s="20" t="s">
        <v>4852</v>
      </c>
      <c r="G758" s="24" t="s">
        <v>4853</v>
      </c>
    </row>
    <row r="759" spans="1:7" x14ac:dyDescent="0.25">
      <c r="A759" s="15" t="s">
        <v>556</v>
      </c>
      <c r="B759" s="19" t="s">
        <v>556</v>
      </c>
      <c r="C759" s="13" t="s">
        <v>2706</v>
      </c>
      <c r="D759" s="13" t="s">
        <v>3364</v>
      </c>
      <c r="E759" s="20" t="s">
        <v>1127</v>
      </c>
      <c r="F759" s="20"/>
      <c r="G759" s="24"/>
    </row>
    <row r="760" spans="1:7" ht="90" x14ac:dyDescent="0.25">
      <c r="A760" s="15" t="s">
        <v>372</v>
      </c>
      <c r="B760" s="19" t="s">
        <v>372</v>
      </c>
      <c r="C760" s="13" t="s">
        <v>2676</v>
      </c>
      <c r="D760" s="13" t="s">
        <v>3256</v>
      </c>
      <c r="E760" s="20" t="s">
        <v>1381</v>
      </c>
      <c r="F760" s="20" t="s">
        <v>4321</v>
      </c>
      <c r="G760" s="24" t="s">
        <v>4318</v>
      </c>
    </row>
    <row r="761" spans="1:7" x14ac:dyDescent="0.25">
      <c r="A761" s="15" t="s">
        <v>260</v>
      </c>
      <c r="B761" s="19" t="s">
        <v>260</v>
      </c>
      <c r="C761" s="13" t="s">
        <v>2659</v>
      </c>
      <c r="D761" s="13" t="s">
        <v>3162</v>
      </c>
      <c r="E761" s="20" t="s">
        <v>1262</v>
      </c>
      <c r="F761" s="20"/>
      <c r="G761" s="24"/>
    </row>
    <row r="762" spans="1:7" ht="30" x14ac:dyDescent="0.25">
      <c r="A762" s="15" t="s">
        <v>99</v>
      </c>
      <c r="B762" s="19" t="s">
        <v>99</v>
      </c>
      <c r="C762" s="13" t="s">
        <v>2602</v>
      </c>
      <c r="D762" s="13" t="s">
        <v>2991</v>
      </c>
      <c r="E762" s="20" t="s">
        <v>4734</v>
      </c>
      <c r="F762" s="20" t="s">
        <v>4733</v>
      </c>
      <c r="G762" s="24" t="s">
        <v>4730</v>
      </c>
    </row>
    <row r="763" spans="1:7" ht="60" x14ac:dyDescent="0.25">
      <c r="A763" s="15" t="s">
        <v>255</v>
      </c>
      <c r="B763" s="19" t="s">
        <v>255</v>
      </c>
      <c r="C763" s="13" t="s">
        <v>2658</v>
      </c>
      <c r="D763" s="13" t="s">
        <v>3101</v>
      </c>
      <c r="E763" s="20" t="s">
        <v>1248</v>
      </c>
      <c r="F763" s="20" t="s">
        <v>4055</v>
      </c>
      <c r="G763" s="24" t="s">
        <v>4056</v>
      </c>
    </row>
    <row r="764" spans="1:7" ht="30" x14ac:dyDescent="0.25">
      <c r="A764" s="15" t="s">
        <v>383</v>
      </c>
      <c r="B764" s="19" t="s">
        <v>2074</v>
      </c>
      <c r="C764" s="13" t="s">
        <v>2677</v>
      </c>
      <c r="D764" s="13" t="s">
        <v>3264</v>
      </c>
      <c r="E764" s="20" t="s">
        <v>1000</v>
      </c>
      <c r="F764" s="20" t="s">
        <v>4020</v>
      </c>
      <c r="G764" s="24" t="s">
        <v>4021</v>
      </c>
    </row>
    <row r="765" spans="1:7" ht="60" x14ac:dyDescent="0.25">
      <c r="A765" s="15" t="s">
        <v>114</v>
      </c>
      <c r="B765" s="19" t="s">
        <v>1829</v>
      </c>
      <c r="C765" s="13" t="s">
        <v>2609</v>
      </c>
      <c r="D765" s="13" t="s">
        <v>3007</v>
      </c>
      <c r="E765" s="20" t="s">
        <v>1118</v>
      </c>
      <c r="F765" s="20" t="s">
        <v>4544</v>
      </c>
      <c r="G765" s="24" t="s">
        <v>4543</v>
      </c>
    </row>
    <row r="766" spans="1:7" x14ac:dyDescent="0.25">
      <c r="A766" s="15" t="s">
        <v>844</v>
      </c>
      <c r="B766" s="19" t="s">
        <v>2474</v>
      </c>
      <c r="C766" s="13" t="s">
        <v>2819</v>
      </c>
      <c r="D766" s="13" t="s">
        <v>3575</v>
      </c>
      <c r="E766" s="20" t="s">
        <v>1415</v>
      </c>
      <c r="F766" s="20" t="s">
        <v>1416</v>
      </c>
      <c r="G766" s="24" t="s">
        <v>4723</v>
      </c>
    </row>
    <row r="767" spans="1:7" ht="30" x14ac:dyDescent="0.25">
      <c r="A767" s="15" t="s">
        <v>1689</v>
      </c>
      <c r="B767" s="19" t="s">
        <v>1689</v>
      </c>
      <c r="C767" s="13" t="s">
        <v>2725</v>
      </c>
      <c r="D767" s="13" t="s">
        <v>2973</v>
      </c>
      <c r="E767" s="20" t="s">
        <v>3652</v>
      </c>
      <c r="F767" s="20"/>
      <c r="G767" s="24"/>
    </row>
    <row r="768" spans="1:7" ht="45" x14ac:dyDescent="0.25">
      <c r="A768" s="15" t="s">
        <v>401</v>
      </c>
      <c r="B768" s="19" t="s">
        <v>2091</v>
      </c>
      <c r="C768" s="13" t="s">
        <v>2680</v>
      </c>
      <c r="D768" s="13" t="s">
        <v>3276</v>
      </c>
      <c r="E768" s="20" t="s">
        <v>1404</v>
      </c>
      <c r="F768" s="20" t="s">
        <v>4187</v>
      </c>
      <c r="G768" s="24" t="s">
        <v>4188</v>
      </c>
    </row>
    <row r="769" spans="1:7" ht="60" x14ac:dyDescent="0.25">
      <c r="A769" s="15" t="s">
        <v>528</v>
      </c>
      <c r="B769" s="19" t="s">
        <v>528</v>
      </c>
      <c r="C769" s="13" t="s">
        <v>2700</v>
      </c>
      <c r="D769" s="13" t="s">
        <v>3349</v>
      </c>
      <c r="E769" s="20" t="s">
        <v>1195</v>
      </c>
      <c r="F769" s="20" t="s">
        <v>4169</v>
      </c>
      <c r="G769" s="24" t="s">
        <v>4168</v>
      </c>
    </row>
    <row r="770" spans="1:7" ht="75" x14ac:dyDescent="0.25">
      <c r="A770" s="15" t="s">
        <v>466</v>
      </c>
      <c r="B770" s="19" t="s">
        <v>2154</v>
      </c>
      <c r="C770" s="13" t="s">
        <v>2690</v>
      </c>
      <c r="D770" s="13" t="s">
        <v>3303</v>
      </c>
      <c r="E770" s="20" t="s">
        <v>966</v>
      </c>
      <c r="F770" s="20" t="s">
        <v>4732</v>
      </c>
      <c r="G770" s="24" t="s">
        <v>4730</v>
      </c>
    </row>
    <row r="771" spans="1:7" ht="30" x14ac:dyDescent="0.25">
      <c r="A771" s="15" t="s">
        <v>647</v>
      </c>
      <c r="B771" s="19" t="s">
        <v>2318</v>
      </c>
      <c r="C771" s="13" t="s">
        <v>2724</v>
      </c>
      <c r="D771" s="13" t="s">
        <v>3427</v>
      </c>
      <c r="E771" s="20" t="s">
        <v>4608</v>
      </c>
      <c r="F771" s="20" t="s">
        <v>1031</v>
      </c>
      <c r="G771" s="24" t="s">
        <v>4609</v>
      </c>
    </row>
    <row r="772" spans="1:7" x14ac:dyDescent="0.25">
      <c r="A772" s="15" t="s">
        <v>622</v>
      </c>
      <c r="B772" s="19" t="s">
        <v>2293</v>
      </c>
      <c r="C772" s="13" t="s">
        <v>2717</v>
      </c>
      <c r="D772" s="13" t="s">
        <v>3410</v>
      </c>
      <c r="E772" s="20" t="s">
        <v>1099</v>
      </c>
      <c r="F772" s="20"/>
      <c r="G772" s="24" t="s">
        <v>4199</v>
      </c>
    </row>
    <row r="773" spans="1:7" x14ac:dyDescent="0.25">
      <c r="A773" s="15" t="s">
        <v>662</v>
      </c>
      <c r="B773" s="19" t="s">
        <v>2332</v>
      </c>
      <c r="C773" s="13" t="s">
        <v>2726</v>
      </c>
      <c r="D773" s="13" t="s">
        <v>3441</v>
      </c>
      <c r="E773" s="20" t="s">
        <v>1397</v>
      </c>
      <c r="F773" s="20" t="s">
        <v>1398</v>
      </c>
      <c r="G773" s="24" t="s">
        <v>4086</v>
      </c>
    </row>
    <row r="774" spans="1:7" x14ac:dyDescent="0.25">
      <c r="A774" s="15" t="s">
        <v>189</v>
      </c>
      <c r="B774" s="19" t="s">
        <v>1901</v>
      </c>
      <c r="C774" s="13" t="s">
        <v>2640</v>
      </c>
      <c r="D774" s="13" t="s">
        <v>3089</v>
      </c>
      <c r="E774" s="20" t="s">
        <v>1100</v>
      </c>
      <c r="F774" s="20"/>
      <c r="G774" s="24"/>
    </row>
    <row r="775" spans="1:7" x14ac:dyDescent="0.25">
      <c r="A775" s="15" t="s">
        <v>636</v>
      </c>
      <c r="B775" s="19" t="s">
        <v>2307</v>
      </c>
      <c r="C775" s="13" t="s">
        <v>2719</v>
      </c>
      <c r="D775" s="13" t="s">
        <v>3418</v>
      </c>
      <c r="E775" s="20" t="s">
        <v>1409</v>
      </c>
      <c r="F775" s="20"/>
      <c r="G775" s="24"/>
    </row>
    <row r="776" spans="1:7" ht="30" x14ac:dyDescent="0.25">
      <c r="A776" s="15" t="s">
        <v>554</v>
      </c>
      <c r="B776" s="19" t="s">
        <v>2230</v>
      </c>
      <c r="C776" s="13" t="s">
        <v>2705</v>
      </c>
      <c r="D776" s="13" t="s">
        <v>2928</v>
      </c>
      <c r="E776" s="20" t="s">
        <v>1394</v>
      </c>
      <c r="F776" s="20" t="s">
        <v>1395</v>
      </c>
      <c r="G776" s="24" t="s">
        <v>4079</v>
      </c>
    </row>
    <row r="777" spans="1:7" ht="30" x14ac:dyDescent="0.25">
      <c r="A777" s="15" t="s">
        <v>872</v>
      </c>
      <c r="B777" s="19" t="s">
        <v>872</v>
      </c>
      <c r="C777" s="13" t="s">
        <v>2844</v>
      </c>
      <c r="D777" s="13" t="s">
        <v>3524</v>
      </c>
      <c r="E777" s="20" t="s">
        <v>3652</v>
      </c>
      <c r="F777" s="20"/>
      <c r="G777" s="24"/>
    </row>
    <row r="778" spans="1:7" ht="30" x14ac:dyDescent="0.25">
      <c r="A778" s="15" t="s">
        <v>706</v>
      </c>
      <c r="B778" s="19" t="s">
        <v>2366</v>
      </c>
      <c r="C778" s="13" t="s">
        <v>2738</v>
      </c>
      <c r="D778" s="13" t="s">
        <v>3473</v>
      </c>
      <c r="E778" s="20" t="s">
        <v>3955</v>
      </c>
      <c r="F778" s="20" t="s">
        <v>1030</v>
      </c>
      <c r="G778" s="24" t="s">
        <v>3956</v>
      </c>
    </row>
    <row r="779" spans="1:7" x14ac:dyDescent="0.25">
      <c r="A779" s="15" t="s">
        <v>491</v>
      </c>
      <c r="B779" s="19" t="s">
        <v>2176</v>
      </c>
      <c r="C779" s="13" t="s">
        <v>2695</v>
      </c>
      <c r="D779" s="13" t="s">
        <v>2989</v>
      </c>
      <c r="E779" s="20" t="s">
        <v>1181</v>
      </c>
      <c r="F779" s="20"/>
      <c r="G779" s="24"/>
    </row>
    <row r="780" spans="1:7" ht="30" x14ac:dyDescent="0.25">
      <c r="A780" s="15" t="s">
        <v>758</v>
      </c>
      <c r="B780" s="19" t="s">
        <v>2410</v>
      </c>
      <c r="C780" s="13" t="s">
        <v>2752</v>
      </c>
      <c r="D780" s="13" t="s">
        <v>3174</v>
      </c>
      <c r="E780" s="20" t="s">
        <v>1620</v>
      </c>
      <c r="F780" s="20" t="s">
        <v>4119</v>
      </c>
      <c r="G780" s="24" t="s">
        <v>4120</v>
      </c>
    </row>
    <row r="781" spans="1:7" ht="30" x14ac:dyDescent="0.25">
      <c r="A781" s="15" t="s">
        <v>653</v>
      </c>
      <c r="B781" s="19" t="s">
        <v>2324</v>
      </c>
      <c r="C781" s="13" t="s">
        <v>2725</v>
      </c>
      <c r="D781" s="13" t="s">
        <v>3432</v>
      </c>
      <c r="E781" s="20" t="s">
        <v>4117</v>
      </c>
      <c r="F781" s="20"/>
      <c r="G781" s="24" t="s">
        <v>4118</v>
      </c>
    </row>
    <row r="782" spans="1:7" ht="30" x14ac:dyDescent="0.25">
      <c r="A782" s="15" t="s">
        <v>813</v>
      </c>
      <c r="B782" s="19" t="s">
        <v>813</v>
      </c>
      <c r="C782" s="13" t="s">
        <v>2790</v>
      </c>
      <c r="D782" s="13" t="s">
        <v>3552</v>
      </c>
      <c r="E782" s="20" t="s">
        <v>3652</v>
      </c>
      <c r="F782" s="20"/>
      <c r="G782" s="24"/>
    </row>
    <row r="783" spans="1:7" ht="45" x14ac:dyDescent="0.25">
      <c r="A783" s="15" t="s">
        <v>790</v>
      </c>
      <c r="B783" s="19" t="s">
        <v>790</v>
      </c>
      <c r="C783" s="13" t="s">
        <v>2773</v>
      </c>
      <c r="D783" s="13" t="s">
        <v>3534</v>
      </c>
      <c r="E783" s="20" t="s">
        <v>1555</v>
      </c>
      <c r="F783" s="20" t="s">
        <v>4074</v>
      </c>
      <c r="G783" s="24" t="s">
        <v>4075</v>
      </c>
    </row>
    <row r="784" spans="1:7" ht="30" x14ac:dyDescent="0.25">
      <c r="A784" s="15" t="s">
        <v>602</v>
      </c>
      <c r="B784" s="19" t="s">
        <v>602</v>
      </c>
      <c r="C784" s="13" t="s">
        <v>2714</v>
      </c>
      <c r="D784" s="13" t="s">
        <v>3393</v>
      </c>
      <c r="E784" s="20" t="s">
        <v>3652</v>
      </c>
      <c r="F784" s="20"/>
      <c r="G784" s="24"/>
    </row>
    <row r="785" spans="1:7" x14ac:dyDescent="0.25">
      <c r="A785" s="15" t="s">
        <v>781</v>
      </c>
      <c r="B785" s="19" t="s">
        <v>2428</v>
      </c>
      <c r="C785" s="13" t="s">
        <v>2766</v>
      </c>
      <c r="D785" s="13" t="s">
        <v>3330</v>
      </c>
      <c r="E785" s="20" t="s">
        <v>1615</v>
      </c>
      <c r="F785" s="20"/>
      <c r="G785" s="24" t="s">
        <v>4123</v>
      </c>
    </row>
    <row r="786" spans="1:7" ht="30" x14ac:dyDescent="0.25">
      <c r="A786" s="15" t="s">
        <v>807</v>
      </c>
      <c r="B786" s="19" t="s">
        <v>2449</v>
      </c>
      <c r="C786" s="13" t="s">
        <v>2785</v>
      </c>
      <c r="D786" s="13" t="s">
        <v>3125</v>
      </c>
      <c r="E786" s="20" t="s">
        <v>1622</v>
      </c>
      <c r="F786" s="20" t="s">
        <v>4128</v>
      </c>
      <c r="G786" s="24" t="s">
        <v>4127</v>
      </c>
    </row>
    <row r="787" spans="1:7" ht="30" x14ac:dyDescent="0.25">
      <c r="A787" s="15" t="s">
        <v>1634</v>
      </c>
      <c r="B787" s="19" t="s">
        <v>1634</v>
      </c>
      <c r="C787" s="13" t="s">
        <v>2558</v>
      </c>
      <c r="D787" s="13" t="s">
        <v>2925</v>
      </c>
      <c r="E787" s="20" t="s">
        <v>3652</v>
      </c>
      <c r="F787" s="20"/>
      <c r="G787" s="24"/>
    </row>
    <row r="788" spans="1:7" x14ac:dyDescent="0.25">
      <c r="A788" s="15" t="s">
        <v>897</v>
      </c>
      <c r="B788" s="19" t="s">
        <v>2511</v>
      </c>
      <c r="C788" s="13" t="s">
        <v>2873</v>
      </c>
      <c r="D788" s="13" t="s">
        <v>3628</v>
      </c>
      <c r="E788" s="20" t="s">
        <v>1079</v>
      </c>
      <c r="F788" s="20" t="s">
        <v>1080</v>
      </c>
      <c r="G788" s="24" t="s">
        <v>4176</v>
      </c>
    </row>
    <row r="789" spans="1:7" x14ac:dyDescent="0.25">
      <c r="A789" s="15" t="s">
        <v>887</v>
      </c>
      <c r="B789" s="19" t="s">
        <v>2504</v>
      </c>
      <c r="C789" s="13" t="s">
        <v>2862</v>
      </c>
      <c r="D789" s="13" t="s">
        <v>3619</v>
      </c>
      <c r="E789" s="20" t="s">
        <v>1385</v>
      </c>
      <c r="F789" s="20" t="s">
        <v>1386</v>
      </c>
      <c r="G789" s="24" t="s">
        <v>4135</v>
      </c>
    </row>
    <row r="790" spans="1:7" ht="45" x14ac:dyDescent="0.25">
      <c r="A790" s="15" t="s">
        <v>866</v>
      </c>
      <c r="B790" s="19" t="s">
        <v>2493</v>
      </c>
      <c r="C790" s="13" t="s">
        <v>2839</v>
      </c>
      <c r="D790" s="13" t="s">
        <v>3589</v>
      </c>
      <c r="E790" s="20" t="s">
        <v>4623</v>
      </c>
      <c r="F790" s="20" t="s">
        <v>4624</v>
      </c>
      <c r="G790" s="24" t="s">
        <v>1384</v>
      </c>
    </row>
    <row r="791" spans="1:7" ht="60" x14ac:dyDescent="0.25">
      <c r="A791" s="15" t="s">
        <v>857</v>
      </c>
      <c r="B791" s="19" t="s">
        <v>2484</v>
      </c>
      <c r="C791" s="13" t="s">
        <v>2831</v>
      </c>
      <c r="D791" s="13" t="s">
        <v>3587</v>
      </c>
      <c r="E791" s="20" t="s">
        <v>4625</v>
      </c>
      <c r="F791" s="20" t="s">
        <v>4626</v>
      </c>
      <c r="G791" s="24" t="s">
        <v>4627</v>
      </c>
    </row>
    <row r="792" spans="1:7" ht="60" x14ac:dyDescent="0.25">
      <c r="A792" s="15" t="s">
        <v>398</v>
      </c>
      <c r="B792" s="19" t="s">
        <v>2088</v>
      </c>
      <c r="C792" s="13" t="s">
        <v>2679</v>
      </c>
      <c r="D792" s="13" t="s">
        <v>3273</v>
      </c>
      <c r="E792" s="20" t="s">
        <v>3838</v>
      </c>
      <c r="F792" s="20" t="s">
        <v>3839</v>
      </c>
      <c r="G792" s="24" t="s">
        <v>3840</v>
      </c>
    </row>
    <row r="793" spans="1:7" ht="60" x14ac:dyDescent="0.25">
      <c r="A793" s="15" t="s">
        <v>407</v>
      </c>
      <c r="B793" s="19" t="s">
        <v>2097</v>
      </c>
      <c r="C793" s="13" t="s">
        <v>2681</v>
      </c>
      <c r="D793" s="13" t="s">
        <v>3282</v>
      </c>
      <c r="E793" s="20" t="s">
        <v>4398</v>
      </c>
      <c r="F793" s="20" t="s">
        <v>4399</v>
      </c>
      <c r="G793" s="24" t="s">
        <v>4400</v>
      </c>
    </row>
    <row r="794" spans="1:7" ht="30" x14ac:dyDescent="0.25">
      <c r="A794" s="15" t="s">
        <v>847</v>
      </c>
      <c r="B794" s="19" t="s">
        <v>2477</v>
      </c>
      <c r="C794" s="13" t="s">
        <v>2822</v>
      </c>
      <c r="D794" s="13" t="s">
        <v>3578</v>
      </c>
      <c r="E794" s="20" t="s">
        <v>1362</v>
      </c>
      <c r="F794" s="20" t="s">
        <v>4718</v>
      </c>
      <c r="G794" s="24" t="s">
        <v>4717</v>
      </c>
    </row>
    <row r="795" spans="1:7" x14ac:dyDescent="0.25">
      <c r="A795" s="15" t="s">
        <v>817</v>
      </c>
      <c r="B795" s="19" t="s">
        <v>2457</v>
      </c>
      <c r="C795" s="13" t="s">
        <v>2795</v>
      </c>
      <c r="D795" s="13" t="s">
        <v>2921</v>
      </c>
      <c r="E795" s="20" t="s">
        <v>1523</v>
      </c>
      <c r="F795" s="20" t="s">
        <v>1524</v>
      </c>
      <c r="G795" s="24" t="s">
        <v>4771</v>
      </c>
    </row>
    <row r="796" spans="1:7" ht="45" x14ac:dyDescent="0.25">
      <c r="A796" s="15" t="s">
        <v>696</v>
      </c>
      <c r="B796" s="19" t="s">
        <v>2359</v>
      </c>
      <c r="C796" s="13" t="s">
        <v>2735</v>
      </c>
      <c r="D796" s="13" t="s">
        <v>3463</v>
      </c>
      <c r="E796" s="20" t="s">
        <v>1525</v>
      </c>
      <c r="F796" s="20" t="s">
        <v>3904</v>
      </c>
      <c r="G796" s="24" t="s">
        <v>3905</v>
      </c>
    </row>
    <row r="797" spans="1:7" ht="45" x14ac:dyDescent="0.25">
      <c r="A797" s="15" t="s">
        <v>159</v>
      </c>
      <c r="B797" s="19" t="s">
        <v>1872</v>
      </c>
      <c r="C797" s="13" t="s">
        <v>2630</v>
      </c>
      <c r="D797" s="13" t="s">
        <v>3058</v>
      </c>
      <c r="E797" s="20" t="s">
        <v>940</v>
      </c>
      <c r="F797" s="20" t="s">
        <v>4419</v>
      </c>
      <c r="G797" s="24" t="s">
        <v>4407</v>
      </c>
    </row>
    <row r="798" spans="1:7" x14ac:dyDescent="0.25">
      <c r="A798" s="15" t="s">
        <v>325</v>
      </c>
      <c r="B798" s="19" t="s">
        <v>2019</v>
      </c>
      <c r="C798" s="13" t="s">
        <v>2669</v>
      </c>
      <c r="D798" s="13" t="s">
        <v>3218</v>
      </c>
      <c r="E798" s="20" t="s">
        <v>1263</v>
      </c>
      <c r="F798" s="20"/>
      <c r="G798" s="24"/>
    </row>
    <row r="799" spans="1:7" ht="30" x14ac:dyDescent="0.25">
      <c r="A799" s="15" t="s">
        <v>629</v>
      </c>
      <c r="B799" s="19" t="s">
        <v>2300</v>
      </c>
      <c r="C799" s="13" t="s">
        <v>2718</v>
      </c>
      <c r="D799" s="13" t="s">
        <v>3415</v>
      </c>
      <c r="E799" s="20" t="s">
        <v>4762</v>
      </c>
      <c r="F799" s="20" t="s">
        <v>4763</v>
      </c>
      <c r="G799" s="24" t="s">
        <v>4763</v>
      </c>
    </row>
    <row r="800" spans="1:7" ht="60" x14ac:dyDescent="0.25">
      <c r="A800" s="15" t="s">
        <v>211</v>
      </c>
      <c r="B800" s="19" t="s">
        <v>1920</v>
      </c>
      <c r="C800" s="13" t="s">
        <v>2647</v>
      </c>
      <c r="D800" s="13" t="s">
        <v>3112</v>
      </c>
      <c r="E800" s="20" t="s">
        <v>1556</v>
      </c>
      <c r="F800" s="20" t="s">
        <v>4845</v>
      </c>
      <c r="G800" s="24" t="s">
        <v>4846</v>
      </c>
    </row>
    <row r="801" spans="1:7" ht="60" x14ac:dyDescent="0.25">
      <c r="A801" s="15" t="s">
        <v>72</v>
      </c>
      <c r="B801" s="19" t="s">
        <v>1792</v>
      </c>
      <c r="C801" s="13" t="s">
        <v>2586</v>
      </c>
      <c r="D801" s="13" t="s">
        <v>2960</v>
      </c>
      <c r="E801" s="20" t="s">
        <v>4704</v>
      </c>
      <c r="F801" s="20" t="s">
        <v>4705</v>
      </c>
      <c r="G801" s="24" t="s">
        <v>4706</v>
      </c>
    </row>
    <row r="802" spans="1:7" ht="75" x14ac:dyDescent="0.25">
      <c r="A802" s="15" t="s">
        <v>715</v>
      </c>
      <c r="B802" s="19" t="s">
        <v>2375</v>
      </c>
      <c r="C802" s="13" t="s">
        <v>2739</v>
      </c>
      <c r="D802" s="13" t="s">
        <v>3481</v>
      </c>
      <c r="E802" s="20" t="s">
        <v>1617</v>
      </c>
      <c r="F802" s="20" t="s">
        <v>4381</v>
      </c>
      <c r="G802" s="24" t="s">
        <v>4382</v>
      </c>
    </row>
    <row r="803" spans="1:7" ht="30" x14ac:dyDescent="0.25">
      <c r="A803" s="15" t="s">
        <v>243</v>
      </c>
      <c r="B803" s="19" t="s">
        <v>243</v>
      </c>
      <c r="C803" s="13" t="s">
        <v>2656</v>
      </c>
      <c r="D803" s="13" t="s">
        <v>3065</v>
      </c>
      <c r="E803" s="20" t="s">
        <v>1127</v>
      </c>
      <c r="F803" s="20" t="s">
        <v>4780</v>
      </c>
      <c r="G803" s="24" t="s">
        <v>4771</v>
      </c>
    </row>
    <row r="804" spans="1:7" x14ac:dyDescent="0.25">
      <c r="A804" s="15" t="s">
        <v>740</v>
      </c>
      <c r="B804" s="19" t="s">
        <v>2394</v>
      </c>
      <c r="C804" s="13" t="s">
        <v>2747</v>
      </c>
      <c r="D804" s="13" t="s">
        <v>3037</v>
      </c>
      <c r="E804" s="20" t="s">
        <v>1423</v>
      </c>
      <c r="F804" s="20"/>
      <c r="G804" s="24"/>
    </row>
    <row r="805" spans="1:7" x14ac:dyDescent="0.25">
      <c r="A805" s="15" t="s">
        <v>352</v>
      </c>
      <c r="B805" s="19" t="s">
        <v>2046</v>
      </c>
      <c r="C805" s="13" t="s">
        <v>2673</v>
      </c>
      <c r="D805" s="13" t="s">
        <v>3243</v>
      </c>
      <c r="E805" s="20" t="s">
        <v>1412</v>
      </c>
      <c r="F805" s="20"/>
      <c r="G805" s="24"/>
    </row>
    <row r="806" spans="1:7" x14ac:dyDescent="0.25">
      <c r="A806" s="15" t="s">
        <v>238</v>
      </c>
      <c r="B806" s="19" t="s">
        <v>1942</v>
      </c>
      <c r="C806" s="13" t="s">
        <v>2655</v>
      </c>
      <c r="D806" s="13" t="s">
        <v>3141</v>
      </c>
      <c r="E806" s="20" t="s">
        <v>1399</v>
      </c>
      <c r="F806" s="20"/>
      <c r="G806" s="24"/>
    </row>
    <row r="807" spans="1:7" ht="30" x14ac:dyDescent="0.25">
      <c r="A807" s="15" t="s">
        <v>170</v>
      </c>
      <c r="B807" s="19" t="s">
        <v>1882</v>
      </c>
      <c r="C807" s="13" t="s">
        <v>2634</v>
      </c>
      <c r="D807" s="13" t="s">
        <v>3069</v>
      </c>
      <c r="E807" s="20" t="s">
        <v>922</v>
      </c>
      <c r="F807" s="20" t="s">
        <v>3711</v>
      </c>
      <c r="G807" s="24" t="s">
        <v>3712</v>
      </c>
    </row>
    <row r="808" spans="1:7" x14ac:dyDescent="0.25">
      <c r="A808" s="15" t="s">
        <v>681</v>
      </c>
      <c r="B808" s="19" t="s">
        <v>2348</v>
      </c>
      <c r="C808" s="13" t="s">
        <v>2729</v>
      </c>
      <c r="D808" s="13" t="s">
        <v>3454</v>
      </c>
      <c r="E808" s="20" t="s">
        <v>996</v>
      </c>
      <c r="F808" s="20"/>
      <c r="G808" s="24" t="s">
        <v>4488</v>
      </c>
    </row>
    <row r="809" spans="1:7" ht="30" x14ac:dyDescent="0.25">
      <c r="A809" s="15" t="s">
        <v>0</v>
      </c>
      <c r="B809" s="19" t="s">
        <v>0</v>
      </c>
      <c r="C809" s="13" t="s">
        <v>2518</v>
      </c>
      <c r="D809" s="13" t="s">
        <v>2888</v>
      </c>
      <c r="E809" s="20" t="s">
        <v>3652</v>
      </c>
      <c r="F809" s="20"/>
      <c r="G809" s="24"/>
    </row>
    <row r="810" spans="1:7" ht="45" x14ac:dyDescent="0.25">
      <c r="A810" s="15" t="s">
        <v>23</v>
      </c>
      <c r="B810" s="19" t="s">
        <v>23</v>
      </c>
      <c r="C810" s="13" t="s">
        <v>2547</v>
      </c>
      <c r="D810" s="13" t="s">
        <v>2912</v>
      </c>
      <c r="E810" s="20" t="s">
        <v>3754</v>
      </c>
      <c r="F810" s="20" t="s">
        <v>3995</v>
      </c>
      <c r="G810" s="24" t="s">
        <v>3996</v>
      </c>
    </row>
    <row r="811" spans="1:7" ht="60" x14ac:dyDescent="0.25">
      <c r="A811" s="15" t="s">
        <v>345</v>
      </c>
      <c r="B811" s="19" t="s">
        <v>2039</v>
      </c>
      <c r="C811" s="13" t="s">
        <v>2673</v>
      </c>
      <c r="D811" s="13" t="s">
        <v>2901</v>
      </c>
      <c r="E811" s="20" t="s">
        <v>1012</v>
      </c>
      <c r="F811" s="20" t="s">
        <v>4604</v>
      </c>
      <c r="G811" s="24" t="s">
        <v>4605</v>
      </c>
    </row>
    <row r="812" spans="1:7" ht="30" x14ac:dyDescent="0.25">
      <c r="A812" s="15" t="s">
        <v>399</v>
      </c>
      <c r="B812" s="19" t="s">
        <v>2089</v>
      </c>
      <c r="C812" s="13" t="s">
        <v>2680</v>
      </c>
      <c r="D812" s="13" t="s">
        <v>3274</v>
      </c>
      <c r="E812" s="20" t="s">
        <v>1373</v>
      </c>
      <c r="F812" s="20" t="s">
        <v>4602</v>
      </c>
      <c r="G812" s="24" t="s">
        <v>4603</v>
      </c>
    </row>
    <row r="813" spans="1:7" x14ac:dyDescent="0.25">
      <c r="A813" s="15" t="s">
        <v>68</v>
      </c>
      <c r="B813" s="19" t="s">
        <v>1789</v>
      </c>
      <c r="C813" s="13" t="s">
        <v>2584</v>
      </c>
      <c r="D813" s="13" t="s">
        <v>2957</v>
      </c>
      <c r="E813" s="20" t="s">
        <v>1067</v>
      </c>
      <c r="F813" s="20" t="s">
        <v>1068</v>
      </c>
      <c r="G813" s="24" t="s">
        <v>4730</v>
      </c>
    </row>
    <row r="814" spans="1:7" ht="30" x14ac:dyDescent="0.25">
      <c r="A814" s="15" t="s">
        <v>880</v>
      </c>
      <c r="B814" s="19" t="s">
        <v>880</v>
      </c>
      <c r="C814" s="13" t="s">
        <v>2855</v>
      </c>
      <c r="D814" s="13" t="s">
        <v>3381</v>
      </c>
      <c r="E814" s="20" t="s">
        <v>3652</v>
      </c>
      <c r="F814" s="20"/>
      <c r="G814" s="24"/>
    </row>
    <row r="815" spans="1:7" x14ac:dyDescent="0.25">
      <c r="A815" s="15" t="s">
        <v>905</v>
      </c>
      <c r="B815" s="19" t="s">
        <v>905</v>
      </c>
      <c r="C815" s="13" t="s">
        <v>2886</v>
      </c>
      <c r="D815" s="13" t="s">
        <v>3639</v>
      </c>
      <c r="E815" s="20" t="s">
        <v>1369</v>
      </c>
      <c r="F815" s="20" t="s">
        <v>1370</v>
      </c>
      <c r="G815" s="24" t="s">
        <v>4471</v>
      </c>
    </row>
    <row r="816" spans="1:7" ht="45" x14ac:dyDescent="0.25">
      <c r="A816" s="15" t="s">
        <v>374</v>
      </c>
      <c r="B816" s="19" t="s">
        <v>2065</v>
      </c>
      <c r="C816" s="13" t="s">
        <v>2676</v>
      </c>
      <c r="D816" s="13" t="s">
        <v>3237</v>
      </c>
      <c r="E816" s="20" t="s">
        <v>4372</v>
      </c>
      <c r="F816" s="20" t="s">
        <v>4373</v>
      </c>
      <c r="G816" s="24" t="s">
        <v>4374</v>
      </c>
    </row>
    <row r="817" spans="1:7" x14ac:dyDescent="0.25">
      <c r="A817" s="15" t="s">
        <v>81</v>
      </c>
      <c r="B817" s="19" t="s">
        <v>81</v>
      </c>
      <c r="C817" s="13" t="s">
        <v>2592</v>
      </c>
      <c r="D817" s="13" t="s">
        <v>2971</v>
      </c>
      <c r="E817" s="20" t="s">
        <v>1369</v>
      </c>
      <c r="F817" s="20" t="s">
        <v>1370</v>
      </c>
      <c r="G817" s="24" t="s">
        <v>4471</v>
      </c>
    </row>
    <row r="818" spans="1:7" ht="30" x14ac:dyDescent="0.25">
      <c r="A818" s="15" t="s">
        <v>1668</v>
      </c>
      <c r="B818" s="19" t="s">
        <v>1668</v>
      </c>
      <c r="C818" s="13" t="s">
        <v>2665</v>
      </c>
      <c r="D818" s="13" t="s">
        <v>3194</v>
      </c>
      <c r="E818" s="20" t="s">
        <v>3676</v>
      </c>
      <c r="F818" s="20"/>
      <c r="G818" s="24"/>
    </row>
    <row r="819" spans="1:7" x14ac:dyDescent="0.25">
      <c r="A819" s="15" t="s">
        <v>457</v>
      </c>
      <c r="B819" s="19" t="s">
        <v>2146</v>
      </c>
      <c r="C819" s="13" t="s">
        <v>2689</v>
      </c>
      <c r="D819" s="13" t="s">
        <v>3310</v>
      </c>
      <c r="E819" s="20" t="s">
        <v>1009</v>
      </c>
      <c r="F819" s="20"/>
      <c r="G819" s="24"/>
    </row>
    <row r="820" spans="1:7" ht="30" x14ac:dyDescent="0.25">
      <c r="A820" s="15" t="s">
        <v>737</v>
      </c>
      <c r="B820" s="19" t="s">
        <v>2391</v>
      </c>
      <c r="C820" s="13" t="s">
        <v>2745</v>
      </c>
      <c r="D820" s="13" t="s">
        <v>3023</v>
      </c>
      <c r="E820" s="20" t="s">
        <v>4822</v>
      </c>
      <c r="F820" s="20" t="s">
        <v>4823</v>
      </c>
      <c r="G820" s="24" t="s">
        <v>4808</v>
      </c>
    </row>
    <row r="821" spans="1:7" ht="60" x14ac:dyDescent="0.25">
      <c r="A821" s="15" t="s">
        <v>773</v>
      </c>
      <c r="B821" s="19" t="s">
        <v>2425</v>
      </c>
      <c r="C821" s="13" t="s">
        <v>2762</v>
      </c>
      <c r="D821" s="13" t="s">
        <v>2973</v>
      </c>
      <c r="E821" s="20" t="s">
        <v>1454</v>
      </c>
      <c r="F821" s="20" t="s">
        <v>4755</v>
      </c>
      <c r="G821" s="24" t="s">
        <v>4756</v>
      </c>
    </row>
    <row r="822" spans="1:7" x14ac:dyDescent="0.25">
      <c r="A822" s="15" t="s">
        <v>703</v>
      </c>
      <c r="B822" s="19" t="s">
        <v>703</v>
      </c>
      <c r="C822" s="13" t="s">
        <v>2737</v>
      </c>
      <c r="D822" s="13" t="s">
        <v>3470</v>
      </c>
      <c r="E822" s="20" t="s">
        <v>1486</v>
      </c>
      <c r="F822" s="20"/>
      <c r="G822" s="24"/>
    </row>
    <row r="823" spans="1:7" x14ac:dyDescent="0.25">
      <c r="A823" s="15" t="s">
        <v>452</v>
      </c>
      <c r="B823" s="19" t="s">
        <v>2141</v>
      </c>
      <c r="C823" s="13" t="s">
        <v>2688</v>
      </c>
      <c r="D823" s="13" t="s">
        <v>3128</v>
      </c>
      <c r="E823" s="20" t="s">
        <v>1401</v>
      </c>
      <c r="F823" s="20"/>
      <c r="G823" s="24"/>
    </row>
    <row r="824" spans="1:7" x14ac:dyDescent="0.25">
      <c r="A824" s="15" t="s">
        <v>530</v>
      </c>
      <c r="B824" s="19" t="s">
        <v>530</v>
      </c>
      <c r="C824" s="13" t="s">
        <v>2701</v>
      </c>
      <c r="D824" s="13" t="s">
        <v>3351</v>
      </c>
      <c r="E824" s="20" t="s">
        <v>3677</v>
      </c>
      <c r="F824" s="20"/>
      <c r="G824" s="24"/>
    </row>
    <row r="825" spans="1:7" ht="45" x14ac:dyDescent="0.25">
      <c r="A825" s="15" t="s">
        <v>453</v>
      </c>
      <c r="B825" s="19" t="s">
        <v>2142</v>
      </c>
      <c r="C825" s="13" t="s">
        <v>2688</v>
      </c>
      <c r="D825" s="13" t="s">
        <v>2928</v>
      </c>
      <c r="E825" s="20" t="s">
        <v>1468</v>
      </c>
      <c r="F825" s="20" t="s">
        <v>4764</v>
      </c>
      <c r="G825" s="24" t="s">
        <v>4765</v>
      </c>
    </row>
    <row r="826" spans="1:7" ht="60" x14ac:dyDescent="0.25">
      <c r="A826" s="15" t="s">
        <v>446</v>
      </c>
      <c r="B826" s="19" t="s">
        <v>2135</v>
      </c>
      <c r="C826" s="13" t="s">
        <v>2686</v>
      </c>
      <c r="D826" s="13" t="s">
        <v>3275</v>
      </c>
      <c r="E826" s="20" t="s">
        <v>920</v>
      </c>
      <c r="F826" s="20" t="s">
        <v>4710</v>
      </c>
      <c r="G826" s="24" t="s">
        <v>4711</v>
      </c>
    </row>
    <row r="827" spans="1:7" ht="45" x14ac:dyDescent="0.25">
      <c r="A827" s="15" t="s">
        <v>241</v>
      </c>
      <c r="B827" s="19" t="s">
        <v>1945</v>
      </c>
      <c r="C827" s="13" t="s">
        <v>2655</v>
      </c>
      <c r="D827" s="13" t="s">
        <v>3145</v>
      </c>
      <c r="E827" s="20" t="s">
        <v>915</v>
      </c>
      <c r="F827" s="20" t="s">
        <v>4237</v>
      </c>
      <c r="G827" s="24" t="s">
        <v>4238</v>
      </c>
    </row>
    <row r="828" spans="1:7" ht="30" x14ac:dyDescent="0.25">
      <c r="A828" s="15" t="s">
        <v>651</v>
      </c>
      <c r="B828" s="19" t="s">
        <v>2322</v>
      </c>
      <c r="C828" s="13" t="s">
        <v>2724</v>
      </c>
      <c r="D828" s="13" t="s">
        <v>3430</v>
      </c>
      <c r="E828" s="20" t="s">
        <v>1334</v>
      </c>
      <c r="F828" s="20" t="s">
        <v>4341</v>
      </c>
      <c r="G828" s="24" t="s">
        <v>4342</v>
      </c>
    </row>
    <row r="829" spans="1:7" ht="30" x14ac:dyDescent="0.25">
      <c r="A829" s="15" t="s">
        <v>899</v>
      </c>
      <c r="B829" s="19" t="s">
        <v>899</v>
      </c>
      <c r="C829" s="13" t="s">
        <v>2875</v>
      </c>
      <c r="D829" s="13" t="s">
        <v>3630</v>
      </c>
      <c r="E829" s="20" t="s">
        <v>3652</v>
      </c>
      <c r="F829" s="20"/>
      <c r="G829" s="24"/>
    </row>
    <row r="830" spans="1:7" x14ac:dyDescent="0.25">
      <c r="A830" s="15" t="s">
        <v>819</v>
      </c>
      <c r="B830" s="19" t="s">
        <v>2458</v>
      </c>
      <c r="C830" s="13" t="s">
        <v>2797</v>
      </c>
      <c r="D830" s="13" t="s">
        <v>3557</v>
      </c>
      <c r="E830" s="20" t="s">
        <v>1021</v>
      </c>
      <c r="F830" s="20" t="s">
        <v>1022</v>
      </c>
      <c r="G830" s="24" t="s">
        <v>4065</v>
      </c>
    </row>
    <row r="831" spans="1:7" ht="30" x14ac:dyDescent="0.25">
      <c r="A831" s="15" t="s">
        <v>614</v>
      </c>
      <c r="B831" s="19" t="s">
        <v>2285</v>
      </c>
      <c r="C831" s="13" t="s">
        <v>2716</v>
      </c>
      <c r="D831" s="13" t="s">
        <v>3404</v>
      </c>
      <c r="E831" s="20" t="s">
        <v>1396</v>
      </c>
      <c r="F831" s="20" t="s">
        <v>4696</v>
      </c>
      <c r="G831" s="24" t="s">
        <v>4697</v>
      </c>
    </row>
    <row r="832" spans="1:7" ht="30" x14ac:dyDescent="0.25">
      <c r="A832" s="15" t="s">
        <v>379</v>
      </c>
      <c r="B832" s="19" t="s">
        <v>2070</v>
      </c>
      <c r="C832" s="13" t="s">
        <v>2677</v>
      </c>
      <c r="D832" s="13" t="s">
        <v>3261</v>
      </c>
      <c r="E832" s="20" t="s">
        <v>1264</v>
      </c>
      <c r="F832" s="20" t="s">
        <v>1265</v>
      </c>
      <c r="G832" s="24" t="s">
        <v>4806</v>
      </c>
    </row>
    <row r="833" spans="1:7" ht="45" x14ac:dyDescent="0.25">
      <c r="A833" s="15" t="s">
        <v>330</v>
      </c>
      <c r="B833" s="19" t="s">
        <v>2024</v>
      </c>
      <c r="C833" s="13" t="s">
        <v>2670</v>
      </c>
      <c r="D833" s="13" t="s">
        <v>3223</v>
      </c>
      <c r="E833" s="20" t="s">
        <v>971</v>
      </c>
      <c r="F833" s="20" t="s">
        <v>3986</v>
      </c>
      <c r="G833" s="24" t="s">
        <v>3987</v>
      </c>
    </row>
    <row r="834" spans="1:7" ht="60" x14ac:dyDescent="0.25">
      <c r="A834" s="15" t="s">
        <v>403</v>
      </c>
      <c r="B834" s="19" t="s">
        <v>2093</v>
      </c>
      <c r="C834" s="13" t="s">
        <v>2680</v>
      </c>
      <c r="D834" s="13" t="s">
        <v>3278</v>
      </c>
      <c r="E834" s="20" t="s">
        <v>4105</v>
      </c>
      <c r="F834" s="20" t="s">
        <v>4106</v>
      </c>
      <c r="G834" s="24" t="s">
        <v>4107</v>
      </c>
    </row>
    <row r="835" spans="1:7" ht="30" x14ac:dyDescent="0.25">
      <c r="A835" s="15" t="s">
        <v>235</v>
      </c>
      <c r="B835" s="19" t="s">
        <v>235</v>
      </c>
      <c r="C835" s="13" t="s">
        <v>2654</v>
      </c>
      <c r="D835" s="13" t="s">
        <v>3137</v>
      </c>
      <c r="E835" s="20" t="s">
        <v>3652</v>
      </c>
      <c r="F835" s="20"/>
      <c r="G835" s="24"/>
    </row>
    <row r="836" spans="1:7" x14ac:dyDescent="0.25">
      <c r="A836" s="15" t="s">
        <v>258</v>
      </c>
      <c r="B836" s="19" t="s">
        <v>1959</v>
      </c>
      <c r="C836" s="13" t="s">
        <v>2659</v>
      </c>
      <c r="D836" s="13" t="s">
        <v>3160</v>
      </c>
      <c r="E836" s="20" t="s">
        <v>3678</v>
      </c>
      <c r="F836" s="20"/>
      <c r="G836" s="24"/>
    </row>
    <row r="837" spans="1:7" x14ac:dyDescent="0.25">
      <c r="A837" s="15" t="s">
        <v>373</v>
      </c>
      <c r="B837" s="19" t="s">
        <v>373</v>
      </c>
      <c r="C837" s="13" t="s">
        <v>2676</v>
      </c>
      <c r="D837" s="13" t="s">
        <v>3257</v>
      </c>
      <c r="E837" s="20" t="s">
        <v>4462</v>
      </c>
      <c r="F837" s="20" t="s">
        <v>1140</v>
      </c>
      <c r="G837" s="24" t="s">
        <v>4463</v>
      </c>
    </row>
    <row r="838" spans="1:7" x14ac:dyDescent="0.25">
      <c r="A838" s="15" t="s">
        <v>290</v>
      </c>
      <c r="B838" s="19" t="s">
        <v>1986</v>
      </c>
      <c r="C838" s="13" t="s">
        <v>2664</v>
      </c>
      <c r="D838" s="13" t="s">
        <v>3189</v>
      </c>
      <c r="E838" s="20" t="s">
        <v>1439</v>
      </c>
      <c r="F838" s="20" t="s">
        <v>1438</v>
      </c>
      <c r="G838" s="24" t="s">
        <v>4722</v>
      </c>
    </row>
    <row r="839" spans="1:7" x14ac:dyDescent="0.25">
      <c r="A839" s="15" t="s">
        <v>270</v>
      </c>
      <c r="B839" s="19" t="s">
        <v>1969</v>
      </c>
      <c r="C839" s="13" t="s">
        <v>2660</v>
      </c>
      <c r="D839" s="13" t="s">
        <v>3170</v>
      </c>
      <c r="E839" s="20" t="s">
        <v>1267</v>
      </c>
      <c r="F839" s="20" t="s">
        <v>1268</v>
      </c>
      <c r="G839" s="24" t="s">
        <v>4808</v>
      </c>
    </row>
    <row r="840" spans="1:7" ht="45" x14ac:dyDescent="0.25">
      <c r="A840" s="15" t="s">
        <v>343</v>
      </c>
      <c r="B840" s="19" t="s">
        <v>2037</v>
      </c>
      <c r="C840" s="13" t="s">
        <v>2672</v>
      </c>
      <c r="D840" s="13" t="s">
        <v>3235</v>
      </c>
      <c r="E840" s="20" t="s">
        <v>1390</v>
      </c>
      <c r="F840" s="20" t="s">
        <v>3936</v>
      </c>
      <c r="G840" s="24" t="s">
        <v>3933</v>
      </c>
    </row>
    <row r="841" spans="1:7" ht="60" x14ac:dyDescent="0.25">
      <c r="A841" s="15" t="s">
        <v>469</v>
      </c>
      <c r="B841" s="19" t="s">
        <v>2157</v>
      </c>
      <c r="C841" s="13" t="s">
        <v>2690</v>
      </c>
      <c r="D841" s="13" t="s">
        <v>3317</v>
      </c>
      <c r="E841" s="20" t="s">
        <v>1237</v>
      </c>
      <c r="F841" s="20" t="s">
        <v>4437</v>
      </c>
      <c r="G841" s="24" t="s">
        <v>4438</v>
      </c>
    </row>
    <row r="842" spans="1:7" ht="30" x14ac:dyDescent="0.25">
      <c r="A842" s="15" t="s">
        <v>682</v>
      </c>
      <c r="B842" s="19" t="s">
        <v>682</v>
      </c>
      <c r="C842" s="13" t="s">
        <v>2730</v>
      </c>
      <c r="D842" s="13" t="s">
        <v>3023</v>
      </c>
      <c r="E842" s="20" t="s">
        <v>4205</v>
      </c>
      <c r="F842" s="20" t="s">
        <v>4206</v>
      </c>
      <c r="G842" s="24" t="s">
        <v>4207</v>
      </c>
    </row>
    <row r="843" spans="1:7" ht="30" x14ac:dyDescent="0.25">
      <c r="A843" s="15" t="s">
        <v>1725</v>
      </c>
      <c r="B843" s="19" t="s">
        <v>1725</v>
      </c>
      <c r="C843" s="13" t="s">
        <v>2850</v>
      </c>
      <c r="D843" s="13" t="s">
        <v>3609</v>
      </c>
      <c r="E843" s="20" t="s">
        <v>3679</v>
      </c>
      <c r="F843" s="20"/>
      <c r="G843" s="24"/>
    </row>
    <row r="844" spans="1:7" x14ac:dyDescent="0.25">
      <c r="A844" s="15" t="s">
        <v>685</v>
      </c>
      <c r="B844" s="19" t="s">
        <v>2351</v>
      </c>
      <c r="C844" s="13" t="s">
        <v>2732</v>
      </c>
      <c r="D844" s="13" t="s">
        <v>3457</v>
      </c>
      <c r="E844" s="20" t="s">
        <v>1435</v>
      </c>
      <c r="F844" s="20"/>
      <c r="G844" s="24"/>
    </row>
    <row r="845" spans="1:7" x14ac:dyDescent="0.25">
      <c r="A845" s="15" t="s">
        <v>536</v>
      </c>
      <c r="B845" s="19" t="s">
        <v>2214</v>
      </c>
      <c r="C845" s="13" t="s">
        <v>2702</v>
      </c>
      <c r="D845" s="13" t="s">
        <v>3355</v>
      </c>
      <c r="E845" s="20" t="s">
        <v>1185</v>
      </c>
      <c r="F845" s="20"/>
      <c r="G845" s="24"/>
    </row>
    <row r="846" spans="1:7" ht="30" x14ac:dyDescent="0.25">
      <c r="A846" s="15" t="s">
        <v>1673</v>
      </c>
      <c r="B846" s="19" t="s">
        <v>1673</v>
      </c>
      <c r="C846" s="13" t="s">
        <v>2671</v>
      </c>
      <c r="D846" s="13" t="s">
        <v>3229</v>
      </c>
      <c r="E846" s="20" t="s">
        <v>3680</v>
      </c>
      <c r="F846" s="20"/>
      <c r="G846" s="24"/>
    </row>
    <row r="847" spans="1:7" ht="30" x14ac:dyDescent="0.25">
      <c r="A847" s="15" t="s">
        <v>1656</v>
      </c>
      <c r="B847" s="19" t="s">
        <v>1656</v>
      </c>
      <c r="C847" s="13" t="s">
        <v>2648</v>
      </c>
      <c r="D847" s="13" t="s">
        <v>3113</v>
      </c>
      <c r="E847" s="20" t="s">
        <v>3680</v>
      </c>
      <c r="F847" s="20"/>
      <c r="G847" s="24"/>
    </row>
    <row r="848" spans="1:7" ht="60" x14ac:dyDescent="0.25">
      <c r="A848" s="15" t="s">
        <v>1674</v>
      </c>
      <c r="B848" s="19" t="s">
        <v>1674</v>
      </c>
      <c r="C848" s="13" t="s">
        <v>2679</v>
      </c>
      <c r="D848" s="13" t="s">
        <v>3052</v>
      </c>
      <c r="E848" s="20" t="s">
        <v>4208</v>
      </c>
      <c r="F848" s="20" t="s">
        <v>4209</v>
      </c>
      <c r="G848" s="24" t="s">
        <v>4210</v>
      </c>
    </row>
    <row r="849" spans="1:7" x14ac:dyDescent="0.25">
      <c r="A849" s="15" t="s">
        <v>700</v>
      </c>
      <c r="B849" s="19" t="s">
        <v>2362</v>
      </c>
      <c r="C849" s="13" t="s">
        <v>2736</v>
      </c>
      <c r="D849" s="13" t="s">
        <v>3467</v>
      </c>
      <c r="E849" s="20" t="s">
        <v>1550</v>
      </c>
      <c r="F849" s="20"/>
      <c r="G849" s="24"/>
    </row>
    <row r="850" spans="1:7" ht="30" x14ac:dyDescent="0.25">
      <c r="A850" s="15" t="s">
        <v>579</v>
      </c>
      <c r="B850" s="19" t="s">
        <v>2252</v>
      </c>
      <c r="C850" s="13" t="s">
        <v>2710</v>
      </c>
      <c r="D850" s="13" t="s">
        <v>3375</v>
      </c>
      <c r="E850" s="20" t="s">
        <v>1535</v>
      </c>
      <c r="F850" s="20" t="s">
        <v>4137</v>
      </c>
      <c r="G850" s="24" t="s">
        <v>4138</v>
      </c>
    </row>
    <row r="851" spans="1:7" ht="30" x14ac:dyDescent="0.25">
      <c r="A851" s="15" t="s">
        <v>1706</v>
      </c>
      <c r="B851" s="19" t="s">
        <v>1706</v>
      </c>
      <c r="C851" s="13" t="s">
        <v>2762</v>
      </c>
      <c r="D851" s="13" t="s">
        <v>3216</v>
      </c>
      <c r="E851" s="20" t="s">
        <v>3652</v>
      </c>
      <c r="F851" s="20"/>
      <c r="G851" s="24"/>
    </row>
    <row r="852" spans="1:7" x14ac:dyDescent="0.25">
      <c r="A852" s="15" t="s">
        <v>1687</v>
      </c>
      <c r="B852" s="19" t="s">
        <v>1687</v>
      </c>
      <c r="C852" s="13" t="s">
        <v>2712</v>
      </c>
      <c r="D852" s="13" t="s">
        <v>3314</v>
      </c>
      <c r="E852" s="20" t="s">
        <v>1127</v>
      </c>
      <c r="F852" s="20"/>
      <c r="G852" s="24"/>
    </row>
    <row r="853" spans="1:7" ht="45" x14ac:dyDescent="0.25">
      <c r="A853" s="15" t="s">
        <v>20</v>
      </c>
      <c r="B853" s="19" t="s">
        <v>1751</v>
      </c>
      <c r="C853" s="13" t="s">
        <v>2543</v>
      </c>
      <c r="D853" s="13" t="s">
        <v>2908</v>
      </c>
      <c r="E853" s="20" t="s">
        <v>1239</v>
      </c>
      <c r="F853" s="20" t="s">
        <v>4429</v>
      </c>
      <c r="G853" s="24" t="s">
        <v>4430</v>
      </c>
    </row>
    <row r="854" spans="1:7" x14ac:dyDescent="0.25">
      <c r="A854" s="15" t="s">
        <v>449</v>
      </c>
      <c r="B854" s="19" t="s">
        <v>2138</v>
      </c>
      <c r="C854" s="13" t="s">
        <v>2687</v>
      </c>
      <c r="D854" s="13" t="s">
        <v>3307</v>
      </c>
      <c r="E854" s="20" t="s">
        <v>984</v>
      </c>
      <c r="F854" s="20" t="s">
        <v>985</v>
      </c>
      <c r="G854" s="24" t="s">
        <v>4555</v>
      </c>
    </row>
    <row r="855" spans="1:7" ht="30" x14ac:dyDescent="0.25">
      <c r="A855" s="15" t="s">
        <v>137</v>
      </c>
      <c r="B855" s="19" t="s">
        <v>1851</v>
      </c>
      <c r="C855" s="13" t="s">
        <v>2618</v>
      </c>
      <c r="D855" s="13" t="s">
        <v>3032</v>
      </c>
      <c r="E855" s="20" t="s">
        <v>1586</v>
      </c>
      <c r="F855" s="20" t="s">
        <v>1587</v>
      </c>
      <c r="G855" s="24" t="s">
        <v>3990</v>
      </c>
    </row>
    <row r="856" spans="1:7" ht="30" x14ac:dyDescent="0.25">
      <c r="A856" s="15" t="s">
        <v>1684</v>
      </c>
      <c r="B856" s="19" t="s">
        <v>1684</v>
      </c>
      <c r="C856" s="13" t="s">
        <v>2703</v>
      </c>
      <c r="D856" s="13" t="s">
        <v>3357</v>
      </c>
      <c r="E856" s="20" t="s">
        <v>3652</v>
      </c>
      <c r="F856" s="20"/>
      <c r="G856" s="24"/>
    </row>
    <row r="857" spans="1:7" ht="30" x14ac:dyDescent="0.25">
      <c r="A857" s="15" t="s">
        <v>1703</v>
      </c>
      <c r="B857" s="19" t="s">
        <v>1703</v>
      </c>
      <c r="C857" s="13" t="s">
        <v>2749</v>
      </c>
      <c r="D857" s="13" t="s">
        <v>3334</v>
      </c>
      <c r="E857" s="20" t="s">
        <v>3652</v>
      </c>
      <c r="F857" s="20"/>
      <c r="G857" s="24"/>
    </row>
    <row r="858" spans="1:7" ht="30" x14ac:dyDescent="0.25">
      <c r="A858" s="15" t="s">
        <v>845</v>
      </c>
      <c r="B858" s="19" t="s">
        <v>2475</v>
      </c>
      <c r="C858" s="13" t="s">
        <v>2820</v>
      </c>
      <c r="D858" s="13" t="s">
        <v>3576</v>
      </c>
      <c r="E858" s="20" t="s">
        <v>913</v>
      </c>
      <c r="F858" s="20" t="s">
        <v>4325</v>
      </c>
      <c r="G858" s="24" t="s">
        <v>4324</v>
      </c>
    </row>
    <row r="859" spans="1:7" ht="60" x14ac:dyDescent="0.25">
      <c r="A859" s="15" t="s">
        <v>607</v>
      </c>
      <c r="B859" s="19" t="s">
        <v>2278</v>
      </c>
      <c r="C859" s="13" t="s">
        <v>2715</v>
      </c>
      <c r="D859" s="13" t="s">
        <v>3398</v>
      </c>
      <c r="E859" s="20" t="s">
        <v>3688</v>
      </c>
      <c r="F859" s="20" t="s">
        <v>3689</v>
      </c>
      <c r="G859" s="24" t="s">
        <v>3690</v>
      </c>
    </row>
    <row r="860" spans="1:7" x14ac:dyDescent="0.25">
      <c r="A860" s="15" t="s">
        <v>787</v>
      </c>
      <c r="B860" s="19" t="s">
        <v>2434</v>
      </c>
      <c r="C860" s="13" t="s">
        <v>2771</v>
      </c>
      <c r="D860" s="13" t="s">
        <v>3530</v>
      </c>
      <c r="E860" s="20" t="s">
        <v>1533</v>
      </c>
      <c r="F860" s="20" t="s">
        <v>1534</v>
      </c>
      <c r="G860" s="24" t="s">
        <v>4523</v>
      </c>
    </row>
    <row r="861" spans="1:7" ht="45" x14ac:dyDescent="0.25">
      <c r="A861" s="15" t="s">
        <v>873</v>
      </c>
      <c r="B861" s="19" t="s">
        <v>2497</v>
      </c>
      <c r="C861" s="13" t="s">
        <v>2845</v>
      </c>
      <c r="D861" s="13" t="s">
        <v>3605</v>
      </c>
      <c r="E861" s="20" t="s">
        <v>1361</v>
      </c>
      <c r="F861" s="20" t="s">
        <v>4267</v>
      </c>
      <c r="G861" s="24" t="s">
        <v>4268</v>
      </c>
    </row>
    <row r="862" spans="1:7" x14ac:dyDescent="0.25">
      <c r="A862" s="15" t="s">
        <v>1707</v>
      </c>
      <c r="B862" s="34" t="s">
        <v>3644</v>
      </c>
      <c r="C862" s="13" t="s">
        <v>2763</v>
      </c>
      <c r="D862" s="13" t="s">
        <v>3522</v>
      </c>
      <c r="E862" s="35" t="s">
        <v>1625</v>
      </c>
      <c r="F862" s="20"/>
      <c r="G862" s="24"/>
    </row>
    <row r="863" spans="1:7" x14ac:dyDescent="0.25">
      <c r="A863" s="15" t="s">
        <v>883</v>
      </c>
      <c r="B863" s="19" t="s">
        <v>883</v>
      </c>
      <c r="C863" s="13" t="s">
        <v>2857</v>
      </c>
      <c r="D863" s="13" t="s">
        <v>3615</v>
      </c>
      <c r="E863" s="20" t="s">
        <v>1127</v>
      </c>
      <c r="F863" s="20"/>
      <c r="G863" s="24"/>
    </row>
    <row r="864" spans="1:7" x14ac:dyDescent="0.25">
      <c r="A864" s="15" t="s">
        <v>40</v>
      </c>
      <c r="B864" s="19" t="s">
        <v>40</v>
      </c>
      <c r="C864" s="13" t="s">
        <v>2560</v>
      </c>
      <c r="D864" s="13" t="s">
        <v>2928</v>
      </c>
      <c r="E864" s="20" t="s">
        <v>1091</v>
      </c>
      <c r="F864" s="20"/>
      <c r="G864" s="24"/>
    </row>
    <row r="865" spans="1:7" ht="75" x14ac:dyDescent="0.25">
      <c r="A865" s="15" t="s">
        <v>504</v>
      </c>
      <c r="B865" s="19" t="s">
        <v>2189</v>
      </c>
      <c r="C865" s="13" t="s">
        <v>2697</v>
      </c>
      <c r="D865" s="13" t="s">
        <v>3111</v>
      </c>
      <c r="E865" s="20" t="s">
        <v>1180</v>
      </c>
      <c r="F865" s="20" t="s">
        <v>4283</v>
      </c>
      <c r="G865" s="24" t="s">
        <v>1181</v>
      </c>
    </row>
    <row r="866" spans="1:7" x14ac:dyDescent="0.25">
      <c r="A866" s="15" t="s">
        <v>386</v>
      </c>
      <c r="B866" s="19" t="s">
        <v>2077</v>
      </c>
      <c r="C866" s="13" t="s">
        <v>2678</v>
      </c>
      <c r="D866" s="13" t="s">
        <v>2928</v>
      </c>
      <c r="E866" s="20" t="s">
        <v>1154</v>
      </c>
      <c r="F866" s="20"/>
      <c r="G866" s="24"/>
    </row>
    <row r="867" spans="1:7" ht="45" x14ac:dyDescent="0.25">
      <c r="A867" s="15" t="s">
        <v>440</v>
      </c>
      <c r="B867" s="19" t="s">
        <v>2129</v>
      </c>
      <c r="C867" s="13" t="s">
        <v>2684</v>
      </c>
      <c r="D867" s="13" t="s">
        <v>3216</v>
      </c>
      <c r="E867" s="20" t="s">
        <v>1057</v>
      </c>
      <c r="F867" s="20" t="s">
        <v>4114</v>
      </c>
      <c r="G867" s="24" t="s">
        <v>4115</v>
      </c>
    </row>
    <row r="868" spans="1:7" x14ac:dyDescent="0.25">
      <c r="A868" s="15" t="s">
        <v>582</v>
      </c>
      <c r="B868" s="19" t="s">
        <v>2255</v>
      </c>
      <c r="C868" s="13" t="s">
        <v>2710</v>
      </c>
      <c r="D868" s="13" t="s">
        <v>3376</v>
      </c>
      <c r="E868" s="20" t="s">
        <v>967</v>
      </c>
      <c r="F868" s="20"/>
      <c r="G868" s="24"/>
    </row>
    <row r="869" spans="1:7" x14ac:dyDescent="0.25">
      <c r="A869" s="15" t="s">
        <v>820</v>
      </c>
      <c r="B869" s="19" t="s">
        <v>820</v>
      </c>
      <c r="C869" s="13" t="s">
        <v>2797</v>
      </c>
      <c r="D869" s="13" t="s">
        <v>3528</v>
      </c>
      <c r="E869" s="20" t="s">
        <v>3681</v>
      </c>
      <c r="F869" s="20"/>
      <c r="G869" s="24"/>
    </row>
    <row r="870" spans="1:7" x14ac:dyDescent="0.25">
      <c r="A870" s="15" t="s">
        <v>860</v>
      </c>
      <c r="B870" s="19" t="s">
        <v>2487</v>
      </c>
      <c r="C870" s="13" t="s">
        <v>2835</v>
      </c>
      <c r="D870" s="13" t="s">
        <v>3592</v>
      </c>
      <c r="E870" s="20" t="s">
        <v>1214</v>
      </c>
      <c r="F870" s="20"/>
      <c r="G870" s="24"/>
    </row>
    <row r="871" spans="1:7" ht="30" x14ac:dyDescent="0.25">
      <c r="A871" s="15" t="s">
        <v>827</v>
      </c>
      <c r="B871" s="19" t="s">
        <v>827</v>
      </c>
      <c r="C871" s="13" t="s">
        <v>2804</v>
      </c>
      <c r="D871" s="13" t="s">
        <v>3062</v>
      </c>
      <c r="E871" s="20" t="s">
        <v>3652</v>
      </c>
      <c r="F871" s="20"/>
      <c r="G871" s="24"/>
    </row>
    <row r="872" spans="1:7" ht="30" x14ac:dyDescent="0.25">
      <c r="A872" s="15" t="s">
        <v>812</v>
      </c>
      <c r="B872" s="19" t="s">
        <v>812</v>
      </c>
      <c r="C872" s="13" t="s">
        <v>2789</v>
      </c>
      <c r="D872" s="13" t="s">
        <v>3521</v>
      </c>
      <c r="E872" s="20" t="s">
        <v>3652</v>
      </c>
      <c r="F872" s="20"/>
      <c r="G872" s="24"/>
    </row>
    <row r="873" spans="1:7" ht="30" x14ac:dyDescent="0.25">
      <c r="A873" s="15" t="s">
        <v>792</v>
      </c>
      <c r="B873" s="19" t="s">
        <v>2438</v>
      </c>
      <c r="C873" s="13" t="s">
        <v>2775</v>
      </c>
      <c r="D873" s="13" t="s">
        <v>3535</v>
      </c>
      <c r="E873" s="20" t="s">
        <v>3682</v>
      </c>
      <c r="F873" s="20"/>
      <c r="G873" s="24"/>
    </row>
    <row r="874" spans="1:7" ht="30" x14ac:dyDescent="0.25">
      <c r="A874" s="15" t="s">
        <v>210</v>
      </c>
      <c r="B874" s="19" t="s">
        <v>210</v>
      </c>
      <c r="C874" s="13" t="s">
        <v>2647</v>
      </c>
      <c r="D874" s="13" t="s">
        <v>3111</v>
      </c>
      <c r="E874" s="20" t="s">
        <v>3652</v>
      </c>
      <c r="F874" s="20"/>
      <c r="G874" s="24"/>
    </row>
    <row r="875" spans="1:7" ht="30" x14ac:dyDescent="0.25">
      <c r="A875" s="15" t="s">
        <v>7</v>
      </c>
      <c r="B875" s="19" t="s">
        <v>1738</v>
      </c>
      <c r="C875" s="13" t="s">
        <v>2528</v>
      </c>
      <c r="D875" s="13" t="s">
        <v>2896</v>
      </c>
      <c r="E875" s="20" t="s">
        <v>1577</v>
      </c>
      <c r="F875" s="20" t="s">
        <v>3945</v>
      </c>
      <c r="G875" s="24" t="s">
        <v>3944</v>
      </c>
    </row>
    <row r="876" spans="1:7" ht="30" x14ac:dyDescent="0.25">
      <c r="A876" s="15" t="s">
        <v>34</v>
      </c>
      <c r="B876" s="19" t="s">
        <v>1761</v>
      </c>
      <c r="C876" s="13" t="s">
        <v>2555</v>
      </c>
      <c r="D876" s="13" t="s">
        <v>2922</v>
      </c>
      <c r="E876" s="20" t="s">
        <v>1579</v>
      </c>
      <c r="F876" s="20" t="s">
        <v>4390</v>
      </c>
      <c r="G876" s="24" t="s">
        <v>4391</v>
      </c>
    </row>
    <row r="877" spans="1:7" ht="45" x14ac:dyDescent="0.25">
      <c r="A877" s="15" t="s">
        <v>46</v>
      </c>
      <c r="B877" s="19" t="s">
        <v>1771</v>
      </c>
      <c r="C877" s="13" t="s">
        <v>2567</v>
      </c>
      <c r="D877" s="13" t="s">
        <v>2936</v>
      </c>
      <c r="E877" s="20" t="s">
        <v>4442</v>
      </c>
      <c r="F877" s="20" t="s">
        <v>4443</v>
      </c>
      <c r="G877" s="24" t="s">
        <v>4600</v>
      </c>
    </row>
    <row r="878" spans="1:7" ht="30" x14ac:dyDescent="0.25">
      <c r="A878" s="15" t="s">
        <v>43</v>
      </c>
      <c r="B878" s="19" t="s">
        <v>1768</v>
      </c>
      <c r="C878" s="13" t="s">
        <v>2564</v>
      </c>
      <c r="D878" s="13" t="s">
        <v>2933</v>
      </c>
      <c r="E878" s="20" t="s">
        <v>1580</v>
      </c>
      <c r="F878" s="20" t="s">
        <v>4220</v>
      </c>
      <c r="G878" s="24" t="s">
        <v>4221</v>
      </c>
    </row>
    <row r="879" spans="1:7" ht="30" x14ac:dyDescent="0.25">
      <c r="A879" s="15" t="s">
        <v>53</v>
      </c>
      <c r="B879" s="19" t="s">
        <v>1776</v>
      </c>
      <c r="C879" s="13" t="s">
        <v>2573</v>
      </c>
      <c r="D879" s="13" t="s">
        <v>2942</v>
      </c>
      <c r="E879" s="20" t="s">
        <v>1296</v>
      </c>
      <c r="F879" s="20" t="s">
        <v>4247</v>
      </c>
      <c r="G879" s="24" t="s">
        <v>4246</v>
      </c>
    </row>
    <row r="880" spans="1:7" ht="30" x14ac:dyDescent="0.25">
      <c r="A880" s="15" t="s">
        <v>167</v>
      </c>
      <c r="B880" s="19" t="s">
        <v>167</v>
      </c>
      <c r="C880" s="13" t="s">
        <v>2632</v>
      </c>
      <c r="D880" s="13" t="s">
        <v>3064</v>
      </c>
      <c r="E880" s="20" t="s">
        <v>1191</v>
      </c>
      <c r="F880" s="20" t="s">
        <v>1192</v>
      </c>
      <c r="G880" s="24" t="s">
        <v>4630</v>
      </c>
    </row>
    <row r="881" spans="1:7" ht="45" x14ac:dyDescent="0.25">
      <c r="A881" s="15" t="s">
        <v>26</v>
      </c>
      <c r="B881" s="19" t="s">
        <v>1756</v>
      </c>
      <c r="C881" s="13" t="s">
        <v>2549</v>
      </c>
      <c r="D881" s="13" t="s">
        <v>2914</v>
      </c>
      <c r="E881" s="20" t="s">
        <v>970</v>
      </c>
      <c r="F881" s="20" t="s">
        <v>3984</v>
      </c>
      <c r="G881" s="24" t="s">
        <v>3985</v>
      </c>
    </row>
    <row r="882" spans="1:7" ht="30" x14ac:dyDescent="0.25">
      <c r="A882" s="15" t="s">
        <v>1702</v>
      </c>
      <c r="B882" s="19" t="s">
        <v>1702</v>
      </c>
      <c r="C882" s="13" t="s">
        <v>2749</v>
      </c>
      <c r="D882" s="13" t="s">
        <v>3503</v>
      </c>
      <c r="E882" s="20" t="s">
        <v>3652</v>
      </c>
      <c r="F882" s="20"/>
      <c r="G882" s="24"/>
    </row>
    <row r="883" spans="1:7" ht="60" x14ac:dyDescent="0.25">
      <c r="A883" s="15" t="s">
        <v>895</v>
      </c>
      <c r="B883" s="19" t="s">
        <v>2509</v>
      </c>
      <c r="C883" s="13" t="s">
        <v>2871</v>
      </c>
      <c r="D883" s="13" t="s">
        <v>3626</v>
      </c>
      <c r="E883" s="20" t="s">
        <v>4171</v>
      </c>
      <c r="F883" s="20" t="s">
        <v>4172</v>
      </c>
      <c r="G883" s="24" t="s">
        <v>4173</v>
      </c>
    </row>
    <row r="884" spans="1:7" ht="60" x14ac:dyDescent="0.25">
      <c r="A884" s="15" t="s">
        <v>898</v>
      </c>
      <c r="B884" s="19" t="s">
        <v>2512</v>
      </c>
      <c r="C884" s="13" t="s">
        <v>2874</v>
      </c>
      <c r="D884" s="13" t="s">
        <v>3629</v>
      </c>
      <c r="E884" s="20" t="s">
        <v>4483</v>
      </c>
      <c r="F884" s="20" t="s">
        <v>4484</v>
      </c>
      <c r="G884" s="24" t="s">
        <v>4485</v>
      </c>
    </row>
    <row r="885" spans="1:7" ht="30" x14ac:dyDescent="0.25">
      <c r="A885" s="15" t="s">
        <v>889</v>
      </c>
      <c r="B885" s="19" t="s">
        <v>2505</v>
      </c>
      <c r="C885" s="13" t="s">
        <v>2865</v>
      </c>
      <c r="D885" s="13" t="s">
        <v>3621</v>
      </c>
      <c r="E885" s="20" t="s">
        <v>3898</v>
      </c>
      <c r="F885" s="20"/>
      <c r="G885" s="24" t="s">
        <v>3899</v>
      </c>
    </row>
    <row r="886" spans="1:7" x14ac:dyDescent="0.25">
      <c r="A886" s="15" t="s">
        <v>535</v>
      </c>
      <c r="B886" s="19" t="s">
        <v>535</v>
      </c>
      <c r="C886" s="13" t="s">
        <v>2701</v>
      </c>
      <c r="D886" s="13" t="s">
        <v>3162</v>
      </c>
      <c r="E886" s="20" t="s">
        <v>1127</v>
      </c>
      <c r="F886" s="20"/>
      <c r="G886" s="24"/>
    </row>
    <row r="887" spans="1:7" ht="30" x14ac:dyDescent="0.25">
      <c r="A887" s="15" t="s">
        <v>669</v>
      </c>
      <c r="B887" s="19" t="s">
        <v>669</v>
      </c>
      <c r="C887" s="13" t="s">
        <v>2727</v>
      </c>
      <c r="D887" s="13" t="s">
        <v>3328</v>
      </c>
      <c r="E887" s="20" t="s">
        <v>3652</v>
      </c>
      <c r="F887" s="20"/>
      <c r="G887" s="24"/>
    </row>
    <row r="888" spans="1:7" ht="45" x14ac:dyDescent="0.25">
      <c r="A888" s="15" t="s">
        <v>570</v>
      </c>
      <c r="B888" s="19" t="s">
        <v>2245</v>
      </c>
      <c r="C888" s="13" t="s">
        <v>2708</v>
      </c>
      <c r="D888" s="13" t="s">
        <v>2997</v>
      </c>
      <c r="E888" s="20" t="s">
        <v>1359</v>
      </c>
      <c r="F888" s="20" t="s">
        <v>4495</v>
      </c>
      <c r="G888" s="24" t="s">
        <v>4496</v>
      </c>
    </row>
    <row r="889" spans="1:7" ht="30" x14ac:dyDescent="0.25">
      <c r="A889" s="15" t="s">
        <v>680</v>
      </c>
      <c r="B889" s="19" t="s">
        <v>2347</v>
      </c>
      <c r="C889" s="13" t="s">
        <v>2729</v>
      </c>
      <c r="D889" s="13" t="s">
        <v>3051</v>
      </c>
      <c r="E889" s="20" t="s">
        <v>1511</v>
      </c>
      <c r="F889" s="20" t="s">
        <v>4813</v>
      </c>
      <c r="G889" s="24" t="s">
        <v>4808</v>
      </c>
    </row>
    <row r="890" spans="1:7" ht="45" x14ac:dyDescent="0.25">
      <c r="A890" s="15" t="s">
        <v>598</v>
      </c>
      <c r="B890" s="19" t="s">
        <v>2270</v>
      </c>
      <c r="C890" s="13" t="s">
        <v>2713</v>
      </c>
      <c r="D890" s="13" t="s">
        <v>3159</v>
      </c>
      <c r="E890" s="20" t="s">
        <v>1319</v>
      </c>
      <c r="F890" s="20" t="s">
        <v>4095</v>
      </c>
      <c r="G890" s="24" t="s">
        <v>4096</v>
      </c>
    </row>
    <row r="891" spans="1:7" ht="45" x14ac:dyDescent="0.25">
      <c r="A891" s="15" t="s">
        <v>571</v>
      </c>
      <c r="B891" s="19" t="s">
        <v>2246</v>
      </c>
      <c r="C891" s="13" t="s">
        <v>2708</v>
      </c>
      <c r="D891" s="13" t="s">
        <v>3372</v>
      </c>
      <c r="E891" s="20" t="s">
        <v>1607</v>
      </c>
      <c r="F891" s="20" t="s">
        <v>4594</v>
      </c>
      <c r="G891" s="24" t="s">
        <v>4595</v>
      </c>
    </row>
    <row r="892" spans="1:7" ht="30" x14ac:dyDescent="0.25">
      <c r="A892" s="15" t="s">
        <v>232</v>
      </c>
      <c r="B892" s="19" t="s">
        <v>232</v>
      </c>
      <c r="C892" s="13" t="s">
        <v>2654</v>
      </c>
      <c r="D892" s="13" t="s">
        <v>3134</v>
      </c>
      <c r="E892" s="20" t="s">
        <v>1121</v>
      </c>
      <c r="F892" s="20" t="s">
        <v>4727</v>
      </c>
      <c r="G892" s="24" t="s">
        <v>4724</v>
      </c>
    </row>
    <row r="893" spans="1:7" ht="60" x14ac:dyDescent="0.25">
      <c r="A893" s="15" t="s">
        <v>1700</v>
      </c>
      <c r="B893" s="19" t="s">
        <v>1700</v>
      </c>
      <c r="C893" s="13" t="s">
        <v>2748</v>
      </c>
      <c r="D893" s="13" t="s">
        <v>3496</v>
      </c>
      <c r="E893" s="20" t="s">
        <v>1469</v>
      </c>
      <c r="F893" s="20" t="s">
        <v>4358</v>
      </c>
      <c r="G893" s="24" t="s">
        <v>4359</v>
      </c>
    </row>
    <row r="894" spans="1:7" ht="30" x14ac:dyDescent="0.25">
      <c r="A894" s="15" t="s">
        <v>553</v>
      </c>
      <c r="B894" s="19" t="s">
        <v>553</v>
      </c>
      <c r="C894" s="13" t="s">
        <v>2705</v>
      </c>
      <c r="D894" s="13" t="s">
        <v>3363</v>
      </c>
      <c r="E894" s="20" t="s">
        <v>3652</v>
      </c>
      <c r="F894" s="20"/>
      <c r="G894" s="24"/>
    </row>
    <row r="895" spans="1:7" ht="45" x14ac:dyDescent="0.25">
      <c r="A895" s="15" t="s">
        <v>418</v>
      </c>
      <c r="B895" s="19" t="s">
        <v>2108</v>
      </c>
      <c r="C895" s="13" t="s">
        <v>2682</v>
      </c>
      <c r="D895" s="13" t="s">
        <v>3289</v>
      </c>
      <c r="E895" s="20" t="s">
        <v>1182</v>
      </c>
      <c r="F895" s="20" t="s">
        <v>4282</v>
      </c>
      <c r="G895" s="24" t="s">
        <v>1181</v>
      </c>
    </row>
    <row r="896" spans="1:7" ht="60" x14ac:dyDescent="0.25">
      <c r="A896" s="15" t="s">
        <v>136</v>
      </c>
      <c r="B896" s="19" t="s">
        <v>1850</v>
      </c>
      <c r="C896" s="13" t="s">
        <v>2618</v>
      </c>
      <c r="D896" s="13" t="s">
        <v>3031</v>
      </c>
      <c r="E896" s="20" t="s">
        <v>1292</v>
      </c>
      <c r="F896" s="20" t="s">
        <v>4306</v>
      </c>
      <c r="G896" s="24" t="s">
        <v>4307</v>
      </c>
    </row>
    <row r="897" spans="1:7" ht="45" x14ac:dyDescent="0.25">
      <c r="A897" s="15" t="s">
        <v>8</v>
      </c>
      <c r="B897" s="19" t="s">
        <v>1739</v>
      </c>
      <c r="C897" s="13" t="s">
        <v>2529</v>
      </c>
      <c r="D897" s="13" t="s">
        <v>2896</v>
      </c>
      <c r="E897" s="20" t="s">
        <v>921</v>
      </c>
      <c r="F897" s="20" t="s">
        <v>3908</v>
      </c>
      <c r="G897" s="24" t="s">
        <v>3907</v>
      </c>
    </row>
    <row r="898" spans="1:7" x14ac:dyDescent="0.25">
      <c r="A898" s="15" t="s">
        <v>6</v>
      </c>
      <c r="B898" s="19" t="s">
        <v>1737</v>
      </c>
      <c r="C898" s="13" t="s">
        <v>2527</v>
      </c>
      <c r="D898" s="13" t="s">
        <v>2897</v>
      </c>
      <c r="E898" s="20" t="s">
        <v>1148</v>
      </c>
      <c r="F898" s="20"/>
      <c r="G898" s="24"/>
    </row>
    <row r="899" spans="1:7" ht="60" x14ac:dyDescent="0.25">
      <c r="A899" s="15" t="s">
        <v>92</v>
      </c>
      <c r="B899" s="19" t="s">
        <v>1810</v>
      </c>
      <c r="C899" s="13" t="s">
        <v>2598</v>
      </c>
      <c r="D899" s="13" t="s">
        <v>2983</v>
      </c>
      <c r="E899" s="20" t="s">
        <v>4539</v>
      </c>
      <c r="F899" s="20" t="s">
        <v>4540</v>
      </c>
      <c r="G899" s="24" t="s">
        <v>4541</v>
      </c>
    </row>
    <row r="900" spans="1:7" ht="45" x14ac:dyDescent="0.25">
      <c r="A900" s="15" t="s">
        <v>864</v>
      </c>
      <c r="B900" s="19" t="s">
        <v>2491</v>
      </c>
      <c r="C900" s="13" t="s">
        <v>2838</v>
      </c>
      <c r="D900" s="13" t="s">
        <v>3596</v>
      </c>
      <c r="E900" s="20" t="s">
        <v>1109</v>
      </c>
      <c r="F900" s="20" t="s">
        <v>4578</v>
      </c>
      <c r="G900" s="24" t="s">
        <v>4579</v>
      </c>
    </row>
    <row r="901" spans="1:7" x14ac:dyDescent="0.25">
      <c r="A901" s="15" t="s">
        <v>856</v>
      </c>
      <c r="B901" s="19" t="s">
        <v>2483</v>
      </c>
      <c r="C901" s="13" t="s">
        <v>2831</v>
      </c>
      <c r="D901" s="13" t="s">
        <v>2897</v>
      </c>
      <c r="E901" s="20" t="s">
        <v>4580</v>
      </c>
      <c r="F901" s="20" t="s">
        <v>1562</v>
      </c>
      <c r="G901" s="24" t="s">
        <v>4581</v>
      </c>
    </row>
    <row r="902" spans="1:7" ht="30" x14ac:dyDescent="0.25">
      <c r="A902" s="15" t="s">
        <v>382</v>
      </c>
      <c r="B902" s="19" t="s">
        <v>2073</v>
      </c>
      <c r="C902" s="13" t="s">
        <v>2677</v>
      </c>
      <c r="D902" s="13" t="s">
        <v>2908</v>
      </c>
      <c r="E902" s="20" t="s">
        <v>1597</v>
      </c>
      <c r="F902" s="20" t="s">
        <v>3934</v>
      </c>
      <c r="G902" s="24" t="s">
        <v>3933</v>
      </c>
    </row>
    <row r="903" spans="1:7" x14ac:dyDescent="0.25">
      <c r="A903" s="15" t="s">
        <v>561</v>
      </c>
      <c r="B903" s="19" t="s">
        <v>2236</v>
      </c>
      <c r="C903" s="13" t="s">
        <v>2706</v>
      </c>
      <c r="D903" s="13" t="s">
        <v>3368</v>
      </c>
      <c r="E903" s="20" t="s">
        <v>1410</v>
      </c>
      <c r="F903" s="20"/>
      <c r="G903" s="24"/>
    </row>
    <row r="904" spans="1:7" x14ac:dyDescent="0.25">
      <c r="A904" s="15" t="s">
        <v>1682</v>
      </c>
      <c r="B904" s="19" t="s">
        <v>1682</v>
      </c>
      <c r="C904" s="13" t="s">
        <v>2701</v>
      </c>
      <c r="D904" s="13" t="s">
        <v>3283</v>
      </c>
      <c r="E904" s="20" t="s">
        <v>1127</v>
      </c>
      <c r="F904" s="20" t="s">
        <v>1132</v>
      </c>
      <c r="G904" s="24" t="s">
        <v>4771</v>
      </c>
    </row>
    <row r="905" spans="1:7" x14ac:dyDescent="0.25">
      <c r="A905" s="15" t="s">
        <v>1715</v>
      </c>
      <c r="B905" s="19" t="s">
        <v>1715</v>
      </c>
      <c r="C905" s="13" t="s">
        <v>2791</v>
      </c>
      <c r="D905" s="13" t="s">
        <v>3021</v>
      </c>
      <c r="E905" s="20" t="s">
        <v>1543</v>
      </c>
      <c r="F905" s="20"/>
      <c r="G905" s="24"/>
    </row>
    <row r="906" spans="1:7" ht="45" x14ac:dyDescent="0.25">
      <c r="A906" s="15" t="s">
        <v>611</v>
      </c>
      <c r="B906" s="19" t="s">
        <v>2282</v>
      </c>
      <c r="C906" s="13" t="s">
        <v>2715</v>
      </c>
      <c r="D906" s="13" t="s">
        <v>3165</v>
      </c>
      <c r="E906" s="20" t="s">
        <v>1450</v>
      </c>
      <c r="F906" s="20" t="s">
        <v>4751</v>
      </c>
      <c r="G906" s="24" t="s">
        <v>4750</v>
      </c>
    </row>
    <row r="907" spans="1:7" ht="45" x14ac:dyDescent="0.25">
      <c r="A907" s="15" t="s">
        <v>212</v>
      </c>
      <c r="B907" s="19" t="s">
        <v>1921</v>
      </c>
      <c r="C907" s="13" t="s">
        <v>2648</v>
      </c>
      <c r="D907" s="13" t="s">
        <v>3114</v>
      </c>
      <c r="E907" s="20" t="s">
        <v>1584</v>
      </c>
      <c r="F907" s="20" t="s">
        <v>4198</v>
      </c>
      <c r="G907" s="24" t="s">
        <v>4195</v>
      </c>
    </row>
    <row r="908" spans="1:7" x14ac:dyDescent="0.25">
      <c r="A908" s="15" t="s">
        <v>70</v>
      </c>
      <c r="B908" s="19" t="s">
        <v>70</v>
      </c>
      <c r="C908" s="13" t="s">
        <v>2585</v>
      </c>
      <c r="D908" s="13" t="s">
        <v>2954</v>
      </c>
      <c r="E908" s="20" t="s">
        <v>1127</v>
      </c>
      <c r="F908" s="20"/>
      <c r="G908" s="24"/>
    </row>
    <row r="909" spans="1:7" x14ac:dyDescent="0.25">
      <c r="A909" s="15" t="s">
        <v>280</v>
      </c>
      <c r="B909" s="19" t="s">
        <v>1977</v>
      </c>
      <c r="C909" s="13" t="s">
        <v>2662</v>
      </c>
      <c r="D909" s="13" t="s">
        <v>3180</v>
      </c>
      <c r="E909" s="20" t="s">
        <v>1127</v>
      </c>
      <c r="F909" s="20"/>
      <c r="G909" s="24"/>
    </row>
    <row r="910" spans="1:7" x14ac:dyDescent="0.25">
      <c r="A910" s="15" t="s">
        <v>748</v>
      </c>
      <c r="B910" s="19" t="s">
        <v>2400</v>
      </c>
      <c r="C910" s="13" t="s">
        <v>2749</v>
      </c>
      <c r="D910" s="13" t="s">
        <v>3501</v>
      </c>
      <c r="E910" s="20" t="s">
        <v>1227</v>
      </c>
      <c r="F910" s="20" t="s">
        <v>1228</v>
      </c>
      <c r="G910" s="24" t="s">
        <v>4109</v>
      </c>
    </row>
    <row r="911" spans="1:7" x14ac:dyDescent="0.25">
      <c r="A911" s="15" t="s">
        <v>596</v>
      </c>
      <c r="B911" s="19" t="s">
        <v>2268</v>
      </c>
      <c r="C911" s="13" t="s">
        <v>2712</v>
      </c>
      <c r="D911" s="13" t="s">
        <v>3389</v>
      </c>
      <c r="E911" s="20" t="s">
        <v>4809</v>
      </c>
      <c r="F911" s="20" t="s">
        <v>1563</v>
      </c>
      <c r="G911" s="24" t="s">
        <v>4808</v>
      </c>
    </row>
    <row r="912" spans="1:7" x14ac:dyDescent="0.25">
      <c r="A912" s="15" t="s">
        <v>249</v>
      </c>
      <c r="B912" s="19" t="s">
        <v>1951</v>
      </c>
      <c r="C912" s="13" t="s">
        <v>2657</v>
      </c>
      <c r="D912" s="13" t="s">
        <v>3152</v>
      </c>
      <c r="E912" s="20" t="s">
        <v>1168</v>
      </c>
      <c r="F912" s="20" t="s">
        <v>1169</v>
      </c>
      <c r="G912" s="24" t="s">
        <v>3949</v>
      </c>
    </row>
    <row r="913" spans="1:7" ht="30" x14ac:dyDescent="0.25">
      <c r="A913" s="15" t="s">
        <v>492</v>
      </c>
      <c r="B913" s="19" t="s">
        <v>2177</v>
      </c>
      <c r="C913" s="13" t="s">
        <v>2695</v>
      </c>
      <c r="D913" s="13" t="s">
        <v>3329</v>
      </c>
      <c r="E913" s="20" t="s">
        <v>1350</v>
      </c>
      <c r="F913" s="20" t="s">
        <v>4309</v>
      </c>
      <c r="G913" s="24" t="s">
        <v>4310</v>
      </c>
    </row>
    <row r="914" spans="1:7" x14ac:dyDescent="0.25">
      <c r="A914" s="15" t="s">
        <v>293</v>
      </c>
      <c r="B914" s="19" t="s">
        <v>1989</v>
      </c>
      <c r="C914" s="13" t="s">
        <v>2664</v>
      </c>
      <c r="D914" s="13" t="s">
        <v>2973</v>
      </c>
      <c r="E914" s="20" t="s">
        <v>1110</v>
      </c>
      <c r="F914" s="20"/>
      <c r="G914" s="24"/>
    </row>
    <row r="915" spans="1:7" ht="30" x14ac:dyDescent="0.25">
      <c r="A915" s="15" t="s">
        <v>619</v>
      </c>
      <c r="B915" s="19" t="s">
        <v>2290</v>
      </c>
      <c r="C915" s="13" t="s">
        <v>2716</v>
      </c>
      <c r="D915" s="13" t="s">
        <v>3408</v>
      </c>
      <c r="E915" s="20" t="s">
        <v>1225</v>
      </c>
      <c r="F915" s="20" t="s">
        <v>4339</v>
      </c>
      <c r="G915" s="24" t="s">
        <v>4340</v>
      </c>
    </row>
    <row r="916" spans="1:7" ht="30" x14ac:dyDescent="0.25">
      <c r="A916" s="15" t="s">
        <v>641</v>
      </c>
      <c r="B916" s="19" t="s">
        <v>2312</v>
      </c>
      <c r="C916" s="13" t="s">
        <v>2720</v>
      </c>
      <c r="D916" s="13" t="s">
        <v>3422</v>
      </c>
      <c r="E916" s="20" t="s">
        <v>4280</v>
      </c>
      <c r="F916" s="20"/>
      <c r="G916" s="24" t="s">
        <v>4281</v>
      </c>
    </row>
    <row r="917" spans="1:7" ht="60" x14ac:dyDescent="0.25">
      <c r="A917" s="15" t="s">
        <v>523</v>
      </c>
      <c r="B917" s="19" t="s">
        <v>2205</v>
      </c>
      <c r="C917" s="13" t="s">
        <v>2700</v>
      </c>
      <c r="D917" s="13" t="s">
        <v>3347</v>
      </c>
      <c r="E917" s="20" t="s">
        <v>1388</v>
      </c>
      <c r="F917" s="20" t="s">
        <v>4747</v>
      </c>
      <c r="G917" s="24" t="s">
        <v>4748</v>
      </c>
    </row>
    <row r="918" spans="1:7" x14ac:dyDescent="0.25">
      <c r="A918" s="15" t="s">
        <v>337</v>
      </c>
      <c r="B918" s="19" t="s">
        <v>2031</v>
      </c>
      <c r="C918" s="13" t="s">
        <v>2671</v>
      </c>
      <c r="D918" s="13" t="s">
        <v>3194</v>
      </c>
      <c r="E918" s="20" t="s">
        <v>4633</v>
      </c>
      <c r="F918" s="20" t="s">
        <v>918</v>
      </c>
      <c r="G918" s="24" t="s">
        <v>4634</v>
      </c>
    </row>
    <row r="919" spans="1:7" ht="30" x14ac:dyDescent="0.25">
      <c r="A919" s="15" t="s">
        <v>560</v>
      </c>
      <c r="B919" s="19" t="s">
        <v>2235</v>
      </c>
      <c r="C919" s="13" t="s">
        <v>2706</v>
      </c>
      <c r="D919" s="13" t="s">
        <v>3091</v>
      </c>
      <c r="E919" s="20" t="s">
        <v>3683</v>
      </c>
      <c r="F919" s="20"/>
      <c r="G919" s="24"/>
    </row>
    <row r="920" spans="1:7" ht="45" x14ac:dyDescent="0.25">
      <c r="A920" s="15" t="s">
        <v>380</v>
      </c>
      <c r="B920" s="19" t="s">
        <v>2071</v>
      </c>
      <c r="C920" s="13" t="s">
        <v>2677</v>
      </c>
      <c r="D920" s="13" t="s">
        <v>3262</v>
      </c>
      <c r="E920" s="20" t="s">
        <v>4116</v>
      </c>
      <c r="F920" s="20" t="s">
        <v>4114</v>
      </c>
      <c r="G920" s="24" t="s">
        <v>4115</v>
      </c>
    </row>
    <row r="921" spans="1:7" ht="75" x14ac:dyDescent="0.25">
      <c r="A921" s="15" t="s">
        <v>575</v>
      </c>
      <c r="B921" s="19" t="s">
        <v>2249</v>
      </c>
      <c r="C921" s="13" t="s">
        <v>2708</v>
      </c>
      <c r="D921" s="13" t="s">
        <v>3135</v>
      </c>
      <c r="E921" s="20" t="s">
        <v>4242</v>
      </c>
      <c r="F921" s="20" t="s">
        <v>4243</v>
      </c>
      <c r="G921" s="24" t="s">
        <v>4244</v>
      </c>
    </row>
    <row r="922" spans="1:7" ht="45" x14ac:dyDescent="0.25">
      <c r="A922" s="15" t="s">
        <v>627</v>
      </c>
      <c r="B922" s="19" t="s">
        <v>2298</v>
      </c>
      <c r="C922" s="13" t="s">
        <v>2718</v>
      </c>
      <c r="D922" s="13" t="s">
        <v>3413</v>
      </c>
      <c r="E922" s="20" t="s">
        <v>1341</v>
      </c>
      <c r="F922" s="20" t="s">
        <v>4587</v>
      </c>
      <c r="G922" s="24" t="s">
        <v>4588</v>
      </c>
    </row>
    <row r="923" spans="1:7" ht="60" x14ac:dyDescent="0.25">
      <c r="A923" s="15" t="s">
        <v>29</v>
      </c>
      <c r="B923" s="19" t="s">
        <v>1758</v>
      </c>
      <c r="C923" s="13" t="s">
        <v>2552</v>
      </c>
      <c r="D923" s="13" t="s">
        <v>2917</v>
      </c>
      <c r="E923" s="20" t="s">
        <v>1578</v>
      </c>
      <c r="F923" s="20" t="s">
        <v>4564</v>
      </c>
      <c r="G923" s="24" t="s">
        <v>4565</v>
      </c>
    </row>
    <row r="924" spans="1:7" ht="60" x14ac:dyDescent="0.25">
      <c r="A924" s="15" t="s">
        <v>17</v>
      </c>
      <c r="B924" s="19" t="s">
        <v>1748</v>
      </c>
      <c r="C924" s="13" t="s">
        <v>2539</v>
      </c>
      <c r="D924" s="13" t="s">
        <v>2905</v>
      </c>
      <c r="E924" s="20" t="s">
        <v>1427</v>
      </c>
      <c r="F924" s="20" t="s">
        <v>3814</v>
      </c>
      <c r="G924" s="24" t="s">
        <v>3815</v>
      </c>
    </row>
    <row r="925" spans="1:7" ht="45" x14ac:dyDescent="0.25">
      <c r="A925" s="15" t="s">
        <v>18</v>
      </c>
      <c r="B925" s="19" t="s">
        <v>1749</v>
      </c>
      <c r="C925" s="13" t="s">
        <v>2540</v>
      </c>
      <c r="D925" s="13" t="s">
        <v>2896</v>
      </c>
      <c r="E925" s="20" t="s">
        <v>4698</v>
      </c>
      <c r="F925" s="20" t="s">
        <v>4699</v>
      </c>
      <c r="G925" s="24" t="s">
        <v>4700</v>
      </c>
    </row>
    <row r="926" spans="1:7" ht="75" x14ac:dyDescent="0.25">
      <c r="A926" s="15" t="s">
        <v>25</v>
      </c>
      <c r="B926" s="19" t="s">
        <v>1755</v>
      </c>
      <c r="C926" s="13" t="s">
        <v>2548</v>
      </c>
      <c r="D926" s="13" t="s">
        <v>2896</v>
      </c>
      <c r="E926" s="20" t="s">
        <v>1428</v>
      </c>
      <c r="F926" s="20" t="s">
        <v>3821</v>
      </c>
      <c r="G926" s="24" t="s">
        <v>3820</v>
      </c>
    </row>
    <row r="927" spans="1:7" ht="30" x14ac:dyDescent="0.25">
      <c r="A927" s="15" t="s">
        <v>335</v>
      </c>
      <c r="B927" s="19" t="s">
        <v>2029</v>
      </c>
      <c r="C927" s="13" t="s">
        <v>2670</v>
      </c>
      <c r="D927" s="13" t="s">
        <v>3227</v>
      </c>
      <c r="E927" s="20" t="s">
        <v>1283</v>
      </c>
      <c r="F927" s="20" t="s">
        <v>1284</v>
      </c>
      <c r="G927" s="24" t="s">
        <v>4535</v>
      </c>
    </row>
    <row r="928" spans="1:7" ht="30" x14ac:dyDescent="0.25">
      <c r="A928" s="15" t="s">
        <v>394</v>
      </c>
      <c r="B928" s="19" t="s">
        <v>2085</v>
      </c>
      <c r="C928" s="13" t="s">
        <v>2679</v>
      </c>
      <c r="D928" s="13" t="s">
        <v>3010</v>
      </c>
      <c r="E928" s="20" t="s">
        <v>975</v>
      </c>
      <c r="F928" s="20" t="s">
        <v>3982</v>
      </c>
      <c r="G928" s="24" t="s">
        <v>3983</v>
      </c>
    </row>
    <row r="929" spans="1:7" ht="30" x14ac:dyDescent="0.25">
      <c r="A929" s="15" t="s">
        <v>497</v>
      </c>
      <c r="B929" s="19" t="s">
        <v>2182</v>
      </c>
      <c r="C929" s="13" t="s">
        <v>2695</v>
      </c>
      <c r="D929" s="13" t="s">
        <v>3332</v>
      </c>
      <c r="E929" s="20" t="s">
        <v>4395</v>
      </c>
      <c r="F929" s="20" t="s">
        <v>4396</v>
      </c>
      <c r="G929" s="24" t="s">
        <v>4397</v>
      </c>
    </row>
    <row r="930" spans="1:7" ht="30" x14ac:dyDescent="0.25">
      <c r="A930" s="15" t="s">
        <v>292</v>
      </c>
      <c r="B930" s="19" t="s">
        <v>1988</v>
      </c>
      <c r="C930" s="13" t="s">
        <v>2664</v>
      </c>
      <c r="D930" s="13" t="s">
        <v>2901</v>
      </c>
      <c r="E930" s="20" t="s">
        <v>4392</v>
      </c>
      <c r="F930" s="20" t="s">
        <v>4393</v>
      </c>
      <c r="G930" s="24" t="s">
        <v>4394</v>
      </c>
    </row>
    <row r="931" spans="1:7" x14ac:dyDescent="0.25">
      <c r="A931" s="15" t="s">
        <v>185</v>
      </c>
      <c r="B931" s="19" t="s">
        <v>1897</v>
      </c>
      <c r="C931" s="13" t="s">
        <v>2639</v>
      </c>
      <c r="D931" s="13" t="s">
        <v>3085</v>
      </c>
      <c r="E931" s="20" t="s">
        <v>1406</v>
      </c>
      <c r="F931" s="20"/>
      <c r="G931" s="24" t="s">
        <v>4652</v>
      </c>
    </row>
    <row r="932" spans="1:7" ht="30" x14ac:dyDescent="0.25">
      <c r="A932" s="15" t="s">
        <v>673</v>
      </c>
      <c r="B932" s="19" t="s">
        <v>2341</v>
      </c>
      <c r="C932" s="13" t="s">
        <v>2728</v>
      </c>
      <c r="D932" s="13" t="s">
        <v>3449</v>
      </c>
      <c r="E932" s="20" t="s">
        <v>1323</v>
      </c>
      <c r="F932" s="20"/>
      <c r="G932" s="24" t="s">
        <v>4010</v>
      </c>
    </row>
    <row r="933" spans="1:7" ht="60" x14ac:dyDescent="0.25">
      <c r="A933" s="15" t="s">
        <v>244</v>
      </c>
      <c r="B933" s="19" t="s">
        <v>1946</v>
      </c>
      <c r="C933" s="13" t="s">
        <v>2656</v>
      </c>
      <c r="D933" s="13" t="s">
        <v>3148</v>
      </c>
      <c r="E933" s="20" t="s">
        <v>1234</v>
      </c>
      <c r="F933" s="20" t="s">
        <v>4433</v>
      </c>
      <c r="G933" s="24" t="s">
        <v>4434</v>
      </c>
    </row>
    <row r="934" spans="1:7" ht="45" x14ac:dyDescent="0.25">
      <c r="A934" s="15" t="s">
        <v>363</v>
      </c>
      <c r="B934" s="19" t="s">
        <v>2056</v>
      </c>
      <c r="C934" s="13" t="s">
        <v>2674</v>
      </c>
      <c r="D934" s="13" t="s">
        <v>3251</v>
      </c>
      <c r="E934" s="20" t="s">
        <v>4655</v>
      </c>
      <c r="F934" s="20" t="s">
        <v>4656</v>
      </c>
      <c r="G934" s="24" t="s">
        <v>4654</v>
      </c>
    </row>
    <row r="935" spans="1:7" ht="60" x14ac:dyDescent="0.25">
      <c r="A935" s="15" t="s">
        <v>829</v>
      </c>
      <c r="B935" s="19" t="s">
        <v>2464</v>
      </c>
      <c r="C935" s="13" t="s">
        <v>2805</v>
      </c>
      <c r="D935" s="13" t="s">
        <v>3562</v>
      </c>
      <c r="E935" s="20" t="s">
        <v>993</v>
      </c>
      <c r="F935" s="20" t="s">
        <v>4466</v>
      </c>
      <c r="G935" s="24" t="s">
        <v>4467</v>
      </c>
    </row>
    <row r="936" spans="1:7" ht="45" x14ac:dyDescent="0.25">
      <c r="A936" s="15" t="s">
        <v>753</v>
      </c>
      <c r="B936" s="19" t="s">
        <v>2405</v>
      </c>
      <c r="C936" s="13" t="s">
        <v>2751</v>
      </c>
      <c r="D936" s="13" t="s">
        <v>3097</v>
      </c>
      <c r="E936" s="20" t="s">
        <v>3722</v>
      </c>
      <c r="F936" s="20" t="s">
        <v>3723</v>
      </c>
      <c r="G936" s="24" t="s">
        <v>3724</v>
      </c>
    </row>
    <row r="937" spans="1:7" ht="30" x14ac:dyDescent="0.25">
      <c r="A937" s="15" t="s">
        <v>870</v>
      </c>
      <c r="B937" s="19" t="s">
        <v>870</v>
      </c>
      <c r="C937" s="13" t="s">
        <v>2842</v>
      </c>
      <c r="D937" s="13" t="s">
        <v>3603</v>
      </c>
      <c r="E937" s="20" t="s">
        <v>3652</v>
      </c>
      <c r="F937" s="20"/>
      <c r="G937" s="24"/>
    </row>
    <row r="938" spans="1:7" x14ac:dyDescent="0.25">
      <c r="A938" s="15" t="s">
        <v>902</v>
      </c>
      <c r="B938" s="19" t="s">
        <v>2515</v>
      </c>
      <c r="C938" s="13" t="s">
        <v>2879</v>
      </c>
      <c r="D938" s="13" t="s">
        <v>3632</v>
      </c>
      <c r="E938" s="20" t="s">
        <v>933</v>
      </c>
      <c r="F938" s="20" t="s">
        <v>934</v>
      </c>
      <c r="G938" s="24" t="s">
        <v>4180</v>
      </c>
    </row>
    <row r="939" spans="1:7" ht="30" x14ac:dyDescent="0.25">
      <c r="A939" s="15" t="s">
        <v>835</v>
      </c>
      <c r="B939" s="19" t="s">
        <v>835</v>
      </c>
      <c r="C939" s="13" t="s">
        <v>2811</v>
      </c>
      <c r="D939" s="13" t="s">
        <v>3566</v>
      </c>
      <c r="E939" s="20" t="s">
        <v>3652</v>
      </c>
      <c r="F939" s="20"/>
      <c r="G939" s="24"/>
    </row>
    <row r="940" spans="1:7" ht="30" x14ac:dyDescent="0.25">
      <c r="A940" s="15" t="s">
        <v>615</v>
      </c>
      <c r="B940" s="19" t="s">
        <v>2286</v>
      </c>
      <c r="C940" s="13" t="s">
        <v>2716</v>
      </c>
      <c r="D940" s="13" t="s">
        <v>3405</v>
      </c>
      <c r="E940" s="20" t="s">
        <v>1094</v>
      </c>
      <c r="F940" s="20" t="s">
        <v>4161</v>
      </c>
      <c r="G940" s="24" t="s">
        <v>4162</v>
      </c>
    </row>
    <row r="941" spans="1:7" x14ac:dyDescent="0.25">
      <c r="A941" s="15" t="s">
        <v>704</v>
      </c>
      <c r="B941" s="19" t="s">
        <v>2364</v>
      </c>
      <c r="C941" s="13" t="s">
        <v>2737</v>
      </c>
      <c r="D941" s="13" t="s">
        <v>3471</v>
      </c>
      <c r="E941" s="20" t="s">
        <v>1095</v>
      </c>
      <c r="F941" s="20"/>
      <c r="G941" s="24"/>
    </row>
    <row r="942" spans="1:7" ht="30" x14ac:dyDescent="0.25">
      <c r="A942" s="15" t="s">
        <v>730</v>
      </c>
      <c r="B942" s="19" t="s">
        <v>2386</v>
      </c>
      <c r="C942" s="13" t="s">
        <v>2743</v>
      </c>
      <c r="D942" s="13" t="s">
        <v>3488</v>
      </c>
      <c r="E942" s="20" t="s">
        <v>1073</v>
      </c>
      <c r="F942" s="20" t="s">
        <v>3912</v>
      </c>
      <c r="G942" s="24" t="s">
        <v>3913</v>
      </c>
    </row>
    <row r="943" spans="1:7" ht="30" x14ac:dyDescent="0.25">
      <c r="A943" s="15" t="s">
        <v>846</v>
      </c>
      <c r="B943" s="19" t="s">
        <v>2476</v>
      </c>
      <c r="C943" s="13" t="s">
        <v>2821</v>
      </c>
      <c r="D943" s="13" t="s">
        <v>3577</v>
      </c>
      <c r="E943" s="20" t="s">
        <v>1093</v>
      </c>
      <c r="F943" s="20" t="s">
        <v>4757</v>
      </c>
      <c r="G943" s="24" t="s">
        <v>4758</v>
      </c>
    </row>
    <row r="944" spans="1:7" x14ac:dyDescent="0.25">
      <c r="A944" s="15" t="s">
        <v>848</v>
      </c>
      <c r="B944" s="19" t="s">
        <v>2478</v>
      </c>
      <c r="C944" s="13" t="s">
        <v>2823</v>
      </c>
      <c r="D944" s="13" t="s">
        <v>3580</v>
      </c>
      <c r="E944" s="20" t="s">
        <v>912</v>
      </c>
      <c r="F944" s="20"/>
      <c r="G944" s="24"/>
    </row>
    <row r="945" spans="1:7" x14ac:dyDescent="0.25">
      <c r="A945" s="15" t="s">
        <v>876</v>
      </c>
      <c r="B945" s="19" t="s">
        <v>2499</v>
      </c>
      <c r="C945" s="13" t="s">
        <v>2849</v>
      </c>
      <c r="D945" s="13" t="s">
        <v>3608</v>
      </c>
      <c r="E945" s="20" t="s">
        <v>1285</v>
      </c>
      <c r="F945" s="20" t="s">
        <v>1286</v>
      </c>
      <c r="G945" s="24" t="s">
        <v>4459</v>
      </c>
    </row>
    <row r="946" spans="1:7" ht="60" x14ac:dyDescent="0.25">
      <c r="A946" s="15" t="s">
        <v>395</v>
      </c>
      <c r="B946" s="19" t="s">
        <v>2086</v>
      </c>
      <c r="C946" s="13" t="s">
        <v>2679</v>
      </c>
      <c r="D946" s="13" t="s">
        <v>3262</v>
      </c>
      <c r="E946" s="20" t="s">
        <v>4157</v>
      </c>
      <c r="F946" s="20" t="s">
        <v>4160</v>
      </c>
      <c r="G946" s="24" t="s">
        <v>4159</v>
      </c>
    </row>
    <row r="947" spans="1:7" ht="60" x14ac:dyDescent="0.25">
      <c r="A947" s="15" t="s">
        <v>346</v>
      </c>
      <c r="B947" s="19" t="s">
        <v>2040</v>
      </c>
      <c r="C947" s="13" t="s">
        <v>2673</v>
      </c>
      <c r="D947" s="13" t="s">
        <v>3237</v>
      </c>
      <c r="E947" s="20" t="s">
        <v>3859</v>
      </c>
      <c r="F947" s="20" t="s">
        <v>3860</v>
      </c>
      <c r="G947" s="24" t="s">
        <v>3861</v>
      </c>
    </row>
    <row r="948" spans="1:7" ht="75" x14ac:dyDescent="0.25">
      <c r="A948" s="15" t="s">
        <v>174</v>
      </c>
      <c r="B948" s="19" t="s">
        <v>1886</v>
      </c>
      <c r="C948" s="13" t="s">
        <v>2635</v>
      </c>
      <c r="D948" s="13" t="s">
        <v>3073</v>
      </c>
      <c r="E948" s="20" t="s">
        <v>3977</v>
      </c>
      <c r="F948" s="20" t="s">
        <v>3978</v>
      </c>
      <c r="G948" s="24" t="s">
        <v>3979</v>
      </c>
    </row>
    <row r="949" spans="1:7" ht="45" x14ac:dyDescent="0.25">
      <c r="A949" s="15" t="s">
        <v>391</v>
      </c>
      <c r="B949" s="19" t="s">
        <v>2082</v>
      </c>
      <c r="C949" s="13" t="s">
        <v>2679</v>
      </c>
      <c r="D949" s="13" t="s">
        <v>3111</v>
      </c>
      <c r="E949" s="20" t="s">
        <v>3765</v>
      </c>
      <c r="F949" s="20" t="s">
        <v>3766</v>
      </c>
      <c r="G949" s="24" t="s">
        <v>3767</v>
      </c>
    </row>
    <row r="950" spans="1:7" x14ac:dyDescent="0.25">
      <c r="A950" s="15" t="s">
        <v>336</v>
      </c>
      <c r="B950" s="19" t="s">
        <v>2030</v>
      </c>
      <c r="C950" s="13" t="s">
        <v>2671</v>
      </c>
      <c r="D950" s="13" t="s">
        <v>3228</v>
      </c>
      <c r="E950" s="20" t="s">
        <v>1269</v>
      </c>
      <c r="F950" s="20"/>
      <c r="G950" s="24"/>
    </row>
    <row r="951" spans="1:7" x14ac:dyDescent="0.25">
      <c r="A951" s="15" t="s">
        <v>80</v>
      </c>
      <c r="B951" s="19" t="s">
        <v>1799</v>
      </c>
      <c r="C951" s="13" t="s">
        <v>2591</v>
      </c>
      <c r="D951" s="13" t="s">
        <v>2969</v>
      </c>
      <c r="E951" s="20" t="s">
        <v>916</v>
      </c>
      <c r="F951" s="20" t="s">
        <v>917</v>
      </c>
      <c r="G951" s="24" t="s">
        <v>4682</v>
      </c>
    </row>
    <row r="952" spans="1:7" ht="30" x14ac:dyDescent="0.25">
      <c r="A952" s="15" t="s">
        <v>1631</v>
      </c>
      <c r="B952" s="19" t="s">
        <v>1631</v>
      </c>
      <c r="C952" s="13" t="s">
        <v>2536</v>
      </c>
      <c r="D952" s="13" t="s">
        <v>2902</v>
      </c>
      <c r="E952" s="20" t="s">
        <v>3652</v>
      </c>
      <c r="F952" s="20"/>
      <c r="G952" s="24"/>
    </row>
    <row r="953" spans="1:7" ht="30" x14ac:dyDescent="0.25">
      <c r="A953" s="15" t="s">
        <v>45</v>
      </c>
      <c r="B953" s="19" t="s">
        <v>1770</v>
      </c>
      <c r="C953" s="13" t="s">
        <v>2566</v>
      </c>
      <c r="D953" s="13" t="s">
        <v>2935</v>
      </c>
      <c r="E953" s="20" t="s">
        <v>1194</v>
      </c>
      <c r="F953" s="20" t="s">
        <v>4475</v>
      </c>
      <c r="G953" s="24" t="s">
        <v>4476</v>
      </c>
    </row>
    <row r="954" spans="1:7" ht="60" x14ac:dyDescent="0.25">
      <c r="A954" s="15" t="s">
        <v>55</v>
      </c>
      <c r="B954" s="19" t="s">
        <v>1777</v>
      </c>
      <c r="C954" s="13" t="s">
        <v>2575</v>
      </c>
      <c r="D954" s="13" t="s">
        <v>2944</v>
      </c>
      <c r="E954" s="20" t="s">
        <v>1173</v>
      </c>
      <c r="F954" s="20" t="s">
        <v>3884</v>
      </c>
      <c r="G954" s="24" t="s">
        <v>3885</v>
      </c>
    </row>
    <row r="955" spans="1:7" ht="30" x14ac:dyDescent="0.25">
      <c r="A955" s="15" t="s">
        <v>67</v>
      </c>
      <c r="B955" s="19" t="s">
        <v>1788</v>
      </c>
      <c r="C955" s="13" t="s">
        <v>2583</v>
      </c>
      <c r="D955" s="13" t="s">
        <v>2956</v>
      </c>
      <c r="E955" s="20" t="s">
        <v>1309</v>
      </c>
      <c r="F955" s="20" t="s">
        <v>4678</v>
      </c>
      <c r="G955" s="24" t="s">
        <v>4677</v>
      </c>
    </row>
    <row r="956" spans="1:7" x14ac:dyDescent="0.25">
      <c r="A956" s="15" t="s">
        <v>187</v>
      </c>
      <c r="B956" s="19" t="s">
        <v>1899</v>
      </c>
      <c r="C956" s="13" t="s">
        <v>2639</v>
      </c>
      <c r="D956" s="13" t="s">
        <v>3087</v>
      </c>
      <c r="E956" s="20" t="s">
        <v>1272</v>
      </c>
      <c r="F956" s="20" t="s">
        <v>1273</v>
      </c>
      <c r="G956" s="24" t="s">
        <v>4795</v>
      </c>
    </row>
    <row r="957" spans="1:7" ht="45" x14ac:dyDescent="0.25">
      <c r="A957" s="15" t="s">
        <v>182</v>
      </c>
      <c r="B957" s="19" t="s">
        <v>1894</v>
      </c>
      <c r="C957" s="13" t="s">
        <v>2638</v>
      </c>
      <c r="D957" s="13" t="s">
        <v>3083</v>
      </c>
      <c r="E957" s="20" t="s">
        <v>4319</v>
      </c>
      <c r="F957" s="20" t="s">
        <v>4320</v>
      </c>
      <c r="G957" s="24" t="s">
        <v>4318</v>
      </c>
    </row>
    <row r="958" spans="1:7" ht="30" x14ac:dyDescent="0.25">
      <c r="A958" s="15" t="s">
        <v>882</v>
      </c>
      <c r="B958" s="19" t="s">
        <v>882</v>
      </c>
      <c r="C958" s="13" t="s">
        <v>2856</v>
      </c>
      <c r="D958" s="13" t="s">
        <v>3614</v>
      </c>
      <c r="E958" s="20" t="s">
        <v>3652</v>
      </c>
      <c r="F958" s="20"/>
      <c r="G958" s="24"/>
    </row>
    <row r="959" spans="1:7" ht="30" x14ac:dyDescent="0.25">
      <c r="A959" s="15" t="s">
        <v>859</v>
      </c>
      <c r="B959" s="19" t="s">
        <v>2486</v>
      </c>
      <c r="C959" s="13" t="s">
        <v>2834</v>
      </c>
      <c r="D959" s="13" t="s">
        <v>3590</v>
      </c>
      <c r="E959" s="20" t="s">
        <v>1544</v>
      </c>
      <c r="F959" s="20" t="s">
        <v>1545</v>
      </c>
      <c r="G959" s="24" t="s">
        <v>4538</v>
      </c>
    </row>
    <row r="960" spans="1:7" ht="75" x14ac:dyDescent="0.25">
      <c r="A960" s="15" t="s">
        <v>505</v>
      </c>
      <c r="B960" s="19" t="s">
        <v>2190</v>
      </c>
      <c r="C960" s="13" t="s">
        <v>2697</v>
      </c>
      <c r="D960" s="13" t="s">
        <v>3337</v>
      </c>
      <c r="E960" s="20" t="s">
        <v>982</v>
      </c>
      <c r="F960" s="20" t="s">
        <v>4854</v>
      </c>
      <c r="G960" s="24" t="s">
        <v>4855</v>
      </c>
    </row>
    <row r="961" spans="1:7" x14ac:dyDescent="0.25">
      <c r="A961" s="15" t="s">
        <v>799</v>
      </c>
      <c r="B961" s="19" t="s">
        <v>799</v>
      </c>
      <c r="C961" s="13" t="s">
        <v>2779</v>
      </c>
      <c r="D961" s="13" t="s">
        <v>3541</v>
      </c>
      <c r="E961" s="20" t="s">
        <v>1478</v>
      </c>
      <c r="F961" s="20"/>
      <c r="G961" s="24"/>
    </row>
    <row r="962" spans="1:7" x14ac:dyDescent="0.25">
      <c r="A962" s="15" t="s">
        <v>78</v>
      </c>
      <c r="B962" s="19" t="s">
        <v>78</v>
      </c>
      <c r="C962" s="13" t="s">
        <v>2590</v>
      </c>
      <c r="D962" s="13" t="s">
        <v>2967</v>
      </c>
      <c r="E962" s="20" t="s">
        <v>1573</v>
      </c>
      <c r="F962" s="20" t="s">
        <v>1574</v>
      </c>
      <c r="G962" s="24" t="s">
        <v>3933</v>
      </c>
    </row>
    <row r="963" spans="1:7" x14ac:dyDescent="0.25">
      <c r="A963" s="15" t="s">
        <v>858</v>
      </c>
      <c r="B963" s="19" t="s">
        <v>2485</v>
      </c>
      <c r="C963" s="13" t="s">
        <v>2833</v>
      </c>
      <c r="D963" s="13" t="s">
        <v>3589</v>
      </c>
      <c r="E963" s="20" t="s">
        <v>1559</v>
      </c>
      <c r="F963" s="20"/>
      <c r="G963" s="24"/>
    </row>
    <row r="964" spans="1:7" ht="30" x14ac:dyDescent="0.25">
      <c r="A964" s="15" t="s">
        <v>455</v>
      </c>
      <c r="B964" s="19" t="s">
        <v>2144</v>
      </c>
      <c r="C964" s="13" t="s">
        <v>2688</v>
      </c>
      <c r="D964" s="13" t="s">
        <v>3309</v>
      </c>
      <c r="E964" s="20" t="s">
        <v>1557</v>
      </c>
      <c r="F964" s="20" t="s">
        <v>1558</v>
      </c>
      <c r="G964" s="24" t="s">
        <v>4847</v>
      </c>
    </row>
    <row r="965" spans="1:7" ht="30" x14ac:dyDescent="0.25">
      <c r="A965" s="15" t="s">
        <v>623</v>
      </c>
      <c r="B965" s="19" t="s">
        <v>2294</v>
      </c>
      <c r="C965" s="13" t="s">
        <v>2717</v>
      </c>
      <c r="D965" s="13" t="s">
        <v>3411</v>
      </c>
      <c r="E965" s="20" t="s">
        <v>4643</v>
      </c>
      <c r="F965" s="20" t="s">
        <v>4644</v>
      </c>
      <c r="G965" s="24" t="s">
        <v>4645</v>
      </c>
    </row>
    <row r="966" spans="1:7" x14ac:dyDescent="0.25">
      <c r="A966" s="15" t="s">
        <v>437</v>
      </c>
      <c r="B966" s="19" t="s">
        <v>2126</v>
      </c>
      <c r="C966" s="13" t="s">
        <v>2684</v>
      </c>
      <c r="D966" s="13" t="s">
        <v>3301</v>
      </c>
      <c r="E966" s="20" t="s">
        <v>1004</v>
      </c>
      <c r="F966" s="20" t="s">
        <v>1005</v>
      </c>
      <c r="G966" s="24" t="s">
        <v>4028</v>
      </c>
    </row>
    <row r="967" spans="1:7" ht="30" x14ac:dyDescent="0.25">
      <c r="A967" s="15" t="s">
        <v>1679</v>
      </c>
      <c r="B967" s="19" t="s">
        <v>1679</v>
      </c>
      <c r="C967" s="13" t="s">
        <v>2695</v>
      </c>
      <c r="D967" s="13" t="s">
        <v>3333</v>
      </c>
      <c r="E967" s="20" t="s">
        <v>1255</v>
      </c>
      <c r="F967" s="20" t="s">
        <v>4727</v>
      </c>
      <c r="G967" s="24" t="s">
        <v>4724</v>
      </c>
    </row>
    <row r="968" spans="1:7" x14ac:dyDescent="0.25">
      <c r="A968" s="15" t="s">
        <v>147</v>
      </c>
      <c r="B968" s="19" t="s">
        <v>1860</v>
      </c>
      <c r="C968" s="13" t="s">
        <v>2624</v>
      </c>
      <c r="D968" s="13" t="s">
        <v>3043</v>
      </c>
      <c r="E968" s="20" t="s">
        <v>3684</v>
      </c>
      <c r="F968" s="20"/>
      <c r="G968" s="24"/>
    </row>
    <row r="969" spans="1:7" ht="30" x14ac:dyDescent="0.25">
      <c r="A969" s="15" t="s">
        <v>236</v>
      </c>
      <c r="B969" s="19" t="s">
        <v>236</v>
      </c>
      <c r="C969" s="13" t="s">
        <v>2655</v>
      </c>
      <c r="D969" s="13" t="s">
        <v>3139</v>
      </c>
      <c r="E969" s="20" t="s">
        <v>3652</v>
      </c>
      <c r="F969" s="20"/>
      <c r="G969" s="24"/>
    </row>
    <row r="970" spans="1:7" ht="30" x14ac:dyDescent="0.25">
      <c r="A970" s="15" t="s">
        <v>780</v>
      </c>
      <c r="B970" s="19" t="s">
        <v>2427</v>
      </c>
      <c r="C970" s="13" t="s">
        <v>2764</v>
      </c>
      <c r="D970" s="13" t="s">
        <v>3008</v>
      </c>
      <c r="E970" s="20" t="s">
        <v>1621</v>
      </c>
      <c r="F970" s="20" t="s">
        <v>4727</v>
      </c>
      <c r="G970" s="24" t="s">
        <v>4724</v>
      </c>
    </row>
    <row r="971" spans="1:7" ht="45" x14ac:dyDescent="0.25">
      <c r="A971" s="15" t="s">
        <v>830</v>
      </c>
      <c r="B971" s="19" t="s">
        <v>2465</v>
      </c>
      <c r="C971" s="13" t="s">
        <v>2806</v>
      </c>
      <c r="D971" s="13" t="s">
        <v>3523</v>
      </c>
      <c r="E971" s="20" t="s">
        <v>1570</v>
      </c>
      <c r="F971" s="20" t="s">
        <v>4134</v>
      </c>
      <c r="G971" s="24" t="s">
        <v>4133</v>
      </c>
    </row>
    <row r="972" spans="1:7" ht="45" x14ac:dyDescent="0.25">
      <c r="A972" s="15" t="s">
        <v>558</v>
      </c>
      <c r="B972" s="19" t="s">
        <v>2233</v>
      </c>
      <c r="C972" s="13" t="s">
        <v>2706</v>
      </c>
      <c r="D972" s="13" t="s">
        <v>3366</v>
      </c>
      <c r="E972" s="20" t="s">
        <v>3806</v>
      </c>
      <c r="F972" s="20" t="s">
        <v>3807</v>
      </c>
      <c r="G972" s="24" t="s">
        <v>3808</v>
      </c>
    </row>
    <row r="973" spans="1:7" x14ac:dyDescent="0.25">
      <c r="A973" s="15" t="s">
        <v>301</v>
      </c>
      <c r="B973" s="19" t="s">
        <v>1996</v>
      </c>
      <c r="C973" s="13" t="s">
        <v>2665</v>
      </c>
      <c r="D973" s="13" t="s">
        <v>3198</v>
      </c>
      <c r="E973" s="20" t="s">
        <v>1070</v>
      </c>
      <c r="F973" s="20"/>
      <c r="G973" s="24"/>
    </row>
    <row r="974" spans="1:7" ht="30" x14ac:dyDescent="0.25">
      <c r="A974" s="15" t="s">
        <v>514</v>
      </c>
      <c r="B974" s="19" t="s">
        <v>2198</v>
      </c>
      <c r="C974" s="13" t="s">
        <v>2699</v>
      </c>
      <c r="D974" s="13" t="s">
        <v>3341</v>
      </c>
      <c r="E974" s="20" t="s">
        <v>4370</v>
      </c>
      <c r="F974" s="20" t="s">
        <v>1452</v>
      </c>
      <c r="G974" s="24" t="s">
        <v>4371</v>
      </c>
    </row>
    <row r="975" spans="1:7" ht="150" x14ac:dyDescent="0.25">
      <c r="A975" s="15" t="s">
        <v>499</v>
      </c>
      <c r="B975" s="19" t="s">
        <v>2184</v>
      </c>
      <c r="C975" s="13" t="s">
        <v>2696</v>
      </c>
      <c r="D975" s="13" t="s">
        <v>2997</v>
      </c>
      <c r="E975" s="20" t="s">
        <v>4215</v>
      </c>
      <c r="F975" s="20" t="s">
        <v>4216</v>
      </c>
      <c r="G975" s="24" t="s">
        <v>4217</v>
      </c>
    </row>
    <row r="976" spans="1:7" ht="150" x14ac:dyDescent="0.25">
      <c r="A976" s="15" t="s">
        <v>503</v>
      </c>
      <c r="B976" s="19" t="s">
        <v>2188</v>
      </c>
      <c r="C976" s="13" t="s">
        <v>2697</v>
      </c>
      <c r="D976" s="13" t="s">
        <v>3336</v>
      </c>
      <c r="E976" s="20" t="s">
        <v>4239</v>
      </c>
      <c r="F976" s="20" t="s">
        <v>4240</v>
      </c>
      <c r="G976" s="24" t="s">
        <v>4241</v>
      </c>
    </row>
    <row r="977" spans="1:7" x14ac:dyDescent="0.25">
      <c r="A977" s="15" t="s">
        <v>120</v>
      </c>
      <c r="B977" s="19" t="s">
        <v>1834</v>
      </c>
      <c r="C977" s="13" t="s">
        <v>2612</v>
      </c>
      <c r="D977" s="13" t="s">
        <v>3014</v>
      </c>
      <c r="E977" s="20" t="s">
        <v>1288</v>
      </c>
      <c r="F977" s="20"/>
      <c r="G977" s="24"/>
    </row>
    <row r="978" spans="1:7" ht="30" x14ac:dyDescent="0.25">
      <c r="A978" s="15" t="s">
        <v>77</v>
      </c>
      <c r="B978" s="19" t="s">
        <v>1797</v>
      </c>
      <c r="C978" s="13" t="s">
        <v>2589</v>
      </c>
      <c r="D978" s="13" t="s">
        <v>2966</v>
      </c>
      <c r="E978" s="20" t="s">
        <v>1575</v>
      </c>
      <c r="F978" s="20" t="s">
        <v>1576</v>
      </c>
      <c r="G978" s="24" t="s">
        <v>4642</v>
      </c>
    </row>
    <row r="979" spans="1:7" ht="30" x14ac:dyDescent="0.25">
      <c r="A979" s="15" t="s">
        <v>4</v>
      </c>
      <c r="B979" s="19" t="s">
        <v>4</v>
      </c>
      <c r="C979" s="13" t="s">
        <v>2524</v>
      </c>
      <c r="D979" s="13" t="s">
        <v>2894</v>
      </c>
      <c r="E979" s="20" t="s">
        <v>3652</v>
      </c>
      <c r="F979" s="20"/>
      <c r="G979" s="24"/>
    </row>
    <row r="980" spans="1:7" ht="45" x14ac:dyDescent="0.25">
      <c r="A980" s="15" t="s">
        <v>231</v>
      </c>
      <c r="B980" s="19" t="s">
        <v>1938</v>
      </c>
      <c r="C980" s="13" t="s">
        <v>2654</v>
      </c>
      <c r="D980" s="13" t="s">
        <v>2973</v>
      </c>
      <c r="E980" s="20" t="s">
        <v>1367</v>
      </c>
      <c r="F980" s="20" t="s">
        <v>4509</v>
      </c>
      <c r="G980" s="24" t="s">
        <v>4506</v>
      </c>
    </row>
    <row r="981" spans="1:7" ht="90" x14ac:dyDescent="0.25">
      <c r="A981" s="15" t="s">
        <v>310</v>
      </c>
      <c r="B981" s="19" t="s">
        <v>310</v>
      </c>
      <c r="C981" s="13" t="s">
        <v>2667</v>
      </c>
      <c r="D981" s="13" t="s">
        <v>3205</v>
      </c>
      <c r="E981" s="20" t="s">
        <v>974</v>
      </c>
      <c r="F981" s="20" t="s">
        <v>4278</v>
      </c>
      <c r="G981" s="24" t="s">
        <v>4279</v>
      </c>
    </row>
    <row r="982" spans="1:7" ht="60" x14ac:dyDescent="0.25">
      <c r="A982" s="15" t="s">
        <v>581</v>
      </c>
      <c r="B982" s="19" t="s">
        <v>2254</v>
      </c>
      <c r="C982" s="13" t="s">
        <v>2710</v>
      </c>
      <c r="D982" s="13" t="s">
        <v>3205</v>
      </c>
      <c r="E982" s="20" t="s">
        <v>1184</v>
      </c>
      <c r="F982" s="20" t="s">
        <v>3991</v>
      </c>
      <c r="G982" s="24" t="s">
        <v>3992</v>
      </c>
    </row>
    <row r="983" spans="1:7" ht="30" x14ac:dyDescent="0.25">
      <c r="A983" s="15" t="s">
        <v>670</v>
      </c>
      <c r="B983" s="19" t="s">
        <v>2338</v>
      </c>
      <c r="C983" s="13" t="s">
        <v>2727</v>
      </c>
      <c r="D983" s="13" t="s">
        <v>3290</v>
      </c>
      <c r="E983" s="20" t="s">
        <v>1337</v>
      </c>
      <c r="F983" s="20" t="s">
        <v>4796</v>
      </c>
      <c r="G983" s="24" t="s">
        <v>4797</v>
      </c>
    </row>
    <row r="984" spans="1:7" ht="30" x14ac:dyDescent="0.25">
      <c r="A984" s="15" t="s">
        <v>649</v>
      </c>
      <c r="B984" s="19" t="s">
        <v>2320</v>
      </c>
      <c r="C984" s="13" t="s">
        <v>2724</v>
      </c>
      <c r="D984" s="13" t="s">
        <v>3428</v>
      </c>
      <c r="E984" s="20" t="s">
        <v>1612</v>
      </c>
      <c r="F984" s="20" t="s">
        <v>1538</v>
      </c>
      <c r="G984" s="24" t="s">
        <v>4831</v>
      </c>
    </row>
    <row r="985" spans="1:7" ht="60" x14ac:dyDescent="0.25">
      <c r="A985" s="15" t="s">
        <v>384</v>
      </c>
      <c r="B985" s="19" t="s">
        <v>2075</v>
      </c>
      <c r="C985" s="13" t="s">
        <v>2677</v>
      </c>
      <c r="D985" s="13" t="s">
        <v>3265</v>
      </c>
      <c r="E985" s="20" t="s">
        <v>969</v>
      </c>
      <c r="F985" s="20" t="s">
        <v>4308</v>
      </c>
      <c r="G985" s="24" t="s">
        <v>4307</v>
      </c>
    </row>
    <row r="986" spans="1:7" x14ac:dyDescent="0.25">
      <c r="A986" s="15" t="s">
        <v>624</v>
      </c>
      <c r="B986" s="19" t="s">
        <v>2295</v>
      </c>
      <c r="C986" s="13" t="s">
        <v>2717</v>
      </c>
      <c r="D986" s="13" t="s">
        <v>3412</v>
      </c>
      <c r="E986" s="20" t="s">
        <v>1610</v>
      </c>
      <c r="F986" s="20"/>
      <c r="G986" s="24"/>
    </row>
    <row r="987" spans="1:7" ht="45" x14ac:dyDescent="0.25">
      <c r="A987" s="15" t="s">
        <v>129</v>
      </c>
      <c r="B987" s="19" t="s">
        <v>1843</v>
      </c>
      <c r="C987" s="13" t="s">
        <v>2615</v>
      </c>
      <c r="D987" s="13" t="s">
        <v>3023</v>
      </c>
      <c r="E987" s="20" t="s">
        <v>3663</v>
      </c>
      <c r="F987" s="20" t="s">
        <v>3772</v>
      </c>
      <c r="G987" s="24" t="s">
        <v>3822</v>
      </c>
    </row>
    <row r="988" spans="1:7" ht="45" x14ac:dyDescent="0.25">
      <c r="A988" s="15" t="s">
        <v>221</v>
      </c>
      <c r="B988" s="19" t="s">
        <v>1929</v>
      </c>
      <c r="C988" s="13" t="s">
        <v>2652</v>
      </c>
      <c r="D988" s="13" t="s">
        <v>3126</v>
      </c>
      <c r="E988" s="20" t="s">
        <v>3663</v>
      </c>
      <c r="F988" s="20" t="s">
        <v>3772</v>
      </c>
      <c r="G988" s="24" t="s">
        <v>3773</v>
      </c>
    </row>
    <row r="989" spans="1:7" ht="60" x14ac:dyDescent="0.25">
      <c r="A989" s="15" t="s">
        <v>254</v>
      </c>
      <c r="B989" s="19" t="s">
        <v>1956</v>
      </c>
      <c r="C989" s="13" t="s">
        <v>2658</v>
      </c>
      <c r="D989" s="13" t="s">
        <v>3157</v>
      </c>
      <c r="E989" s="20" t="s">
        <v>3754</v>
      </c>
      <c r="F989" s="20" t="s">
        <v>3783</v>
      </c>
      <c r="G989" s="24" t="s">
        <v>3777</v>
      </c>
    </row>
    <row r="990" spans="1:7" ht="90" x14ac:dyDescent="0.25">
      <c r="A990" s="15" t="s">
        <v>276</v>
      </c>
      <c r="B990" s="19" t="s">
        <v>1974</v>
      </c>
      <c r="C990" s="13" t="s">
        <v>2662</v>
      </c>
      <c r="D990" s="13" t="s">
        <v>3177</v>
      </c>
      <c r="E990" s="20" t="s">
        <v>3759</v>
      </c>
      <c r="F990" s="20" t="s">
        <v>3771</v>
      </c>
      <c r="G990" s="24" t="s">
        <v>3769</v>
      </c>
    </row>
    <row r="991" spans="1:7" ht="30" x14ac:dyDescent="0.25">
      <c r="A991" s="15" t="s">
        <v>906</v>
      </c>
      <c r="B991" s="19" t="s">
        <v>906</v>
      </c>
      <c r="C991" s="13" t="s">
        <v>2887</v>
      </c>
      <c r="D991" s="13" t="s">
        <v>3324</v>
      </c>
      <c r="E991" s="20" t="s">
        <v>3652</v>
      </c>
      <c r="F991" s="20"/>
      <c r="G991" s="24"/>
    </row>
    <row r="992" spans="1:7" ht="30" x14ac:dyDescent="0.25">
      <c r="A992" s="15" t="s">
        <v>3</v>
      </c>
      <c r="B992" s="19" t="s">
        <v>3</v>
      </c>
      <c r="C992" s="13" t="s">
        <v>2523</v>
      </c>
      <c r="D992" s="13" t="s">
        <v>2893</v>
      </c>
      <c r="E992" s="20" t="s">
        <v>3652</v>
      </c>
      <c r="F992" s="20"/>
      <c r="G992" s="24"/>
    </row>
    <row r="993" spans="1:7" ht="225" x14ac:dyDescent="0.25">
      <c r="A993" s="15" t="s">
        <v>265</v>
      </c>
      <c r="B993" s="19" t="s">
        <v>1964</v>
      </c>
      <c r="C993" s="13" t="s">
        <v>2660</v>
      </c>
      <c r="D993" s="13" t="s">
        <v>3165</v>
      </c>
      <c r="E993" s="20" t="s">
        <v>4456</v>
      </c>
      <c r="F993" s="20" t="s">
        <v>4457</v>
      </c>
      <c r="G993" s="24" t="s">
        <v>4458</v>
      </c>
    </row>
    <row r="994" spans="1:7" x14ac:dyDescent="0.25">
      <c r="A994" s="15" t="s">
        <v>288</v>
      </c>
      <c r="B994" s="19" t="s">
        <v>1984</v>
      </c>
      <c r="C994" s="13" t="s">
        <v>2663</v>
      </c>
      <c r="D994" s="13" t="s">
        <v>3174</v>
      </c>
      <c r="E994" s="20" t="s">
        <v>1175</v>
      </c>
      <c r="F994" s="20"/>
      <c r="G994" s="24"/>
    </row>
    <row r="995" spans="1:7" ht="60" x14ac:dyDescent="0.25">
      <c r="A995" s="15" t="s">
        <v>102</v>
      </c>
      <c r="B995" s="19" t="s">
        <v>102</v>
      </c>
      <c r="C995" s="13" t="s">
        <v>2602</v>
      </c>
      <c r="D995" s="13" t="s">
        <v>2994</v>
      </c>
      <c r="E995" s="20" t="s">
        <v>3759</v>
      </c>
      <c r="F995" s="20" t="s">
        <v>3858</v>
      </c>
      <c r="G995" s="24" t="s">
        <v>3855</v>
      </c>
    </row>
    <row r="996" spans="1:7" ht="45" x14ac:dyDescent="0.25">
      <c r="A996" s="15" t="s">
        <v>93</v>
      </c>
      <c r="B996" s="19" t="s">
        <v>93</v>
      </c>
      <c r="C996" s="13" t="s">
        <v>2599</v>
      </c>
      <c r="D996" s="13" t="s">
        <v>2984</v>
      </c>
      <c r="E996" s="20" t="s">
        <v>3754</v>
      </c>
      <c r="F996" s="20" t="s">
        <v>4628</v>
      </c>
      <c r="G996" s="24" t="s">
        <v>4629</v>
      </c>
    </row>
    <row r="997" spans="1:7" ht="45" x14ac:dyDescent="0.25">
      <c r="A997" s="15" t="s">
        <v>50</v>
      </c>
      <c r="B997" s="19" t="s">
        <v>50</v>
      </c>
      <c r="C997" s="13" t="s">
        <v>2571</v>
      </c>
      <c r="D997" s="13" t="s">
        <v>2939</v>
      </c>
      <c r="E997" s="20" t="s">
        <v>3663</v>
      </c>
      <c r="F997" s="20" t="s">
        <v>3952</v>
      </c>
      <c r="G997" s="24" t="s">
        <v>3953</v>
      </c>
    </row>
    <row r="998" spans="1:7" ht="45" x14ac:dyDescent="0.25">
      <c r="A998" s="15" t="s">
        <v>731</v>
      </c>
      <c r="B998" s="19" t="s">
        <v>2387</v>
      </c>
      <c r="C998" s="13" t="s">
        <v>2743</v>
      </c>
      <c r="D998" s="13" t="s">
        <v>3489</v>
      </c>
      <c r="E998" s="20" t="s">
        <v>1060</v>
      </c>
      <c r="F998" s="20" t="s">
        <v>4832</v>
      </c>
      <c r="G998" s="24" t="s">
        <v>4833</v>
      </c>
    </row>
    <row r="999" spans="1:7" x14ac:dyDescent="0.25">
      <c r="A999" s="15" t="s">
        <v>517</v>
      </c>
      <c r="B999" s="19" t="s">
        <v>517</v>
      </c>
      <c r="C999" s="13" t="s">
        <v>2699</v>
      </c>
      <c r="D999" s="13" t="s">
        <v>3343</v>
      </c>
      <c r="E999" s="20" t="s">
        <v>1127</v>
      </c>
      <c r="F999" s="20"/>
      <c r="G999" s="24"/>
    </row>
    <row r="1000" spans="1:7" ht="30" x14ac:dyDescent="0.25">
      <c r="A1000" s="15" t="s">
        <v>539</v>
      </c>
      <c r="B1000" s="19" t="s">
        <v>2216</v>
      </c>
      <c r="C1000" s="13" t="s">
        <v>2702</v>
      </c>
      <c r="D1000" s="13" t="s">
        <v>3317</v>
      </c>
      <c r="E1000" s="20" t="s">
        <v>1300</v>
      </c>
      <c r="F1000" s="20" t="s">
        <v>4411</v>
      </c>
      <c r="G1000" s="24" t="s">
        <v>4407</v>
      </c>
    </row>
    <row r="1001" spans="1:7" x14ac:dyDescent="0.25">
      <c r="A1001" s="15" t="s">
        <v>645</v>
      </c>
      <c r="B1001" s="19" t="s">
        <v>2316</v>
      </c>
      <c r="C1001" s="13" t="s">
        <v>2723</v>
      </c>
      <c r="D1001" s="13" t="s">
        <v>3425</v>
      </c>
      <c r="E1001" s="20" t="s">
        <v>1411</v>
      </c>
      <c r="F1001" s="20" t="s">
        <v>4300</v>
      </c>
      <c r="G1001" s="24" t="s">
        <v>4301</v>
      </c>
    </row>
    <row r="1002" spans="1:7" x14ac:dyDescent="0.25">
      <c r="A1002" s="15" t="s">
        <v>759</v>
      </c>
      <c r="B1002" s="19" t="s">
        <v>2411</v>
      </c>
      <c r="C1002" s="13" t="s">
        <v>2752</v>
      </c>
      <c r="D1002" s="13" t="s">
        <v>3509</v>
      </c>
      <c r="E1002" s="20" t="s">
        <v>1540</v>
      </c>
      <c r="F1002" s="20"/>
      <c r="G1002" s="24"/>
    </row>
    <row r="1003" spans="1:7" ht="30" x14ac:dyDescent="0.25">
      <c r="A1003" s="15" t="s">
        <v>472</v>
      </c>
      <c r="B1003" s="19" t="s">
        <v>2160</v>
      </c>
      <c r="C1003" s="13" t="s">
        <v>2691</v>
      </c>
      <c r="D1003" s="13" t="s">
        <v>3215</v>
      </c>
      <c r="E1003" s="20" t="s">
        <v>1016</v>
      </c>
      <c r="F1003" s="20" t="s">
        <v>1017</v>
      </c>
      <c r="G1003" s="24" t="s">
        <v>4759</v>
      </c>
    </row>
    <row r="1004" spans="1:7" ht="60" x14ac:dyDescent="0.25">
      <c r="A1004" s="15" t="s">
        <v>302</v>
      </c>
      <c r="B1004" s="19" t="s">
        <v>1997</v>
      </c>
      <c r="C1004" s="13" t="s">
        <v>2665</v>
      </c>
      <c r="D1004" s="13" t="s">
        <v>3080</v>
      </c>
      <c r="E1004" s="20" t="s">
        <v>4781</v>
      </c>
      <c r="F1004" s="20" t="s">
        <v>4782</v>
      </c>
      <c r="G1004" s="24" t="s">
        <v>4771</v>
      </c>
    </row>
    <row r="1005" spans="1:7" ht="105" x14ac:dyDescent="0.25">
      <c r="A1005" s="15" t="s">
        <v>484</v>
      </c>
      <c r="B1005" s="19" t="s">
        <v>2170</v>
      </c>
      <c r="C1005" s="13" t="s">
        <v>2693</v>
      </c>
      <c r="D1005" s="13" t="s">
        <v>3326</v>
      </c>
      <c r="E1005" s="20" t="s">
        <v>4166</v>
      </c>
      <c r="F1005" s="20" t="s">
        <v>4167</v>
      </c>
      <c r="G1005" s="24" t="s">
        <v>4168</v>
      </c>
    </row>
    <row r="1006" spans="1:7" ht="75" x14ac:dyDescent="0.25">
      <c r="A1006" s="15" t="s">
        <v>659</v>
      </c>
      <c r="B1006" s="19" t="s">
        <v>2329</v>
      </c>
      <c r="C1006" s="13" t="s">
        <v>2726</v>
      </c>
      <c r="D1006" s="13" t="s">
        <v>3106</v>
      </c>
      <c r="E1006" s="20" t="s">
        <v>4314</v>
      </c>
      <c r="F1006" s="20" t="s">
        <v>4315</v>
      </c>
      <c r="G1006" s="24" t="s">
        <v>4316</v>
      </c>
    </row>
    <row r="1007" spans="1:7" x14ac:dyDescent="0.25">
      <c r="A1007" s="15" t="s">
        <v>118</v>
      </c>
      <c r="B1007" s="19" t="s">
        <v>1833</v>
      </c>
      <c r="C1007" s="13" t="s">
        <v>2611</v>
      </c>
      <c r="D1007" s="13" t="s">
        <v>3012</v>
      </c>
      <c r="E1007" s="20" t="s">
        <v>957</v>
      </c>
      <c r="F1007" s="20" t="s">
        <v>958</v>
      </c>
      <c r="G1007" s="24" t="s">
        <v>4098</v>
      </c>
    </row>
    <row r="1008" spans="1:7" ht="30" x14ac:dyDescent="0.25">
      <c r="A1008" s="15" t="s">
        <v>58</v>
      </c>
      <c r="B1008" s="19" t="s">
        <v>1780</v>
      </c>
      <c r="C1008" s="13" t="s">
        <v>2578</v>
      </c>
      <c r="D1008" s="13" t="s">
        <v>2948</v>
      </c>
      <c r="E1008" s="20" t="s">
        <v>960</v>
      </c>
      <c r="F1008" s="20" t="s">
        <v>4099</v>
      </c>
      <c r="G1008" s="24" t="s">
        <v>4100</v>
      </c>
    </row>
    <row r="1009" spans="1:12" x14ac:dyDescent="0.25">
      <c r="A1009" s="15" t="s">
        <v>1669</v>
      </c>
      <c r="B1009" s="34" t="s">
        <v>3642</v>
      </c>
      <c r="C1009" s="13" t="s">
        <v>2666</v>
      </c>
      <c r="D1009" s="13" t="s">
        <v>3200</v>
      </c>
      <c r="E1009" s="35" t="s">
        <v>1624</v>
      </c>
      <c r="F1009" s="20"/>
      <c r="G1009" s="37" t="s">
        <v>1624</v>
      </c>
    </row>
    <row r="1010" spans="1:12" x14ac:dyDescent="0.25">
      <c r="A1010" s="15" t="s">
        <v>1709</v>
      </c>
      <c r="B1010" s="19" t="s">
        <v>1709</v>
      </c>
      <c r="C1010" s="13" t="s">
        <v>2770</v>
      </c>
      <c r="D1010" s="13" t="s">
        <v>3379</v>
      </c>
      <c r="E1010" s="20" t="s">
        <v>4862</v>
      </c>
      <c r="F1010" s="20"/>
      <c r="G1010" s="24"/>
    </row>
    <row r="1011" spans="1:12" x14ac:dyDescent="0.25">
      <c r="A1011" s="15" t="s">
        <v>490</v>
      </c>
      <c r="B1011" s="19" t="s">
        <v>490</v>
      </c>
      <c r="C1011" s="13" t="s">
        <v>2694</v>
      </c>
      <c r="D1011" s="13" t="s">
        <v>2928</v>
      </c>
      <c r="E1011" s="20" t="s">
        <v>3685</v>
      </c>
      <c r="F1011" s="35" t="s">
        <v>3645</v>
      </c>
      <c r="G1011" s="37" t="s">
        <v>3648</v>
      </c>
    </row>
    <row r="1012" spans="1:12" x14ac:dyDescent="0.25">
      <c r="A1012" s="15" t="s">
        <v>298</v>
      </c>
      <c r="B1012" s="19" t="s">
        <v>1993</v>
      </c>
      <c r="C1012" s="13" t="s">
        <v>2665</v>
      </c>
      <c r="D1012" s="13" t="s">
        <v>3196</v>
      </c>
      <c r="E1012" s="20" t="s">
        <v>3687</v>
      </c>
      <c r="F1012" s="20"/>
      <c r="G1012" s="37" t="s">
        <v>3649</v>
      </c>
    </row>
    <row r="1013" spans="1:12" x14ac:dyDescent="0.25">
      <c r="A1013" s="15" t="s">
        <v>538</v>
      </c>
      <c r="B1013" s="19" t="s">
        <v>538</v>
      </c>
      <c r="C1013" s="13" t="s">
        <v>2702</v>
      </c>
      <c r="D1013" s="13" t="s">
        <v>2975</v>
      </c>
      <c r="E1013" s="20" t="s">
        <v>4863</v>
      </c>
      <c r="F1013" s="35" t="s">
        <v>3646</v>
      </c>
      <c r="G1013" s="37"/>
    </row>
    <row r="1014" spans="1:12" x14ac:dyDescent="0.25">
      <c r="A1014" s="15" t="s">
        <v>754</v>
      </c>
      <c r="B1014" s="19" t="s">
        <v>2406</v>
      </c>
      <c r="C1014" s="13" t="s">
        <v>2751</v>
      </c>
      <c r="D1014" s="13" t="s">
        <v>3506</v>
      </c>
      <c r="E1014" s="20" t="s">
        <v>3686</v>
      </c>
      <c r="F1014" s="35" t="s">
        <v>3647</v>
      </c>
      <c r="G1014" s="37" t="s">
        <v>3650</v>
      </c>
    </row>
    <row r="1015" spans="1:12" s="3" customFormat="1" ht="15.75" thickBot="1" x14ac:dyDescent="0.3">
      <c r="A1015" s="16" t="s">
        <v>822</v>
      </c>
      <c r="B1015" s="25" t="s">
        <v>822</v>
      </c>
      <c r="C1015" s="30" t="s">
        <v>2798</v>
      </c>
      <c r="D1015" s="30" t="s">
        <v>3482</v>
      </c>
      <c r="E1015" s="26" t="s">
        <v>4862</v>
      </c>
      <c r="F1015" s="26"/>
      <c r="G1015" s="27"/>
      <c r="H1015" s="12"/>
      <c r="I1015" s="12"/>
      <c r="J1015" s="12"/>
      <c r="K1015" s="12"/>
      <c r="L1015" s="12"/>
    </row>
    <row r="1016" spans="1:12" x14ac:dyDescent="0.25">
      <c r="A1016" s="33" t="s">
        <v>1627</v>
      </c>
      <c r="B1016" s="33"/>
      <c r="C1016" s="33"/>
      <c r="D1016" s="33"/>
      <c r="E1016" s="33"/>
      <c r="F1016" s="33"/>
      <c r="G1016" s="33"/>
    </row>
  </sheetData>
  <sheetProtection insertColumns="0" insertRows="0" deleteColumns="0" deleteRows="0"/>
  <sortState ref="A3:G1015">
    <sortCondition ref="B3:B1015"/>
  </sortState>
  <mergeCells count="2">
    <mergeCell ref="A1:G1"/>
    <mergeCell ref="A1016:G1016"/>
  </mergeCells>
  <conditionalFormatting sqref="B1013">
    <cfRule type="containsText" dxfId="10" priority="5" operator="containsText" text="transport">
      <formula>NOT(ISERROR(SEARCH("transport",B1013)))</formula>
    </cfRule>
  </conditionalFormatting>
  <conditionalFormatting sqref="B1015">
    <cfRule type="containsText" dxfId="6" priority="3" operator="containsText" text="transport">
      <formula>NOT(ISERROR(SEARCH("transport",B1015)))</formula>
    </cfRule>
  </conditionalFormatting>
  <conditionalFormatting sqref="E1015">
    <cfRule type="containsText" dxfId="4" priority="2" operator="containsText" text="transport">
      <formula>NOT(ISERROR(SEARCH("transport",E1015)))</formula>
    </cfRule>
  </conditionalFormatting>
  <conditionalFormatting sqref="E1013:E1014">
    <cfRule type="containsText" dxfId="2" priority="1" operator="containsText" text="transport">
      <formula>NOT(ISERROR(SEARCH("transport",E101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Pulawska</dc:creator>
  <cp:lastModifiedBy>J. Pulawska</cp:lastModifiedBy>
  <dcterms:created xsi:type="dcterms:W3CDTF">2017-02-09T20:16:22Z</dcterms:created>
  <dcterms:modified xsi:type="dcterms:W3CDTF">2017-08-31T12:09:42Z</dcterms:modified>
</cp:coreProperties>
</file>